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:\jlbowser\Manuscripts\2025\CD73_b-catenin resubmission\Post-acceptance revisions for journal\"/>
    </mc:Choice>
  </mc:AlternateContent>
  <xr:revisionPtr revIDLastSave="0" documentId="13_ncr:1_{09EB55BA-97E1-4B85-8245-D5E68C2E8374}" xr6:coauthVersionLast="47" xr6:coauthVersionMax="47" xr10:uidLastSave="{00000000-0000-0000-0000-000000000000}"/>
  <bookViews>
    <workbookView xWindow="28680" yWindow="-120" windowWidth="29040" windowHeight="15840" firstSheet="1" activeTab="13" xr2:uid="{0CB8E4A4-644B-4DD9-91E7-9E17D8E90774}"/>
  </bookViews>
  <sheets>
    <sheet name="Fig 1" sheetId="7" r:id="rId1"/>
    <sheet name="Fig 2" sheetId="2" r:id="rId2"/>
    <sheet name="Fig 3" sheetId="3" r:id="rId3"/>
    <sheet name="Fig 4" sheetId="4" r:id="rId4"/>
    <sheet name="Fig 5" sheetId="5" r:id="rId5"/>
    <sheet name="Fig 6" sheetId="13" r:id="rId6"/>
    <sheet name="Fig 8" sheetId="14" r:id="rId7"/>
    <sheet name="Fig S1" sheetId="12" r:id="rId8"/>
    <sheet name="Fig S3" sheetId="15" r:id="rId9"/>
    <sheet name="Fig S4" sheetId="8" r:id="rId10"/>
    <sheet name="Fig S5" sheetId="16" r:id="rId11"/>
    <sheet name="Fig S6" sheetId="9" r:id="rId12"/>
    <sheet name="Fig S7" sheetId="17" r:id="rId13"/>
    <sheet name="Fig S9" sheetId="10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298" i="17" l="1"/>
  <c r="X298" i="17"/>
  <c r="S298" i="17"/>
  <c r="N298" i="17"/>
  <c r="I298" i="17"/>
  <c r="D298" i="17"/>
  <c r="AC184" i="17"/>
  <c r="X184" i="17"/>
  <c r="S184" i="17"/>
  <c r="N184" i="17"/>
  <c r="I184" i="17"/>
  <c r="D184" i="17"/>
  <c r="V58" i="17"/>
  <c r="R58" i="17"/>
  <c r="N58" i="17"/>
  <c r="J58" i="17"/>
  <c r="F58" i="17"/>
  <c r="B58" i="17"/>
  <c r="V28" i="17" l="1"/>
  <c r="R28" i="17"/>
  <c r="N28" i="17"/>
  <c r="J28" i="17"/>
  <c r="F28" i="17"/>
  <c r="B28" i="17"/>
  <c r="AC249" i="13" l="1"/>
  <c r="X249" i="13"/>
  <c r="S249" i="13"/>
  <c r="N249" i="13"/>
  <c r="I249" i="13"/>
  <c r="D249" i="13"/>
  <c r="AC181" i="13"/>
  <c r="X181" i="13"/>
  <c r="S181" i="13"/>
  <c r="N181" i="13"/>
  <c r="I181" i="13"/>
  <c r="D181" i="13"/>
  <c r="V56" i="13"/>
  <c r="R56" i="13"/>
  <c r="N56" i="13"/>
  <c r="J56" i="13"/>
  <c r="F56" i="13"/>
  <c r="B56" i="13"/>
  <c r="V28" i="13"/>
  <c r="R28" i="13"/>
  <c r="N28" i="13"/>
  <c r="J28" i="13"/>
  <c r="F28" i="13"/>
  <c r="B28" i="13"/>
</calcChain>
</file>

<file path=xl/sharedStrings.xml><?xml version="1.0" encoding="utf-8"?>
<sst xmlns="http://schemas.openxmlformats.org/spreadsheetml/2006/main" count="1764" uniqueCount="335">
  <si>
    <t>A</t>
  </si>
  <si>
    <t>Figure panel</t>
  </si>
  <si>
    <t>No 
Recurrence</t>
  </si>
  <si>
    <t>Recurrence 
or Death</t>
  </si>
  <si>
    <t>B</t>
  </si>
  <si>
    <t>I-II</t>
  </si>
  <si>
    <t>III-IV</t>
  </si>
  <si>
    <t>0.02701*</t>
  </si>
  <si>
    <t>C</t>
  </si>
  <si>
    <t>None</t>
  </si>
  <si>
    <t>LVSI</t>
  </si>
  <si>
    <t>D</t>
  </si>
  <si>
    <t>F</t>
  </si>
  <si>
    <t> 1</t>
  </si>
  <si>
    <t> 2</t>
  </si>
  <si>
    <t> 3</t>
  </si>
  <si>
    <t> 4</t>
  </si>
  <si>
    <t> 5</t>
  </si>
  <si>
    <t> 6</t>
  </si>
  <si>
    <t> 7</t>
  </si>
  <si>
    <t> 8</t>
  </si>
  <si>
    <t> 9</t>
  </si>
  <si>
    <t> 10</t>
  </si>
  <si>
    <t> 11</t>
  </si>
  <si>
    <t>Membrane</t>
  </si>
  <si>
    <t>Cytoplasm</t>
  </si>
  <si>
    <t>CD73</t>
  </si>
  <si>
    <t xml:space="preserve">β-catenin </t>
  </si>
  <si>
    <t>Cytoplasm + Nuclear</t>
  </si>
  <si>
    <t>Cytoplasm + Membrane</t>
  </si>
  <si>
    <t>G</t>
  </si>
  <si>
    <t>Membrane + Cytoplasm</t>
  </si>
  <si>
    <t>% CD73 
(Membrane)</t>
  </si>
  <si>
    <t>Cytoplasm + No Staining</t>
  </si>
  <si>
    <t>HEC-1-A</t>
  </si>
  <si>
    <t>Ishikawa</t>
  </si>
  <si>
    <t>Endogenous 
β-catenin</t>
  </si>
  <si>
    <r>
      <t>Xenopus</t>
    </r>
    <r>
      <rPr>
        <sz val="10"/>
        <rFont val="Roboto"/>
      </rPr>
      <t xml:space="preserve">
β-catenin</t>
    </r>
    <r>
      <rPr>
        <vertAlign val="superscript"/>
        <sz val="10"/>
        <rFont val="Roboto"/>
      </rPr>
      <t>ΔEX3</t>
    </r>
  </si>
  <si>
    <t>TOPFlash</t>
  </si>
  <si>
    <t>FOPFlash</t>
  </si>
  <si>
    <r>
      <t>CTNNB1</t>
    </r>
    <r>
      <rPr>
        <sz val="10"/>
        <rFont val="Roboto"/>
      </rPr>
      <t xml:space="preserve">
siRNA</t>
    </r>
  </si>
  <si>
    <t>NT5E KO</t>
  </si>
  <si>
    <t>NT5E WT</t>
  </si>
  <si>
    <t>I</t>
  </si>
  <si>
    <t>NT5E AdV</t>
  </si>
  <si>
    <t>Control AdV</t>
  </si>
  <si>
    <t>TCGA</t>
  </si>
  <si>
    <t>MSK</t>
  </si>
  <si>
    <t>CPTAC</t>
  </si>
  <si>
    <t>UNC</t>
  </si>
  <si>
    <t>MDA</t>
  </si>
  <si>
    <t>D32A</t>
  </si>
  <si>
    <t>D32G</t>
  </si>
  <si>
    <t>D32H</t>
  </si>
  <si>
    <t>D32N</t>
  </si>
  <si>
    <t>D32Y</t>
  </si>
  <si>
    <t>D32V</t>
  </si>
  <si>
    <t>S33A</t>
  </si>
  <si>
    <t>S33C</t>
  </si>
  <si>
    <t>S33F</t>
  </si>
  <si>
    <t>S33P</t>
  </si>
  <si>
    <t>S33Y</t>
  </si>
  <si>
    <t>G34E</t>
  </si>
  <si>
    <t>G34R</t>
  </si>
  <si>
    <t>G34V</t>
  </si>
  <si>
    <t>I35S</t>
  </si>
  <si>
    <t>H36P</t>
  </si>
  <si>
    <t>S37A</t>
  </si>
  <si>
    <t>S37C</t>
  </si>
  <si>
    <t>S37F</t>
  </si>
  <si>
    <t>S37P</t>
  </si>
  <si>
    <t>S37Y</t>
  </si>
  <si>
    <t>T41A</t>
  </si>
  <si>
    <t>T41I</t>
  </si>
  <si>
    <t>S45C</t>
  </si>
  <si>
    <t>S45F</t>
  </si>
  <si>
    <t>S45P</t>
  </si>
  <si>
    <t>S45Y</t>
  </si>
  <si>
    <t>H</t>
  </si>
  <si>
    <t>E</t>
  </si>
  <si>
    <t>Endogenous</t>
  </si>
  <si>
    <t>WT</t>
  </si>
  <si>
    <t>EV</t>
  </si>
  <si>
    <t>NT5E plasmid</t>
  </si>
  <si>
    <t>EV plasmid</t>
  </si>
  <si>
    <t>NT siRNA </t>
  </si>
  <si>
    <t>CD73 siRNA</t>
  </si>
  <si>
    <t>WCL</t>
  </si>
  <si>
    <t>Cyto</t>
  </si>
  <si>
    <t>Mem</t>
  </si>
  <si>
    <t>Nuc</t>
  </si>
  <si>
    <t>Chro</t>
  </si>
  <si>
    <r>
      <t>A</t>
    </r>
    <r>
      <rPr>
        <vertAlign val="subscript"/>
        <sz val="10"/>
        <rFont val="Roboto"/>
      </rPr>
      <t>1</t>
    </r>
    <r>
      <rPr>
        <sz val="10"/>
        <rFont val="Roboto"/>
      </rPr>
      <t>R</t>
    </r>
  </si>
  <si>
    <r>
      <t>A</t>
    </r>
    <r>
      <rPr>
        <vertAlign val="subscript"/>
        <sz val="10"/>
        <rFont val="Roboto"/>
      </rPr>
      <t>2A</t>
    </r>
    <r>
      <rPr>
        <sz val="10"/>
        <rFont val="Roboto"/>
      </rPr>
      <t>R</t>
    </r>
  </si>
  <si>
    <r>
      <t>A</t>
    </r>
    <r>
      <rPr>
        <vertAlign val="subscript"/>
        <sz val="10"/>
        <rFont val="Roboto"/>
      </rPr>
      <t>2B</t>
    </r>
    <r>
      <rPr>
        <sz val="10"/>
        <rFont val="Roboto"/>
      </rPr>
      <t>R</t>
    </r>
  </si>
  <si>
    <r>
      <t>A</t>
    </r>
    <r>
      <rPr>
        <vertAlign val="subscript"/>
        <sz val="10"/>
        <rFont val="Roboto"/>
      </rPr>
      <t>3</t>
    </r>
    <r>
      <rPr>
        <sz val="10"/>
        <rFont val="Roboto"/>
      </rPr>
      <t>R</t>
    </r>
  </si>
  <si>
    <t>Indel</t>
  </si>
  <si>
    <t>Frequency</t>
  </si>
  <si>
    <t>WT </t>
  </si>
  <si>
    <t>A1R KO</t>
  </si>
  <si>
    <t>A2BR KO</t>
  </si>
  <si>
    <t>EV </t>
  </si>
  <si>
    <t>G34R </t>
  </si>
  <si>
    <r>
      <t>NT5E</t>
    </r>
    <r>
      <rPr>
        <sz val="10"/>
        <rFont val="Roboto"/>
      </rPr>
      <t> WT</t>
    </r>
  </si>
  <si>
    <r>
      <t>NT5E</t>
    </r>
    <r>
      <rPr>
        <sz val="10"/>
        <rFont val="Roboto"/>
      </rPr>
      <t> KO</t>
    </r>
  </si>
  <si>
    <t>Notes:</t>
  </si>
  <si>
    <t>β-catenin</t>
  </si>
  <si>
    <t>Nuclear</t>
  </si>
  <si>
    <t>Non-nuclear</t>
  </si>
  <si>
    <t>S33 + S37</t>
  </si>
  <si>
    <t>D32 + G34 + H36</t>
  </si>
  <si>
    <t>BMP4</t>
  </si>
  <si>
    <t>NT5E</t>
  </si>
  <si>
    <t>All</t>
  </si>
  <si>
    <t>CCBE1</t>
  </si>
  <si>
    <t>CLDN1</t>
  </si>
  <si>
    <t>CTLA4</t>
  </si>
  <si>
    <t>FGF20</t>
  </si>
  <si>
    <t>ST8SIA2</t>
  </si>
  <si>
    <t>HRH1</t>
  </si>
  <si>
    <t>ETV1</t>
  </si>
  <si>
    <t>RNF43</t>
  </si>
  <si>
    <t>PLAUR</t>
  </si>
  <si>
    <t>TIAM1</t>
  </si>
  <si>
    <t>H2BC11</t>
  </si>
  <si>
    <t>GJA1</t>
  </si>
  <si>
    <t>SP5</t>
  </si>
  <si>
    <t>FZD7</t>
  </si>
  <si>
    <t>FZDF</t>
  </si>
  <si>
    <t>FERMT3</t>
  </si>
  <si>
    <t>NOTUM</t>
  </si>
  <si>
    <t>NKD1</t>
  </si>
  <si>
    <t>samplenames</t>
  </si>
  <si>
    <t>hec-1-a_cell_line</t>
  </si>
  <si>
    <t>NOTUM (ENSG00000185269)</t>
  </si>
  <si>
    <t>JB240724_001</t>
  </si>
  <si>
    <t>ko_d32n</t>
  </si>
  <si>
    <t>JB240724_002</t>
  </si>
  <si>
    <t>JB240724_003</t>
  </si>
  <si>
    <t>JB240724_004</t>
  </si>
  <si>
    <t>JB240724_005</t>
  </si>
  <si>
    <t>ko_ev</t>
  </si>
  <si>
    <t>JB240724_006</t>
  </si>
  <si>
    <t>JB240724_007</t>
  </si>
  <si>
    <t>JB240724_008</t>
  </si>
  <si>
    <t>ko_g34r</t>
  </si>
  <si>
    <t>JB240724_009</t>
  </si>
  <si>
    <t>JB240724_010</t>
  </si>
  <si>
    <t>JB240724_011</t>
  </si>
  <si>
    <t>ko_s37f</t>
  </si>
  <si>
    <t>JB240724_012</t>
  </si>
  <si>
    <t>JB240724_013</t>
  </si>
  <si>
    <t>JB240724_014</t>
  </si>
  <si>
    <t>wt_d32n</t>
  </si>
  <si>
    <t>JB240724_015</t>
  </si>
  <si>
    <t>JB240724_016</t>
  </si>
  <si>
    <t>JB240724_017</t>
  </si>
  <si>
    <t>wt_ev</t>
  </si>
  <si>
    <t>JB240724_018</t>
  </si>
  <si>
    <t>JB240724_019</t>
  </si>
  <si>
    <t>JB240724_020</t>
  </si>
  <si>
    <t>wt_g34r</t>
  </si>
  <si>
    <t>JB240724_021</t>
  </si>
  <si>
    <t>JB240724_022</t>
  </si>
  <si>
    <t>JB240724_023</t>
  </si>
  <si>
    <t>wt_s37f</t>
  </si>
  <si>
    <t>JB240724_024</t>
  </si>
  <si>
    <t>JB240724_025</t>
  </si>
  <si>
    <t>values: DESeq2_vst; transformation: none</t>
  </si>
  <si>
    <t>Tumor ID</t>
  </si>
  <si>
    <t>EV DNA</t>
  </si>
  <si>
    <t>CD73 DNA</t>
  </si>
  <si>
    <t>CD73 DNA</t>
  </si>
  <si>
    <t>Lenti EV</t>
  </si>
  <si>
    <t>EV DNA</t>
  </si>
  <si>
    <t>CD73 WT</t>
  </si>
  <si>
    <t>CD73 KO</t>
  </si>
  <si>
    <t>NT5E (ENSG00000135318)</t>
  </si>
  <si>
    <t>CTNNB1 (ENSG00000168036)</t>
  </si>
  <si>
    <t>Values: DESeq2_vst; Transformation: Log2 z-score</t>
  </si>
  <si>
    <t>TCF7 (ENSG00000081059)</t>
  </si>
  <si>
    <t>AXIN2 (ENSG00000168646)</t>
  </si>
  <si>
    <t>NT5E  +/+</t>
  </si>
  <si>
    <t>NT5E  -/-</t>
  </si>
  <si>
    <t>CTNNA1</t>
  </si>
  <si>
    <t>CDH1</t>
  </si>
  <si>
    <t>CTNNB1</t>
  </si>
  <si>
    <t>CLDN3</t>
  </si>
  <si>
    <t>CLDN4</t>
  </si>
  <si>
    <t>CLDN7</t>
  </si>
  <si>
    <t>CTNND1</t>
  </si>
  <si>
    <t>JUP</t>
  </si>
  <si>
    <t>Sample #144 was excluded also for the reason that the patient had co-current widely metastatic colon cancer - discovered when patient medial records were reviewed for recurrence/no recurrence info and other clinical data.</t>
  </si>
  <si>
    <t>Tumor</t>
  </si>
  <si>
    <t xml:space="preserve">Sample #144 Excluded from analysis (defined as an outlier using Grubbs (Alpha = 0.001)). GraphPad Prism used to identify and remove extreme outliers
</t>
  </si>
  <si>
    <t>Notes: no recurrence data for tumor #46</t>
  </si>
  <si>
    <t>Notes: no stage data for tumor #17</t>
  </si>
  <si>
    <t xml:space="preserve">CD73 </t>
  </si>
  <si>
    <t>Notes: no LVSI data for tumors #18 and #119</t>
  </si>
  <si>
    <t>No recurrence data for tumor #17</t>
  </si>
  <si>
    <t>ROI location</t>
  </si>
  <si>
    <t>Values are %</t>
  </si>
  <si>
    <t xml:space="preserve">Nuclear_UNCseq1481-F03_001 </t>
  </si>
  <si>
    <t xml:space="preserve">Nuclear_UNCseq1481-F03_002  </t>
  </si>
  <si>
    <t xml:space="preserve">Nuclear_UNCseq1481-F03_003 </t>
  </si>
  <si>
    <t xml:space="preserve">Nuclear_UNCseq0980-F01_007 </t>
  </si>
  <si>
    <t>Nuclear_UNCseq0980-F01_008</t>
  </si>
  <si>
    <t>Nuclear_UNCseq0980-F01_011</t>
  </si>
  <si>
    <t>Nuclear_UNCseq2091-B03_001</t>
  </si>
  <si>
    <t>Nuclear_UNCseq2091-B03_003</t>
  </si>
  <si>
    <t>Nuclear_UNCseq2091-B03_004</t>
  </si>
  <si>
    <t>Nuclear_UNCseq2714-A01_010</t>
  </si>
  <si>
    <t>Nuclear_UNCseq2714-A01_011</t>
  </si>
  <si>
    <t>Nuclear_UNCseq2500-A04_002</t>
  </si>
  <si>
    <t>Nuclear_UNCseq2500-A04_005</t>
  </si>
  <si>
    <t>Nuclear_UNCseq2500-A04_006</t>
  </si>
  <si>
    <t>Nuclear_UNCseq2127-A14_008</t>
  </si>
  <si>
    <t>Nuclear_UNCseq2127-A14_009</t>
  </si>
  <si>
    <t>Nuclear_UNCseq2127-A14_012</t>
  </si>
  <si>
    <t>Nuclear_UNCseq2453-A02_002</t>
  </si>
  <si>
    <t>Nuclear_UNCseq2453-A02_004</t>
  </si>
  <si>
    <t>Nuclear_UNCseq2453-A02_005</t>
  </si>
  <si>
    <t>Nuclear_UNCseq2446-A08_008</t>
  </si>
  <si>
    <t>Nuclear_UNCseq2446-A08_009</t>
  </si>
  <si>
    <t>Nuclear_UNCseq2446-A08_011</t>
  </si>
  <si>
    <t>Nuclear_UNCseq1034-C10_002</t>
  </si>
  <si>
    <t>Nuclear_UNCseq1034-C10_003</t>
  </si>
  <si>
    <t>Nuclear_UNCseq1034-C10_004</t>
  </si>
  <si>
    <t>Nuclear_UNCseq1992-A06_007</t>
  </si>
  <si>
    <t>Nuclear_UNCseq1992-A06_010</t>
  </si>
  <si>
    <t>Nuclear_UNCseq1992-A06_012</t>
  </si>
  <si>
    <t>Nuclear_UNCseq0495-C08_001</t>
  </si>
  <si>
    <t>Nuclear_UNCseq0495-C08_003</t>
  </si>
  <si>
    <t>Nuclear_UNCseq0495-C08_005</t>
  </si>
  <si>
    <t>Nuclear_UNCseq1813-A17_007</t>
  </si>
  <si>
    <t>Nuclear_UNCseq1813-A17_008</t>
  </si>
  <si>
    <t xml:space="preserve">Nuclear_UNCseq1813-A17_009 </t>
  </si>
  <si>
    <t>Nuclear_UNCseq1479-E05_001</t>
  </si>
  <si>
    <t>Nuclear_UNCseq1479-E05_004</t>
  </si>
  <si>
    <t>Nuclear_UNCseq1479-E05_005</t>
  </si>
  <si>
    <t>Nuclear_UNCseq0482-C04_010</t>
  </si>
  <si>
    <t>Nuclear_UNCseq0482-C04_011</t>
  </si>
  <si>
    <t>Nuclear_UNCseq0482-C04_012</t>
  </si>
  <si>
    <t>Nuclear_UNCseq1706-A19_002</t>
  </si>
  <si>
    <t>Nuclear_UNCseq1706-A19_003</t>
  </si>
  <si>
    <t>Nuclear_UNCseq1706-A19_005</t>
  </si>
  <si>
    <t>Nuclear_UNCseq2138-C05_008</t>
  </si>
  <si>
    <t>Nuclear_UNCseq2138-C05_010</t>
  </si>
  <si>
    <t>Nuclear_UNCseq2138-C05_011</t>
  </si>
  <si>
    <t>Non-nuclear_UNCseq1481-F03_004</t>
  </si>
  <si>
    <t>Non-nuclear_UNCseq1481-F03_005</t>
  </si>
  <si>
    <t>Non-nuclear_UNCseq1481-F03_006</t>
  </si>
  <si>
    <t>Non-nuclear_UNCseq0980-F01_009</t>
  </si>
  <si>
    <t>Non-nuclear_UNCseq0980-F01_010</t>
  </si>
  <si>
    <t>Non-nuclear_UNCseq0980-F01_012</t>
  </si>
  <si>
    <t>Non-nuclear_UNCseq2091-B03_002</t>
  </si>
  <si>
    <t>Non-nuclear_UNCseq2091-B03_005</t>
  </si>
  <si>
    <t>Non-nuclear_UNCseq2091-B03_006</t>
  </si>
  <si>
    <t>Non-nuclear_UNCseq2714-A01_007</t>
  </si>
  <si>
    <t>Non-nuclear_UNCseq2714-A01_008</t>
  </si>
  <si>
    <t>Non-nuclear_UNCseq2714-A01_009</t>
  </si>
  <si>
    <t xml:space="preserve">Non-nuclear_UNCseq2500-A04_001 </t>
  </si>
  <si>
    <t>Non-nuclear_UNCseq2500-A04_003</t>
  </si>
  <si>
    <t>Non-nuclear_UNCseq2500-A04_004</t>
  </si>
  <si>
    <t>Non-nuclear_UNCseq2127-A14_007</t>
  </si>
  <si>
    <t>Non-nuclear_UNCseq2127-A14_010</t>
  </si>
  <si>
    <t>Non-nuclear_UNCseq2127-A14_011</t>
  </si>
  <si>
    <t>Non-nuclear_UNCseq2453-A02_001</t>
  </si>
  <si>
    <t>Non-nuclear_UNCseq2453-A02_003</t>
  </si>
  <si>
    <t>Non-nuclear_UNCseq2446-A08_007</t>
  </si>
  <si>
    <t>Non-nuclear_UNCseq2446-A08_010</t>
  </si>
  <si>
    <t xml:space="preserve">Non-nuclear_UNCseq2446-A08_012 </t>
  </si>
  <si>
    <t>Non-nuclear_UNCseq1034-C10_001</t>
  </si>
  <si>
    <t>Non-nuclear_UNCseq1034-C10_005</t>
  </si>
  <si>
    <t>Non-nuclear_UNCseq1034-C10_006</t>
  </si>
  <si>
    <t xml:space="preserve">Non-nuclear_UNCseq1992-A06_008 </t>
  </si>
  <si>
    <t xml:space="preserve">Non-nuclear_UNCseq1992-A06_009 </t>
  </si>
  <si>
    <t xml:space="preserve">Non-nuclear_UNCseq1992-A06_011 </t>
  </si>
  <si>
    <t>Non-nuclear_UNCseq0495-C08_002</t>
  </si>
  <si>
    <t>Non-nuclear_UNCseq0495-C08_004</t>
  </si>
  <si>
    <t>Non-nuclear_UNCseq0495-C08_006</t>
  </si>
  <si>
    <t>Non-nuclear_UNCseq1813-A17_011</t>
  </si>
  <si>
    <t>Non-nuclear_UNCseq1813-A17_012</t>
  </si>
  <si>
    <t>Non-nuclear_UNCseq1479-E05_002</t>
  </si>
  <si>
    <t>Non-nuclear_UNCseq1479-E05_003</t>
  </si>
  <si>
    <t>Non-nuclear_UNCseq1479-E05_006</t>
  </si>
  <si>
    <t>Non-nuclear_UNCseq0482-C04_007</t>
  </si>
  <si>
    <t>Non-nuclear_UNCseq0482-C04_008</t>
  </si>
  <si>
    <t>Non-nuclear_UNCseq0482-C04_009</t>
  </si>
  <si>
    <t>Non-nuclear_UNCseq1706-A19_001</t>
  </si>
  <si>
    <t>Non-nuclear_UNCseq1706-A19_004</t>
  </si>
  <si>
    <t>Non-nuclear_UNCseq1706-A19_006</t>
  </si>
  <si>
    <t>Non-nuclear_UNCseq2138-C05_007</t>
  </si>
  <si>
    <t>Non-nuclear_UNCseq2138-C05_009</t>
  </si>
  <si>
    <t>Non-nuclearUNCseq2138-C05_012</t>
  </si>
  <si>
    <t>G34R EV_#1</t>
  </si>
  <si>
    <t>G34R EV_#2</t>
  </si>
  <si>
    <t>G34R EV_#3</t>
  </si>
  <si>
    <t>G34R CD73_#1</t>
  </si>
  <si>
    <t>G34R CD73_#2</t>
  </si>
  <si>
    <t>G34R CD73_#3</t>
  </si>
  <si>
    <t>Image</t>
  </si>
  <si>
    <t>Counts</t>
  </si>
  <si>
    <t>pos_01</t>
  </si>
  <si>
    <t>pos_02</t>
  </si>
  <si>
    <t>pos_03</t>
  </si>
  <si>
    <t>pos_04</t>
  </si>
  <si>
    <t>pos_05</t>
  </si>
  <si>
    <t>pos_06</t>
  </si>
  <si>
    <t>pos_07</t>
  </si>
  <si>
    <t>pos_08</t>
  </si>
  <si>
    <t>pos_09</t>
  </si>
  <si>
    <t>pos_10</t>
  </si>
  <si>
    <t>pos_11</t>
  </si>
  <si>
    <t>pos_12</t>
  </si>
  <si>
    <t>pos_13</t>
  </si>
  <si>
    <t>pos_14</t>
  </si>
  <si>
    <t>pos_15</t>
  </si>
  <si>
    <t>pos_16</t>
  </si>
  <si>
    <t>pos_17</t>
  </si>
  <si>
    <t>pos_18</t>
  </si>
  <si>
    <t>pos_19</t>
  </si>
  <si>
    <t>pos_20</t>
  </si>
  <si>
    <t>pos_21</t>
  </si>
  <si>
    <t>pos_22</t>
  </si>
  <si>
    <t xml:space="preserve">Average </t>
  </si>
  <si>
    <t>S37F EV_#1</t>
  </si>
  <si>
    <t>S37F EV_#2</t>
  </si>
  <si>
    <t>S37F EV_#3</t>
  </si>
  <si>
    <t>S37F CD73_#1</t>
  </si>
  <si>
    <t>S37F CD73_#2</t>
  </si>
  <si>
    <t>S37F CD73_#3</t>
  </si>
  <si>
    <t>Angle</t>
  </si>
  <si>
    <t>Length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00"/>
  </numFmts>
  <fonts count="36" x14ac:knownFonts="1">
    <font>
      <sz val="11"/>
      <color theme="1"/>
      <name val="Roboto"/>
      <family val="2"/>
    </font>
    <font>
      <sz val="11"/>
      <color theme="1"/>
      <name val="Aptos Narrow"/>
      <family val="2"/>
      <scheme val="minor"/>
    </font>
    <font>
      <sz val="10"/>
      <name val="Roboto"/>
    </font>
    <font>
      <i/>
      <sz val="10"/>
      <color rgb="FF0000FF"/>
      <name val="Roboto"/>
    </font>
    <font>
      <i/>
      <sz val="10"/>
      <name val="Roboto"/>
    </font>
    <font>
      <vertAlign val="superscript"/>
      <sz val="10"/>
      <name val="Roboto"/>
    </font>
    <font>
      <vertAlign val="subscript"/>
      <sz val="10"/>
      <name val="Roboto"/>
    </font>
    <font>
      <sz val="11"/>
      <color theme="1"/>
      <name val="Roboto"/>
    </font>
    <font>
      <sz val="11"/>
      <name val="Roboto"/>
    </font>
    <font>
      <b/>
      <sz val="11"/>
      <color theme="1"/>
      <name val="Roboto"/>
    </font>
    <font>
      <sz val="11"/>
      <color rgb="FF0000FF"/>
      <name val="Roboto"/>
      <family val="2"/>
    </font>
    <font>
      <sz val="11"/>
      <name val="Arial"/>
      <family val="2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rgb="FF9C6500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sz val="12"/>
      <color rgb="FFFF0000"/>
      <name val="Calibri"/>
      <family val="2"/>
    </font>
    <font>
      <sz val="12"/>
      <color rgb="FF0000FF"/>
      <name val="Calibri"/>
      <family val="2"/>
    </font>
    <font>
      <sz val="10"/>
      <name val="Arial"/>
      <family val="2"/>
    </font>
    <font>
      <i/>
      <sz val="12"/>
      <name val="Calibri"/>
      <family val="2"/>
    </font>
    <font>
      <sz val="10"/>
      <color rgb="FFFFFFFF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808080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rgb="FFFF0000"/>
      </right>
      <top/>
      <bottom/>
      <diagonal/>
    </border>
  </borders>
  <cellStyleXfs count="43">
    <xf numFmtId="0" fontId="0" fillId="0" borderId="0"/>
    <xf numFmtId="0" fontId="12" fillId="0" borderId="0" applyNumberFormat="0" applyFill="0" applyBorder="0" applyAlignment="0" applyProtection="0"/>
    <xf numFmtId="0" fontId="13" fillId="0" borderId="5" applyNumberFormat="0" applyFill="0" applyAlignment="0" applyProtection="0"/>
    <xf numFmtId="0" fontId="14" fillId="0" borderId="6" applyNumberFormat="0" applyFill="0" applyAlignment="0" applyProtection="0"/>
    <xf numFmtId="0" fontId="15" fillId="0" borderId="7" applyNumberFormat="0" applyFill="0" applyAlignment="0" applyProtection="0"/>
    <xf numFmtId="0" fontId="15" fillId="0" borderId="0" applyNumberFormat="0" applyFill="0" applyBorder="0" applyAlignment="0" applyProtection="0"/>
    <xf numFmtId="0" fontId="16" fillId="3" borderId="0" applyNumberFormat="0" applyBorder="0" applyAlignment="0" applyProtection="0"/>
    <xf numFmtId="0" fontId="17" fillId="4" borderId="0" applyNumberFormat="0" applyBorder="0" applyAlignment="0" applyProtection="0"/>
    <xf numFmtId="0" fontId="18" fillId="6" borderId="8" applyNumberFormat="0" applyAlignment="0" applyProtection="0"/>
    <xf numFmtId="0" fontId="19" fillId="7" borderId="9" applyNumberFormat="0" applyAlignment="0" applyProtection="0"/>
    <xf numFmtId="0" fontId="20" fillId="7" borderId="8" applyNumberFormat="0" applyAlignment="0" applyProtection="0"/>
    <xf numFmtId="0" fontId="21" fillId="0" borderId="10" applyNumberFormat="0" applyFill="0" applyAlignment="0" applyProtection="0"/>
    <xf numFmtId="0" fontId="22" fillId="8" borderId="11" applyNumberFormat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13" applyNumberFormat="0" applyFill="0" applyAlignment="0" applyProtection="0"/>
    <xf numFmtId="0" fontId="26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26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26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26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26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26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27" fillId="5" borderId="0" applyNumberFormat="0" applyBorder="0" applyAlignment="0" applyProtection="0"/>
    <xf numFmtId="0" fontId="1" fillId="9" borderId="12" applyNumberFormat="0" applyFont="0" applyAlignment="0" applyProtection="0"/>
    <xf numFmtId="0" fontId="26" fillId="13" borderId="0" applyNumberFormat="0" applyBorder="0" applyAlignment="0" applyProtection="0"/>
    <xf numFmtId="0" fontId="26" fillId="17" borderId="0" applyNumberFormat="0" applyBorder="0" applyAlignment="0" applyProtection="0"/>
    <xf numFmtId="0" fontId="26" fillId="21" borderId="0" applyNumberFormat="0" applyBorder="0" applyAlignment="0" applyProtection="0"/>
    <xf numFmtId="0" fontId="26" fillId="25" borderId="0" applyNumberFormat="0" applyBorder="0" applyAlignment="0" applyProtection="0"/>
    <xf numFmtId="0" fontId="26" fillId="29" borderId="0" applyNumberFormat="0" applyBorder="0" applyAlignment="0" applyProtection="0"/>
    <xf numFmtId="0" fontId="26" fillId="33" borderId="0" applyNumberFormat="0" applyBorder="0" applyAlignment="0" applyProtection="0"/>
  </cellStyleXfs>
  <cellXfs count="12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left"/>
    </xf>
    <xf numFmtId="0" fontId="9" fillId="0" borderId="0" xfId="0" applyFont="1"/>
    <xf numFmtId="0" fontId="0" fillId="0" borderId="0" xfId="0" applyAlignment="1">
      <alignment horizontal="left"/>
    </xf>
    <xf numFmtId="0" fontId="0" fillId="2" borderId="0" xfId="0" applyFill="1"/>
    <xf numFmtId="0" fontId="2" fillId="0" borderId="1" xfId="0" applyFont="1" applyBorder="1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9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11" fillId="0" borderId="0" xfId="0" applyFont="1" applyAlignment="1">
      <alignment horizontal="center"/>
    </xf>
    <xf numFmtId="0" fontId="11" fillId="0" borderId="0" xfId="0" applyFont="1"/>
    <xf numFmtId="0" fontId="0" fillId="0" borderId="1" xfId="0" applyBorder="1" applyAlignment="1">
      <alignment wrapText="1"/>
    </xf>
    <xf numFmtId="0" fontId="7" fillId="0" borderId="1" xfId="0" applyFont="1" applyBorder="1"/>
    <xf numFmtId="0" fontId="8" fillId="0" borderId="1" xfId="0" applyFont="1" applyBorder="1" applyAlignment="1">
      <alignment horizontal="center"/>
    </xf>
    <xf numFmtId="0" fontId="8" fillId="0" borderId="1" xfId="0" applyFont="1" applyBorder="1"/>
    <xf numFmtId="0" fontId="9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0" fillId="0" borderId="3" xfId="0" applyBorder="1"/>
    <xf numFmtId="0" fontId="2" fillId="0" borderId="1" xfId="0" applyFont="1" applyBorder="1" applyAlignment="1">
      <alignment horizontal="right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8" fillId="0" borderId="0" xfId="0" applyFont="1"/>
    <xf numFmtId="0" fontId="30" fillId="0" borderId="1" xfId="0" applyFont="1" applyBorder="1" applyAlignment="1">
      <alignment horizontal="center"/>
    </xf>
    <xf numFmtId="0" fontId="30" fillId="0" borderId="1" xfId="0" applyFont="1" applyBorder="1"/>
    <xf numFmtId="0" fontId="28" fillId="0" borderId="0" xfId="0" applyFont="1" applyFill="1"/>
    <xf numFmtId="0" fontId="30" fillId="0" borderId="0" xfId="0" applyFont="1" applyFill="1"/>
    <xf numFmtId="0" fontId="30" fillId="0" borderId="1" xfId="0" applyFont="1" applyFill="1" applyBorder="1"/>
    <xf numFmtId="0" fontId="30" fillId="0" borderId="0" xfId="0" applyFont="1"/>
    <xf numFmtId="0" fontId="32" fillId="0" borderId="0" xfId="0" applyFont="1"/>
    <xf numFmtId="0" fontId="28" fillId="0" borderId="1" xfId="0" applyFont="1" applyBorder="1" applyAlignment="1">
      <alignment horizontal="center"/>
    </xf>
    <xf numFmtId="0" fontId="28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0" fontId="28" fillId="0" borderId="1" xfId="0" applyFont="1" applyBorder="1"/>
    <xf numFmtId="0" fontId="30" fillId="0" borderId="3" xfId="0" applyFont="1" applyBorder="1" applyAlignment="1">
      <alignment horizontal="center"/>
    </xf>
    <xf numFmtId="0" fontId="30" fillId="0" borderId="1" xfId="0" applyFont="1" applyBorder="1" applyAlignment="1">
      <alignment horizontal="left"/>
    </xf>
    <xf numFmtId="0" fontId="30" fillId="0" borderId="0" xfId="0" applyFont="1" applyAlignment="1">
      <alignment horizontal="left"/>
    </xf>
    <xf numFmtId="0" fontId="28" fillId="0" borderId="2" xfId="0" applyFont="1" applyBorder="1" applyAlignment="1">
      <alignment horizontal="center"/>
    </xf>
    <xf numFmtId="0" fontId="28" fillId="0" borderId="4" xfId="0" applyFont="1" applyBorder="1" applyAlignment="1">
      <alignment horizontal="center"/>
    </xf>
    <xf numFmtId="0" fontId="28" fillId="0" borderId="3" xfId="0" applyFont="1" applyBorder="1" applyAlignment="1">
      <alignment horizontal="center"/>
    </xf>
    <xf numFmtId="0" fontId="34" fillId="0" borderId="1" xfId="0" applyFont="1" applyBorder="1"/>
    <xf numFmtId="0" fontId="30" fillId="0" borderId="1" xfId="0" applyFont="1" applyBorder="1" applyAlignment="1">
      <alignment horizontal="right"/>
    </xf>
    <xf numFmtId="0" fontId="34" fillId="0" borderId="1" xfId="0" applyFont="1" applyBorder="1" applyAlignment="1">
      <alignment horizontal="right"/>
    </xf>
    <xf numFmtId="0" fontId="30" fillId="0" borderId="1" xfId="34" applyFont="1" applyFill="1" applyBorder="1" applyAlignment="1">
      <alignment horizontal="left"/>
    </xf>
    <xf numFmtId="0" fontId="30" fillId="0" borderId="1" xfId="0" applyFont="1" applyFill="1" applyBorder="1" applyAlignment="1">
      <alignment horizontal="left"/>
    </xf>
    <xf numFmtId="0" fontId="28" fillId="0" borderId="1" xfId="0" applyFont="1" applyFill="1" applyBorder="1"/>
    <xf numFmtId="0" fontId="31" fillId="0" borderId="1" xfId="0" applyFont="1" applyFill="1" applyBorder="1"/>
    <xf numFmtId="0" fontId="32" fillId="0" borderId="1" xfId="0" applyFont="1" applyFill="1" applyBorder="1"/>
    <xf numFmtId="0" fontId="28" fillId="0" borderId="0" xfId="0" applyFont="1" applyFill="1" applyBorder="1"/>
    <xf numFmtId="0" fontId="30" fillId="0" borderId="0" xfId="0" applyFont="1" applyBorder="1"/>
    <xf numFmtId="0" fontId="28" fillId="0" borderId="0" xfId="0" applyFont="1" applyBorder="1"/>
    <xf numFmtId="0" fontId="28" fillId="0" borderId="0" xfId="0" applyFont="1" applyAlignment="1">
      <alignment wrapText="1"/>
    </xf>
    <xf numFmtId="0" fontId="29" fillId="2" borderId="0" xfId="0" applyFont="1" applyFill="1"/>
    <xf numFmtId="0" fontId="32" fillId="0" borderId="1" xfId="0" applyFont="1" applyBorder="1"/>
    <xf numFmtId="0" fontId="32" fillId="0" borderId="1" xfId="0" applyFont="1" applyFill="1" applyBorder="1" applyAlignment="1">
      <alignment horizontal="left"/>
    </xf>
    <xf numFmtId="0" fontId="32" fillId="0" borderId="0" xfId="0" applyFont="1" applyFill="1"/>
    <xf numFmtId="0" fontId="32" fillId="0" borderId="0" xfId="0" applyFont="1" applyFill="1" applyAlignment="1"/>
    <xf numFmtId="0" fontId="30" fillId="0" borderId="0" xfId="0" applyFont="1" applyFill="1" applyAlignment="1"/>
    <xf numFmtId="0" fontId="28" fillId="0" borderId="0" xfId="0" applyFont="1" applyFill="1" applyAlignment="1"/>
    <xf numFmtId="0" fontId="28" fillId="0" borderId="1" xfId="0" applyFont="1" applyBorder="1" applyAlignment="1">
      <alignment horizontal="center"/>
    </xf>
    <xf numFmtId="0" fontId="29" fillId="0" borderId="0" xfId="0" applyFont="1" applyFill="1"/>
    <xf numFmtId="0" fontId="28" fillId="0" borderId="0" xfId="0" applyFont="1" applyFill="1" applyAlignment="1">
      <alignment wrapText="1"/>
    </xf>
    <xf numFmtId="0" fontId="28" fillId="0" borderId="0" xfId="0" applyFont="1" applyBorder="1" applyAlignment="1">
      <alignment horizontal="center"/>
    </xf>
    <xf numFmtId="0" fontId="30" fillId="0" borderId="0" xfId="0" applyFont="1" applyBorder="1" applyAlignment="1">
      <alignment horizontal="center"/>
    </xf>
    <xf numFmtId="0" fontId="29" fillId="2" borderId="0" xfId="0" applyFont="1" applyFill="1" applyAlignment="1">
      <alignment horizontal="left"/>
    </xf>
    <xf numFmtId="0" fontId="10" fillId="0" borderId="1" xfId="0" applyFont="1" applyFill="1" applyBorder="1"/>
    <xf numFmtId="0" fontId="0" fillId="0" borderId="1" xfId="0" applyFont="1" applyFill="1" applyBorder="1"/>
    <xf numFmtId="0" fontId="0" fillId="0" borderId="1" xfId="0" applyFont="1" applyBorder="1"/>
    <xf numFmtId="168" fontId="28" fillId="0" borderId="1" xfId="0" applyNumberFormat="1" applyFont="1" applyFill="1" applyBorder="1" applyAlignment="1">
      <alignment horizontal="left"/>
    </xf>
    <xf numFmtId="168" fontId="10" fillId="0" borderId="1" xfId="0" applyNumberFormat="1" applyFont="1" applyFill="1" applyBorder="1"/>
    <xf numFmtId="168" fontId="0" fillId="0" borderId="1" xfId="0" applyNumberFormat="1" applyBorder="1"/>
    <xf numFmtId="168" fontId="28" fillId="0" borderId="1" xfId="0" applyNumberFormat="1" applyFont="1" applyBorder="1"/>
    <xf numFmtId="168" fontId="28" fillId="0" borderId="0" xfId="0" applyNumberFormat="1" applyFont="1"/>
    <xf numFmtId="0" fontId="30" fillId="0" borderId="1" xfId="0" applyFont="1" applyBorder="1" applyAlignment="1">
      <alignment horizontal="left" wrapText="1"/>
    </xf>
    <xf numFmtId="0" fontId="30" fillId="0" borderId="1" xfId="0" applyFont="1" applyBorder="1" applyAlignment="1">
      <alignment horizontal="center" wrapText="1"/>
    </xf>
    <xf numFmtId="0" fontId="28" fillId="0" borderId="1" xfId="0" applyFont="1" applyBorder="1" applyAlignment="1">
      <alignment horizontal="center" wrapText="1"/>
    </xf>
    <xf numFmtId="168" fontId="30" fillId="0" borderId="1" xfId="0" applyNumberFormat="1" applyFont="1" applyBorder="1"/>
    <xf numFmtId="168" fontId="32" fillId="0" borderId="1" xfId="0" applyNumberFormat="1" applyFont="1" applyBorder="1" applyAlignment="1">
      <alignment horizontal="left"/>
    </xf>
    <xf numFmtId="168" fontId="10" fillId="0" borderId="1" xfId="0" applyNumberFormat="1" applyFont="1" applyBorder="1"/>
    <xf numFmtId="0" fontId="30" fillId="0" borderId="0" xfId="0" applyFont="1" applyBorder="1" applyAlignment="1">
      <alignment horizontal="left"/>
    </xf>
    <xf numFmtId="0" fontId="29" fillId="2" borderId="0" xfId="0" applyFont="1" applyFill="1" applyAlignment="1">
      <alignment wrapText="1"/>
    </xf>
    <xf numFmtId="0" fontId="29" fillId="2" borderId="2" xfId="0" applyFont="1" applyFill="1" applyBorder="1"/>
    <xf numFmtId="0" fontId="30" fillId="0" borderId="1" xfId="0" applyFont="1" applyBorder="1" applyAlignment="1">
      <alignment horizontal="center"/>
    </xf>
    <xf numFmtId="0" fontId="28" fillId="0" borderId="4" xfId="0" applyFont="1" applyBorder="1" applyAlignment="1">
      <alignment horizontal="center"/>
    </xf>
    <xf numFmtId="0" fontId="28" fillId="0" borderId="2" xfId="0" applyFont="1" applyBorder="1"/>
    <xf numFmtId="0" fontId="30" fillId="0" borderId="1" xfId="0" applyFont="1" applyBorder="1" applyAlignment="1">
      <alignment horizontal="left" vertical="center"/>
    </xf>
    <xf numFmtId="0" fontId="28" fillId="0" borderId="4" xfId="0" applyFont="1" applyBorder="1" applyAlignment="1">
      <alignment horizontal="left"/>
    </xf>
    <xf numFmtId="0" fontId="30" fillId="0" borderId="15" xfId="0" applyFont="1" applyBorder="1" applyAlignment="1">
      <alignment horizontal="left" vertical="center"/>
    </xf>
    <xf numFmtId="0" fontId="30" fillId="0" borderId="0" xfId="0" applyFont="1" applyAlignment="1">
      <alignment horizontal="left" vertical="center"/>
    </xf>
    <xf numFmtId="0" fontId="30" fillId="0" borderId="14" xfId="0" applyFont="1" applyBorder="1" applyAlignment="1">
      <alignment horizontal="left" vertical="center"/>
    </xf>
    <xf numFmtId="0" fontId="28" fillId="0" borderId="2" xfId="0" applyFont="1" applyBorder="1" applyAlignment="1">
      <alignment horizontal="left"/>
    </xf>
    <xf numFmtId="0" fontId="28" fillId="0" borderId="3" xfId="0" applyFont="1" applyBorder="1" applyAlignment="1">
      <alignment horizontal="left"/>
    </xf>
    <xf numFmtId="0" fontId="28" fillId="0" borderId="1" xfId="0" applyFont="1" applyBorder="1" applyAlignment="1">
      <alignment horizontal="left"/>
    </xf>
    <xf numFmtId="0" fontId="33" fillId="0" borderId="1" xfId="0" applyFont="1" applyBorder="1" applyAlignment="1">
      <alignment horizontal="center" vertical="center"/>
    </xf>
    <xf numFmtId="0" fontId="9" fillId="2" borderId="0" xfId="0" applyFont="1" applyFill="1"/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9" fillId="2" borderId="2" xfId="0" applyFont="1" applyFill="1" applyBorder="1"/>
    <xf numFmtId="0" fontId="7" fillId="0" borderId="0" xfId="0" applyFont="1" applyAlignment="1">
      <alignment horizontal="right"/>
    </xf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0" fontId="9" fillId="0" borderId="0" xfId="0" applyFont="1" applyFill="1" applyBorder="1"/>
    <xf numFmtId="0" fontId="25" fillId="2" borderId="1" xfId="0" applyFon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2" borderId="1" xfId="0" applyFill="1" applyBorder="1"/>
    <xf numFmtId="0" fontId="25" fillId="2" borderId="1" xfId="0" applyFont="1" applyFill="1" applyBorder="1"/>
    <xf numFmtId="0" fontId="25" fillId="34" borderId="1" xfId="0" applyFont="1" applyFill="1" applyBorder="1" applyAlignment="1">
      <alignment horizontal="left"/>
    </xf>
    <xf numFmtId="0" fontId="0" fillId="34" borderId="1" xfId="0" applyFill="1" applyBorder="1" applyAlignment="1">
      <alignment horizontal="left"/>
    </xf>
    <xf numFmtId="0" fontId="0" fillId="34" borderId="1" xfId="0" applyFill="1" applyBorder="1"/>
    <xf numFmtId="0" fontId="25" fillId="0" borderId="1" xfId="0" applyFont="1" applyBorder="1" applyAlignment="1">
      <alignment horizontal="left"/>
    </xf>
    <xf numFmtId="0" fontId="25" fillId="0" borderId="1" xfId="0" applyFont="1" applyBorder="1"/>
    <xf numFmtId="0" fontId="35" fillId="35" borderId="0" xfId="0" applyFont="1" applyFill="1" applyAlignment="1">
      <alignment horizontal="center" vertical="center" wrapText="1"/>
    </xf>
    <xf numFmtId="0" fontId="35" fillId="35" borderId="16" xfId="0" applyFont="1" applyFill="1" applyBorder="1" applyAlignment="1">
      <alignment horizontal="center" vertical="center" wrapText="1"/>
    </xf>
  </cellXfs>
  <cellStyles count="43"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60% - Accent1 2" xfId="37" xr:uid="{E5D7A9C0-09E2-4C16-AD06-B798632B3BD9}"/>
    <cellStyle name="60% - Accent2 2" xfId="38" xr:uid="{D63688E8-E750-4812-8C94-5A22C17716CA}"/>
    <cellStyle name="60% - Accent3 2" xfId="39" xr:uid="{03D7FC9C-1A5F-4976-9706-2B3DCBA6FB4C}"/>
    <cellStyle name="60% - Accent4 2" xfId="40" xr:uid="{0E8BC255-7073-4010-9299-BB82A4842170}"/>
    <cellStyle name="60% - Accent5 2" xfId="41" xr:uid="{30757C77-D13C-4C1F-923E-35994189B50A}"/>
    <cellStyle name="60% - Accent6 2" xfId="42" xr:uid="{E4044C0D-B33C-4CED-93FC-2A67B91E4C85}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4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FFD31D6C-36D5-4844-A2B3-D30EA275605C}"/>
    <cellStyle name="Normal" xfId="0" builtinId="0"/>
    <cellStyle name="Normal 2" xfId="34" xr:uid="{49927147-417F-4E38-8253-005907C205D1}"/>
    <cellStyle name="Note 2" xfId="36" xr:uid="{3D7A57AB-3B19-437A-B08A-DF315C08A1C9}"/>
    <cellStyle name="Output" xfId="9" builtinId="21" customBuiltin="1"/>
    <cellStyle name="Title" xfId="1" builtinId="15" customBuiltin="1"/>
    <cellStyle name="Total" xfId="15" builtinId="25" customBuiltin="1"/>
    <cellStyle name="Warning Text" xfId="13" builtinId="11" customBuiltin="1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4B8D7-6ED8-4D18-B949-BF9F13D13031}">
  <dimension ref="A1:AD210"/>
  <sheetViews>
    <sheetView topLeftCell="A31" zoomScaleNormal="100" workbookViewId="0">
      <selection activeCell="C33" sqref="C33"/>
    </sheetView>
  </sheetViews>
  <sheetFormatPr defaultRowHeight="15.5" x14ac:dyDescent="0.35"/>
  <cols>
    <col min="1" max="1" width="27.1640625" style="38" customWidth="1"/>
    <col min="2" max="2" width="31.83203125" style="38" customWidth="1"/>
    <col min="3" max="3" width="32.58203125" style="38" customWidth="1"/>
    <col min="4" max="4" width="32.1640625" style="38" customWidth="1"/>
    <col min="5" max="5" width="32.75" style="38" customWidth="1"/>
    <col min="6" max="6" width="34.83203125" style="38" customWidth="1"/>
    <col min="7" max="7" width="32.83203125" style="38" customWidth="1"/>
    <col min="8" max="8" width="30" style="38" customWidth="1"/>
    <col min="9" max="9" width="31.4140625" style="38" customWidth="1"/>
    <col min="10" max="10" width="31.9140625" style="38" customWidth="1"/>
    <col min="11" max="11" width="32.58203125" style="38" customWidth="1"/>
    <col min="12" max="12" width="31.25" style="38" customWidth="1"/>
    <col min="13" max="13" width="27.1640625" style="38" customWidth="1"/>
    <col min="14" max="14" width="28" style="38" customWidth="1"/>
    <col min="15" max="15" width="29.1640625" style="38" customWidth="1"/>
    <col min="16" max="16" width="30.25" style="38" customWidth="1"/>
    <col min="17" max="17" width="31.75" style="38" customWidth="1"/>
    <col min="18" max="18" width="26.6640625" style="38" customWidth="1"/>
    <col min="19" max="19" width="27.6640625" style="38" customWidth="1"/>
    <col min="20" max="20" width="28" style="38" customWidth="1"/>
    <col min="21" max="21" width="29.5" style="38" customWidth="1"/>
    <col min="22" max="22" width="25.9140625" style="38" customWidth="1"/>
    <col min="23" max="23" width="28" style="38" customWidth="1"/>
    <col min="24" max="29" width="8.75" style="38" bestFit="1" customWidth="1"/>
    <col min="30" max="30" width="9.83203125" style="38" bestFit="1" customWidth="1"/>
    <col min="31" max="16384" width="8.6640625" style="38"/>
  </cols>
  <sheetData>
    <row r="1" spans="1:6" x14ac:dyDescent="0.35">
      <c r="A1" s="5" t="s">
        <v>1</v>
      </c>
      <c r="B1" s="5"/>
    </row>
    <row r="2" spans="1:6" x14ac:dyDescent="0.35">
      <c r="A2" s="68" t="s">
        <v>0</v>
      </c>
    </row>
    <row r="3" spans="1:6" x14ac:dyDescent="0.35">
      <c r="B3" s="75" t="s">
        <v>197</v>
      </c>
      <c r="C3" s="75"/>
    </row>
    <row r="4" spans="1:6" x14ac:dyDescent="0.35">
      <c r="A4" s="49" t="s">
        <v>169</v>
      </c>
      <c r="B4" s="39" t="s">
        <v>2</v>
      </c>
      <c r="C4" s="39" t="s">
        <v>3</v>
      </c>
      <c r="D4" s="49" t="s">
        <v>169</v>
      </c>
      <c r="E4" s="69" t="s">
        <v>195</v>
      </c>
      <c r="F4" s="69"/>
    </row>
    <row r="5" spans="1:6" x14ac:dyDescent="0.35">
      <c r="A5" s="59">
        <v>3</v>
      </c>
      <c r="B5" s="40">
        <v>1.1689999999999999E-3</v>
      </c>
      <c r="C5" s="57">
        <v>1.35E-4</v>
      </c>
      <c r="D5" s="43">
        <v>18</v>
      </c>
    </row>
    <row r="6" spans="1:6" x14ac:dyDescent="0.35">
      <c r="A6" s="60">
        <v>7</v>
      </c>
      <c r="B6" s="40">
        <v>2.14E-4</v>
      </c>
      <c r="C6" s="57">
        <v>5.2499999999999997E-4</v>
      </c>
      <c r="D6" s="61">
        <v>50</v>
      </c>
    </row>
    <row r="7" spans="1:6" x14ac:dyDescent="0.35">
      <c r="A7" s="60">
        <v>17</v>
      </c>
      <c r="B7" s="40">
        <v>7.2199999999999999E-3</v>
      </c>
      <c r="C7" s="57">
        <v>1.219E-3</v>
      </c>
      <c r="D7" s="61">
        <v>14</v>
      </c>
    </row>
    <row r="8" spans="1:6" x14ac:dyDescent="0.35">
      <c r="A8" s="60">
        <v>19</v>
      </c>
      <c r="B8" s="40">
        <v>4.5950000000000001E-3</v>
      </c>
      <c r="C8" s="58">
        <v>1.072E-3</v>
      </c>
      <c r="D8" s="61">
        <v>21</v>
      </c>
    </row>
    <row r="9" spans="1:6" x14ac:dyDescent="0.35">
      <c r="A9" s="60">
        <v>29</v>
      </c>
      <c r="B9" s="40">
        <v>2.4940000000000001E-3</v>
      </c>
      <c r="C9" s="57">
        <v>2.594E-3</v>
      </c>
      <c r="D9" s="61">
        <v>22</v>
      </c>
    </row>
    <row r="10" spans="1:6" x14ac:dyDescent="0.35">
      <c r="A10" s="60">
        <v>33</v>
      </c>
      <c r="B10" s="40">
        <v>6.1799999999999995E-4</v>
      </c>
      <c r="C10" s="70" t="s">
        <v>7</v>
      </c>
      <c r="D10" s="63">
        <v>144</v>
      </c>
    </row>
    <row r="11" spans="1:6" x14ac:dyDescent="0.35">
      <c r="A11" s="60">
        <v>43</v>
      </c>
      <c r="B11" s="40">
        <v>1.32E-3</v>
      </c>
      <c r="C11" s="57">
        <v>6.7199999999999994E-5</v>
      </c>
      <c r="D11" s="61">
        <v>9</v>
      </c>
    </row>
    <row r="12" spans="1:6" x14ac:dyDescent="0.35">
      <c r="A12" s="60">
        <v>47</v>
      </c>
      <c r="B12" s="40">
        <v>3.653E-3</v>
      </c>
      <c r="C12" s="57">
        <v>6.0200000000000002E-3</v>
      </c>
      <c r="D12" s="61">
        <v>11</v>
      </c>
    </row>
    <row r="13" spans="1:6" x14ac:dyDescent="0.35">
      <c r="A13" s="60">
        <v>51</v>
      </c>
      <c r="B13" s="40">
        <v>6.1499999999999999E-4</v>
      </c>
      <c r="C13" s="57"/>
      <c r="D13" s="62"/>
    </row>
    <row r="14" spans="1:6" x14ac:dyDescent="0.35">
      <c r="A14" s="60">
        <v>64</v>
      </c>
      <c r="B14" s="40">
        <v>3.313E-3</v>
      </c>
      <c r="C14" s="57">
        <v>3.4600000000000001E-4</v>
      </c>
      <c r="D14" s="61">
        <v>119</v>
      </c>
    </row>
    <row r="15" spans="1:6" x14ac:dyDescent="0.35">
      <c r="A15" s="60">
        <v>66</v>
      </c>
      <c r="B15" s="40">
        <v>1.4E-2</v>
      </c>
      <c r="C15" s="57"/>
      <c r="D15" s="61"/>
    </row>
    <row r="16" spans="1:6" x14ac:dyDescent="0.35">
      <c r="A16" s="60">
        <v>79</v>
      </c>
      <c r="B16" s="40">
        <v>5.3499999999999999E-4</v>
      </c>
      <c r="C16" s="57">
        <v>9.8400000000000007E-4</v>
      </c>
      <c r="D16" s="49">
        <v>65</v>
      </c>
    </row>
    <row r="17" spans="1:9" x14ac:dyDescent="0.35">
      <c r="A17" s="60">
        <v>87</v>
      </c>
      <c r="B17" s="40">
        <v>6.9540000000000001E-3</v>
      </c>
      <c r="C17" s="57">
        <v>2.5700000000000001E-4</v>
      </c>
      <c r="D17" s="49">
        <v>5</v>
      </c>
    </row>
    <row r="18" spans="1:9" x14ac:dyDescent="0.35">
      <c r="A18" s="60">
        <v>93</v>
      </c>
      <c r="B18" s="40">
        <v>1.358E-3</v>
      </c>
      <c r="C18" s="40"/>
      <c r="D18" s="49"/>
    </row>
    <row r="19" spans="1:9" s="41" customFormat="1" x14ac:dyDescent="0.35">
      <c r="A19" s="60">
        <v>102</v>
      </c>
      <c r="B19" s="43">
        <v>1.7201000000000001E-2</v>
      </c>
      <c r="C19" s="43"/>
      <c r="D19" s="61"/>
    </row>
    <row r="20" spans="1:9" x14ac:dyDescent="0.35">
      <c r="A20" s="60">
        <v>105</v>
      </c>
      <c r="B20" s="40">
        <v>7.1450000000000003E-3</v>
      </c>
      <c r="C20" s="40"/>
      <c r="D20" s="49"/>
    </row>
    <row r="21" spans="1:9" x14ac:dyDescent="0.35">
      <c r="A21" s="60">
        <v>106</v>
      </c>
      <c r="B21" s="40">
        <v>3.0109999999999998E-3</v>
      </c>
      <c r="C21" s="40"/>
      <c r="D21" s="49"/>
    </row>
    <row r="22" spans="1:9" x14ac:dyDescent="0.35">
      <c r="A22" s="60">
        <v>120</v>
      </c>
      <c r="B22" s="40">
        <v>4.4970000000000001E-3</v>
      </c>
      <c r="C22" s="40"/>
      <c r="D22" s="49"/>
    </row>
    <row r="23" spans="1:9" x14ac:dyDescent="0.35">
      <c r="A23" s="61"/>
      <c r="B23" s="40"/>
      <c r="C23" s="40"/>
      <c r="D23" s="49"/>
      <c r="F23" s="41"/>
      <c r="G23" s="41"/>
      <c r="H23" s="41"/>
      <c r="I23" s="41"/>
    </row>
    <row r="24" spans="1:9" x14ac:dyDescent="0.35">
      <c r="A24" s="64"/>
      <c r="B24" s="65"/>
      <c r="C24" s="65"/>
      <c r="D24" s="66"/>
      <c r="F24" s="41"/>
      <c r="G24" s="41"/>
      <c r="H24" s="41"/>
      <c r="I24" s="41"/>
    </row>
    <row r="25" spans="1:9" s="41" customFormat="1" x14ac:dyDescent="0.35">
      <c r="A25" s="71" t="s">
        <v>105</v>
      </c>
      <c r="B25" s="42"/>
      <c r="C25" s="42"/>
    </row>
    <row r="26" spans="1:9" s="74" customFormat="1" x14ac:dyDescent="0.35">
      <c r="A26" s="72" t="s">
        <v>194</v>
      </c>
      <c r="B26" s="73"/>
      <c r="C26" s="73"/>
    </row>
    <row r="27" spans="1:9" s="41" customFormat="1" x14ac:dyDescent="0.35">
      <c r="A27" s="71" t="s">
        <v>192</v>
      </c>
      <c r="B27" s="42"/>
      <c r="C27" s="42"/>
    </row>
    <row r="28" spans="1:9" x14ac:dyDescent="0.35">
      <c r="A28" s="45"/>
      <c r="B28" s="44"/>
      <c r="C28" s="44"/>
      <c r="F28" s="41"/>
      <c r="G28" s="41"/>
      <c r="H28" s="41"/>
      <c r="I28" s="41"/>
    </row>
    <row r="29" spans="1:9" x14ac:dyDescent="0.35">
      <c r="D29" s="67"/>
      <c r="F29" s="41"/>
      <c r="G29" s="41"/>
      <c r="H29" s="41"/>
      <c r="I29" s="41"/>
    </row>
    <row r="30" spans="1:9" x14ac:dyDescent="0.35">
      <c r="A30" s="68" t="s">
        <v>4</v>
      </c>
      <c r="D30" s="67"/>
      <c r="F30" s="41"/>
      <c r="G30" s="41"/>
      <c r="H30" s="41"/>
      <c r="I30" s="41"/>
    </row>
    <row r="31" spans="1:9" s="41" customFormat="1" x14ac:dyDescent="0.35">
      <c r="A31" s="76"/>
      <c r="B31" s="75" t="s">
        <v>197</v>
      </c>
      <c r="C31" s="75"/>
      <c r="D31" s="77"/>
    </row>
    <row r="32" spans="1:9" x14ac:dyDescent="0.35">
      <c r="A32" s="49" t="s">
        <v>169</v>
      </c>
      <c r="B32" s="39" t="s">
        <v>5</v>
      </c>
      <c r="C32" s="39" t="s">
        <v>6</v>
      </c>
      <c r="D32" s="49" t="s">
        <v>169</v>
      </c>
      <c r="E32" s="69" t="s">
        <v>196</v>
      </c>
      <c r="F32" s="61"/>
      <c r="G32" s="61"/>
      <c r="H32" s="41"/>
      <c r="I32" s="41"/>
    </row>
    <row r="33" spans="1:4" x14ac:dyDescent="0.35">
      <c r="A33" s="49">
        <v>14</v>
      </c>
      <c r="B33" s="40">
        <v>1.219E-3</v>
      </c>
      <c r="C33" s="40">
        <v>1.35E-4</v>
      </c>
      <c r="D33" s="49">
        <v>18</v>
      </c>
    </row>
    <row r="34" spans="1:4" x14ac:dyDescent="0.35">
      <c r="A34" s="49">
        <v>21</v>
      </c>
      <c r="B34" s="40">
        <v>1.072E-3</v>
      </c>
      <c r="C34" s="40">
        <v>3.313E-3</v>
      </c>
      <c r="D34" s="49">
        <v>64</v>
      </c>
    </row>
    <row r="35" spans="1:4" x14ac:dyDescent="0.35">
      <c r="A35" s="49">
        <v>22</v>
      </c>
      <c r="B35" s="40">
        <v>2.594E-3</v>
      </c>
      <c r="C35" s="40">
        <v>6.9540000000000001E-3</v>
      </c>
      <c r="D35" s="49">
        <v>87</v>
      </c>
    </row>
    <row r="36" spans="1:4" x14ac:dyDescent="0.35">
      <c r="A36" s="69">
        <v>144</v>
      </c>
      <c r="B36" s="69" t="s">
        <v>7</v>
      </c>
      <c r="C36" s="40">
        <v>1.358E-3</v>
      </c>
      <c r="D36" s="49">
        <v>93</v>
      </c>
    </row>
    <row r="37" spans="1:4" x14ac:dyDescent="0.35">
      <c r="A37" s="49">
        <v>3</v>
      </c>
      <c r="B37" s="40">
        <v>1.1689999999999999E-3</v>
      </c>
      <c r="C37" s="49"/>
      <c r="D37" s="49"/>
    </row>
    <row r="38" spans="1:4" x14ac:dyDescent="0.35">
      <c r="A38" s="49">
        <v>5</v>
      </c>
      <c r="B38" s="40">
        <v>2.5700000000000001E-4</v>
      </c>
      <c r="C38" s="40">
        <v>3.4592200000000003E-4</v>
      </c>
      <c r="D38" s="49">
        <v>119</v>
      </c>
    </row>
    <row r="39" spans="1:4" x14ac:dyDescent="0.35">
      <c r="A39" s="49">
        <v>7</v>
      </c>
      <c r="B39" s="40">
        <v>2.14E-4</v>
      </c>
      <c r="C39" s="40"/>
      <c r="D39" s="49"/>
    </row>
    <row r="40" spans="1:4" x14ac:dyDescent="0.35">
      <c r="A40" s="49">
        <v>9</v>
      </c>
      <c r="B40" s="40">
        <v>6.7199999999999994E-5</v>
      </c>
      <c r="C40" s="40"/>
      <c r="D40" s="49"/>
    </row>
    <row r="41" spans="1:4" x14ac:dyDescent="0.35">
      <c r="A41" s="49">
        <v>11</v>
      </c>
      <c r="B41" s="40">
        <v>6.0200000000000002E-3</v>
      </c>
      <c r="C41" s="40"/>
      <c r="D41" s="49"/>
    </row>
    <row r="42" spans="1:4" x14ac:dyDescent="0.35">
      <c r="A42" s="49">
        <v>29</v>
      </c>
      <c r="B42" s="40">
        <v>2.4940000000000001E-3</v>
      </c>
      <c r="C42" s="40"/>
      <c r="D42" s="49"/>
    </row>
    <row r="43" spans="1:4" x14ac:dyDescent="0.35">
      <c r="A43" s="49">
        <v>33</v>
      </c>
      <c r="B43" s="40">
        <v>6.1799999999999995E-4</v>
      </c>
      <c r="C43" s="40"/>
      <c r="D43" s="49"/>
    </row>
    <row r="44" spans="1:4" x14ac:dyDescent="0.35">
      <c r="A44" s="49">
        <v>43</v>
      </c>
      <c r="B44" s="40">
        <v>1.32E-3</v>
      </c>
      <c r="C44" s="40"/>
      <c r="D44" s="49"/>
    </row>
    <row r="45" spans="1:4" x14ac:dyDescent="0.35">
      <c r="A45" s="49">
        <v>46</v>
      </c>
      <c r="B45" s="40">
        <v>1.441E-3</v>
      </c>
      <c r="C45" s="40"/>
      <c r="D45" s="49"/>
    </row>
    <row r="46" spans="1:4" x14ac:dyDescent="0.35">
      <c r="A46" s="49">
        <v>47</v>
      </c>
      <c r="B46" s="40">
        <v>3.653E-3</v>
      </c>
      <c r="C46" s="40"/>
      <c r="D46" s="49"/>
    </row>
    <row r="47" spans="1:4" x14ac:dyDescent="0.35">
      <c r="A47" s="49">
        <v>50</v>
      </c>
      <c r="B47" s="40">
        <v>5.2499999999999997E-4</v>
      </c>
      <c r="C47" s="40"/>
      <c r="D47" s="49"/>
    </row>
    <row r="48" spans="1:4" x14ac:dyDescent="0.35">
      <c r="A48" s="49">
        <v>51</v>
      </c>
      <c r="B48" s="40">
        <v>6.1499999999999999E-4</v>
      </c>
      <c r="C48" s="40"/>
      <c r="D48" s="49"/>
    </row>
    <row r="49" spans="1:8" x14ac:dyDescent="0.35">
      <c r="A49" s="49">
        <v>65</v>
      </c>
      <c r="B49" s="40">
        <v>9.8400000000000007E-4</v>
      </c>
      <c r="C49" s="40"/>
      <c r="D49" s="49"/>
    </row>
    <row r="50" spans="1:8" x14ac:dyDescent="0.35">
      <c r="A50" s="49">
        <v>66</v>
      </c>
      <c r="B50" s="40">
        <v>1.4E-2</v>
      </c>
      <c r="C50" s="40"/>
      <c r="D50" s="49"/>
    </row>
    <row r="51" spans="1:8" x14ac:dyDescent="0.35">
      <c r="A51" s="49">
        <v>79</v>
      </c>
      <c r="B51" s="40">
        <v>5.3499999999999999E-4</v>
      </c>
      <c r="C51" s="40"/>
      <c r="D51" s="49"/>
    </row>
    <row r="52" spans="1:8" x14ac:dyDescent="0.35">
      <c r="A52" s="49">
        <v>102</v>
      </c>
      <c r="B52" s="40">
        <v>1.7201000000000001E-2</v>
      </c>
      <c r="C52" s="40"/>
      <c r="D52" s="49"/>
    </row>
    <row r="53" spans="1:8" x14ac:dyDescent="0.35">
      <c r="A53" s="49">
        <v>105</v>
      </c>
      <c r="B53" s="40">
        <v>7.1450000000000003E-3</v>
      </c>
      <c r="C53" s="40"/>
      <c r="D53" s="49"/>
    </row>
    <row r="54" spans="1:8" x14ac:dyDescent="0.35">
      <c r="A54" s="49">
        <v>106</v>
      </c>
      <c r="B54" s="56">
        <v>3.0109999999999998E-3</v>
      </c>
      <c r="C54" s="40"/>
      <c r="D54" s="49"/>
    </row>
    <row r="55" spans="1:8" x14ac:dyDescent="0.35">
      <c r="A55" s="49">
        <v>120</v>
      </c>
      <c r="B55" s="40">
        <v>4.4970000000000001E-3</v>
      </c>
      <c r="C55" s="40"/>
      <c r="D55" s="49"/>
    </row>
    <row r="56" spans="1:8" x14ac:dyDescent="0.35">
      <c r="A56" s="49"/>
      <c r="B56" s="40"/>
      <c r="C56" s="40"/>
      <c r="D56" s="49"/>
    </row>
    <row r="57" spans="1:8" x14ac:dyDescent="0.35">
      <c r="A57" s="49">
        <v>19</v>
      </c>
      <c r="B57" s="40">
        <v>4.5950000000000001E-3</v>
      </c>
      <c r="C57" s="40"/>
      <c r="D57" s="49"/>
    </row>
    <row r="58" spans="1:8" x14ac:dyDescent="0.35">
      <c r="A58" s="45"/>
      <c r="B58" s="44"/>
      <c r="C58" s="44"/>
    </row>
    <row r="59" spans="1:8" x14ac:dyDescent="0.35">
      <c r="A59" s="45"/>
      <c r="B59" s="44"/>
      <c r="C59" s="44"/>
    </row>
    <row r="60" spans="1:8" x14ac:dyDescent="0.35">
      <c r="A60" s="68" t="s">
        <v>8</v>
      </c>
    </row>
    <row r="61" spans="1:8" s="41" customFormat="1" x14ac:dyDescent="0.35">
      <c r="A61" s="76"/>
      <c r="B61" s="75" t="s">
        <v>197</v>
      </c>
      <c r="C61" s="75"/>
    </row>
    <row r="62" spans="1:8" x14ac:dyDescent="0.35">
      <c r="A62" s="49" t="s">
        <v>169</v>
      </c>
      <c r="B62" s="39" t="s">
        <v>9</v>
      </c>
      <c r="C62" s="39" t="s">
        <v>10</v>
      </c>
      <c r="D62" s="49" t="s">
        <v>169</v>
      </c>
      <c r="E62" s="69" t="s">
        <v>198</v>
      </c>
      <c r="F62" s="61"/>
      <c r="G62" s="49"/>
      <c r="H62" s="49"/>
    </row>
    <row r="63" spans="1:8" x14ac:dyDescent="0.35">
      <c r="A63" s="49">
        <v>14</v>
      </c>
      <c r="B63" s="92">
        <v>1.2185535E-3</v>
      </c>
      <c r="C63" s="92">
        <v>1.0720109000000001E-3</v>
      </c>
      <c r="D63" s="49">
        <v>21</v>
      </c>
    </row>
    <row r="64" spans="1:8" x14ac:dyDescent="0.35">
      <c r="A64" s="49">
        <v>3</v>
      </c>
      <c r="B64" s="92">
        <v>1.1685535000000001E-3</v>
      </c>
      <c r="C64" s="92">
        <v>2.5937623E-3</v>
      </c>
      <c r="D64" s="49">
        <v>22</v>
      </c>
    </row>
    <row r="65" spans="1:4" x14ac:dyDescent="0.35">
      <c r="A65" s="49">
        <v>7</v>
      </c>
      <c r="B65" s="92">
        <v>2.139815E-4</v>
      </c>
      <c r="C65" s="93" t="s">
        <v>7</v>
      </c>
      <c r="D65" s="69">
        <v>144</v>
      </c>
    </row>
    <row r="66" spans="1:4" x14ac:dyDescent="0.35">
      <c r="A66" s="49">
        <v>9</v>
      </c>
      <c r="B66" s="92">
        <v>6.7213100000000002E-5</v>
      </c>
      <c r="C66" s="92">
        <v>2.5738980000000001E-4</v>
      </c>
      <c r="D66" s="49">
        <v>5</v>
      </c>
    </row>
    <row r="67" spans="1:4" x14ac:dyDescent="0.35">
      <c r="A67" s="49">
        <v>19</v>
      </c>
      <c r="B67" s="92">
        <v>4.5953306999999997E-3</v>
      </c>
      <c r="C67" s="92">
        <v>6.0201511000000001E-3</v>
      </c>
      <c r="D67" s="49">
        <v>11</v>
      </c>
    </row>
    <row r="68" spans="1:4" x14ac:dyDescent="0.35">
      <c r="A68" s="49">
        <v>29</v>
      </c>
      <c r="B68" s="92">
        <v>2.4937499999999999E-3</v>
      </c>
      <c r="C68" s="92">
        <v>7.2201493E-3</v>
      </c>
      <c r="D68" s="49">
        <v>17</v>
      </c>
    </row>
    <row r="69" spans="1:4" x14ac:dyDescent="0.35">
      <c r="A69" s="49">
        <v>33</v>
      </c>
      <c r="B69" s="92">
        <v>6.1793099999999995E-4</v>
      </c>
      <c r="C69" s="92">
        <v>1.4408915000000001E-3</v>
      </c>
      <c r="D69" s="49">
        <v>46</v>
      </c>
    </row>
    <row r="70" spans="1:4" x14ac:dyDescent="0.35">
      <c r="A70" s="49">
        <v>43</v>
      </c>
      <c r="B70" s="92">
        <v>1.3200663000000001E-3</v>
      </c>
      <c r="C70" s="92">
        <v>1.7201365199999999E-2</v>
      </c>
      <c r="D70" s="49">
        <v>102</v>
      </c>
    </row>
    <row r="71" spans="1:4" x14ac:dyDescent="0.35">
      <c r="A71" s="49">
        <v>47</v>
      </c>
      <c r="B71" s="92">
        <v>3.6531792E-3</v>
      </c>
      <c r="C71" s="87">
        <v>7.1451613000000002E-3</v>
      </c>
      <c r="D71" s="49">
        <v>105</v>
      </c>
    </row>
    <row r="72" spans="1:4" x14ac:dyDescent="0.35">
      <c r="A72" s="49">
        <v>50</v>
      </c>
      <c r="B72" s="92">
        <v>5.2459019999999998E-4</v>
      </c>
      <c r="C72" s="92">
        <v>4.4966740999999996E-3</v>
      </c>
      <c r="D72" s="49">
        <v>120</v>
      </c>
    </row>
    <row r="73" spans="1:4" x14ac:dyDescent="0.35">
      <c r="A73" s="49">
        <v>51</v>
      </c>
      <c r="B73" s="92">
        <v>6.1452510000000002E-4</v>
      </c>
      <c r="C73" s="92"/>
      <c r="D73" s="49"/>
    </row>
    <row r="74" spans="1:4" x14ac:dyDescent="0.35">
      <c r="A74" s="49">
        <v>64</v>
      </c>
      <c r="B74" s="92">
        <v>3.3133971000000001E-3</v>
      </c>
      <c r="C74" s="92"/>
      <c r="D74" s="49"/>
    </row>
    <row r="75" spans="1:4" x14ac:dyDescent="0.35">
      <c r="A75" s="49">
        <v>65</v>
      </c>
      <c r="B75" s="92">
        <v>9.8429320000000009E-4</v>
      </c>
      <c r="C75" s="92"/>
      <c r="D75" s="49"/>
    </row>
    <row r="76" spans="1:4" x14ac:dyDescent="0.35">
      <c r="A76" s="49">
        <v>66</v>
      </c>
      <c r="B76" s="92">
        <v>1.4E-2</v>
      </c>
      <c r="C76" s="92"/>
      <c r="D76" s="49"/>
    </row>
    <row r="77" spans="1:4" x14ac:dyDescent="0.35">
      <c r="A77" s="49">
        <v>79</v>
      </c>
      <c r="B77" s="92">
        <v>5.3459639999999995E-4</v>
      </c>
      <c r="C77" s="92"/>
      <c r="D77" s="49"/>
    </row>
    <row r="78" spans="1:4" x14ac:dyDescent="0.35">
      <c r="A78" s="49">
        <v>87</v>
      </c>
      <c r="B78" s="92">
        <v>6.9536817000000004E-3</v>
      </c>
      <c r="C78" s="92"/>
      <c r="D78" s="49"/>
    </row>
    <row r="79" spans="1:4" x14ac:dyDescent="0.35">
      <c r="A79" s="49">
        <v>93</v>
      </c>
      <c r="B79" s="92">
        <v>1.3582888000000001E-3</v>
      </c>
      <c r="C79" s="92"/>
      <c r="D79" s="49"/>
    </row>
    <row r="80" spans="1:4" x14ac:dyDescent="0.35">
      <c r="A80" s="49">
        <v>106</v>
      </c>
      <c r="B80" s="92">
        <v>3.0112782000000001E-3</v>
      </c>
      <c r="C80" s="92"/>
      <c r="D80" s="49"/>
    </row>
    <row r="81" spans="1:30" x14ac:dyDescent="0.35">
      <c r="B81" s="65"/>
      <c r="C81" s="65"/>
    </row>
    <row r="82" spans="1:30" x14ac:dyDescent="0.35">
      <c r="B82" s="65"/>
      <c r="C82" s="65"/>
    </row>
    <row r="83" spans="1:30" x14ac:dyDescent="0.35">
      <c r="A83" s="80" t="s">
        <v>11</v>
      </c>
      <c r="C83" s="44"/>
      <c r="E83" s="45" t="s">
        <v>199</v>
      </c>
    </row>
    <row r="84" spans="1:30" x14ac:dyDescent="0.35">
      <c r="A84" s="49" t="s">
        <v>169</v>
      </c>
      <c r="B84" s="81">
        <v>144</v>
      </c>
      <c r="C84" s="82">
        <v>102</v>
      </c>
      <c r="D84" s="82">
        <v>66</v>
      </c>
      <c r="E84" s="81">
        <v>17</v>
      </c>
      <c r="F84" s="82">
        <v>105</v>
      </c>
      <c r="G84" s="82">
        <v>87</v>
      </c>
      <c r="H84" s="82">
        <v>11</v>
      </c>
      <c r="I84" s="82">
        <v>19</v>
      </c>
      <c r="J84" s="82">
        <v>120</v>
      </c>
      <c r="K84" s="82">
        <v>47</v>
      </c>
      <c r="L84" s="82">
        <v>64</v>
      </c>
      <c r="M84" s="82">
        <v>106</v>
      </c>
      <c r="N84" s="83">
        <v>22</v>
      </c>
      <c r="O84" s="83">
        <v>29</v>
      </c>
      <c r="P84" s="9">
        <v>93</v>
      </c>
      <c r="Q84" s="9">
        <v>43</v>
      </c>
      <c r="R84" s="9">
        <v>14</v>
      </c>
      <c r="S84" s="9">
        <v>3</v>
      </c>
      <c r="T84" s="9">
        <v>21</v>
      </c>
      <c r="U84" s="9">
        <v>65</v>
      </c>
      <c r="V84" s="9">
        <v>33</v>
      </c>
      <c r="W84" s="9">
        <v>51</v>
      </c>
      <c r="X84" s="9">
        <v>79</v>
      </c>
      <c r="Y84" s="9">
        <v>50</v>
      </c>
      <c r="Z84" s="9">
        <v>119</v>
      </c>
      <c r="AA84" s="9">
        <v>5</v>
      </c>
      <c r="AB84" s="9">
        <v>7</v>
      </c>
      <c r="AC84" s="9">
        <v>18</v>
      </c>
      <c r="AD84" s="9">
        <v>9</v>
      </c>
    </row>
    <row r="85" spans="1:30" s="88" customFormat="1" x14ac:dyDescent="0.35">
      <c r="A85" s="84" t="s">
        <v>26</v>
      </c>
      <c r="B85" s="85" t="s">
        <v>7</v>
      </c>
      <c r="C85" s="86">
        <v>1.7201365199999999E-2</v>
      </c>
      <c r="D85" s="86">
        <v>1.4E-2</v>
      </c>
      <c r="E85" s="94">
        <v>7.2201493E-3</v>
      </c>
      <c r="F85" s="86">
        <v>7.1451613000000002E-3</v>
      </c>
      <c r="G85" s="86">
        <v>6.9536817000000004E-3</v>
      </c>
      <c r="H85" s="86">
        <v>6.0201511000000001E-3</v>
      </c>
      <c r="I85" s="86">
        <v>4.5953306999999997E-3</v>
      </c>
      <c r="J85" s="86">
        <v>4.4966740999999996E-3</v>
      </c>
      <c r="K85" s="86">
        <v>3.6531792E-3</v>
      </c>
      <c r="L85" s="86">
        <v>3.3133971000000001E-3</v>
      </c>
      <c r="M85" s="86">
        <v>3.0112782000000001E-3</v>
      </c>
      <c r="N85" s="86">
        <v>2.5937623E-3</v>
      </c>
      <c r="O85" s="86">
        <v>2.4937499999999999E-3</v>
      </c>
      <c r="P85" s="9">
        <v>1.3582888000000001E-3</v>
      </c>
      <c r="Q85" s="9">
        <v>1.3200663000000001E-3</v>
      </c>
      <c r="R85" s="9">
        <v>1.2185535E-3</v>
      </c>
      <c r="S85" s="9">
        <v>1.1685535000000001E-3</v>
      </c>
      <c r="T85" s="9">
        <v>1.0720109000000001E-3</v>
      </c>
      <c r="U85" s="9">
        <v>9.8429320000000009E-4</v>
      </c>
      <c r="V85" s="9">
        <v>6.1793099999999995E-4</v>
      </c>
      <c r="W85" s="9">
        <v>6.1452510000000002E-4</v>
      </c>
      <c r="X85" s="9">
        <v>5.3459639999999995E-4</v>
      </c>
      <c r="Y85" s="9">
        <v>5.2459019999999998E-4</v>
      </c>
      <c r="Z85" s="9">
        <v>3.4592200000000003E-4</v>
      </c>
      <c r="AA85" s="9">
        <v>2.5738980000000001E-4</v>
      </c>
      <c r="AB85" s="9">
        <v>2.139815E-4</v>
      </c>
      <c r="AC85" s="9">
        <v>1.353352E-4</v>
      </c>
      <c r="AD85" s="9">
        <v>6.7213100000000002E-5</v>
      </c>
    </row>
    <row r="86" spans="1:30" s="78" customFormat="1" x14ac:dyDescent="0.35">
      <c r="B86" s="79"/>
      <c r="C86" s="79"/>
      <c r="D86" s="79"/>
      <c r="W86" s="79"/>
      <c r="X86" s="79"/>
      <c r="Y86" s="79"/>
      <c r="Z86" s="79"/>
      <c r="AA86" s="79"/>
      <c r="AB86" s="79"/>
      <c r="AC86" s="79"/>
      <c r="AD86" s="79"/>
    </row>
    <row r="87" spans="1:30" s="78" customFormat="1" x14ac:dyDescent="0.35">
      <c r="B87" s="79"/>
      <c r="C87" s="79"/>
      <c r="D87" s="79"/>
      <c r="W87" s="79"/>
      <c r="X87" s="79"/>
      <c r="Y87" s="79"/>
      <c r="Z87" s="79"/>
      <c r="AA87" s="79"/>
      <c r="AB87" s="79"/>
      <c r="AC87" s="79"/>
      <c r="AD87" s="79"/>
    </row>
    <row r="88" spans="1:30" s="47" customFormat="1" x14ac:dyDescent="0.35">
      <c r="B88" s="48"/>
      <c r="C88" s="48"/>
      <c r="D88" s="48"/>
      <c r="W88" s="48"/>
      <c r="X88" s="48"/>
      <c r="Y88" s="48"/>
      <c r="Z88" s="48"/>
      <c r="AA88" s="48"/>
      <c r="AB88" s="48"/>
      <c r="AC88" s="48"/>
      <c r="AD88" s="48"/>
    </row>
    <row r="89" spans="1:30" s="47" customFormat="1" x14ac:dyDescent="0.35">
      <c r="B89" s="48"/>
      <c r="C89" s="48"/>
      <c r="D89" s="48"/>
      <c r="W89" s="48"/>
      <c r="X89" s="48"/>
      <c r="Y89" s="48"/>
      <c r="Z89" s="48"/>
      <c r="AA89" s="48"/>
      <c r="AB89" s="48"/>
      <c r="AC89" s="48"/>
      <c r="AD89" s="48"/>
    </row>
    <row r="90" spans="1:30" x14ac:dyDescent="0.35">
      <c r="B90" s="75" t="s">
        <v>26</v>
      </c>
      <c r="C90" s="75"/>
      <c r="D90" s="75"/>
      <c r="E90" s="75"/>
    </row>
    <row r="91" spans="1:30" x14ac:dyDescent="0.35">
      <c r="A91" s="97" t="s">
        <v>79</v>
      </c>
      <c r="B91" s="49" t="s">
        <v>193</v>
      </c>
      <c r="C91" s="50" t="s">
        <v>24</v>
      </c>
      <c r="D91" s="39" t="s">
        <v>25</v>
      </c>
      <c r="E91" s="46" t="s">
        <v>9</v>
      </c>
    </row>
    <row r="92" spans="1:30" x14ac:dyDescent="0.35">
      <c r="B92" s="51" t="s">
        <v>13</v>
      </c>
      <c r="C92" s="40">
        <v>94.93</v>
      </c>
      <c r="D92" s="40">
        <v>0</v>
      </c>
      <c r="E92" s="49">
        <v>5.07</v>
      </c>
      <c r="F92" s="38" t="s">
        <v>201</v>
      </c>
    </row>
    <row r="93" spans="1:30" x14ac:dyDescent="0.35">
      <c r="B93" s="51" t="s">
        <v>14</v>
      </c>
      <c r="C93" s="40">
        <v>98.85</v>
      </c>
      <c r="D93" s="40">
        <v>1.1499999999999999</v>
      </c>
      <c r="E93" s="49">
        <v>0</v>
      </c>
    </row>
    <row r="94" spans="1:30" x14ac:dyDescent="0.35">
      <c r="B94" s="51" t="s">
        <v>15</v>
      </c>
      <c r="C94" s="40">
        <v>98.13</v>
      </c>
      <c r="D94" s="40">
        <v>0</v>
      </c>
      <c r="E94" s="49">
        <v>1.87</v>
      </c>
    </row>
    <row r="95" spans="1:30" x14ac:dyDescent="0.35">
      <c r="B95" s="51" t="s">
        <v>16</v>
      </c>
      <c r="C95" s="40">
        <v>93.59</v>
      </c>
      <c r="D95" s="40"/>
      <c r="E95" s="49">
        <v>6.41</v>
      </c>
    </row>
    <row r="96" spans="1:30" x14ac:dyDescent="0.35">
      <c r="B96" s="51" t="s">
        <v>17</v>
      </c>
      <c r="C96" s="40">
        <v>72.87</v>
      </c>
      <c r="D96" s="40">
        <v>7.75</v>
      </c>
      <c r="E96" s="49">
        <v>19.37</v>
      </c>
    </row>
    <row r="97" spans="2:6" x14ac:dyDescent="0.35">
      <c r="B97" s="51" t="s">
        <v>18</v>
      </c>
      <c r="C97" s="40">
        <v>81.17</v>
      </c>
      <c r="D97" s="40"/>
      <c r="E97" s="49">
        <v>18.829999999999998</v>
      </c>
    </row>
    <row r="98" spans="2:6" x14ac:dyDescent="0.35">
      <c r="B98" s="51" t="s">
        <v>19</v>
      </c>
      <c r="C98" s="40">
        <v>100</v>
      </c>
      <c r="D98" s="40">
        <v>0</v>
      </c>
      <c r="E98" s="49">
        <v>0</v>
      </c>
    </row>
    <row r="99" spans="2:6" x14ac:dyDescent="0.35">
      <c r="B99" s="51" t="s">
        <v>20</v>
      </c>
      <c r="C99" s="40">
        <v>51.5</v>
      </c>
      <c r="D99" s="40">
        <v>13.91</v>
      </c>
      <c r="E99" s="49">
        <v>34.590000000000003</v>
      </c>
    </row>
    <row r="100" spans="2:6" x14ac:dyDescent="0.35">
      <c r="B100" s="51" t="s">
        <v>21</v>
      </c>
      <c r="C100" s="40">
        <v>21.21</v>
      </c>
      <c r="D100" s="40">
        <v>75.61</v>
      </c>
      <c r="E100" s="49">
        <v>3.18</v>
      </c>
    </row>
    <row r="101" spans="2:6" x14ac:dyDescent="0.35">
      <c r="B101" s="51" t="s">
        <v>22</v>
      </c>
      <c r="C101" s="40">
        <v>0</v>
      </c>
      <c r="D101" s="40">
        <v>99.65</v>
      </c>
      <c r="E101" s="49">
        <v>0.35</v>
      </c>
    </row>
    <row r="102" spans="2:6" x14ac:dyDescent="0.35">
      <c r="B102" s="51" t="s">
        <v>23</v>
      </c>
      <c r="C102" s="40">
        <v>0</v>
      </c>
      <c r="D102" s="40"/>
      <c r="E102" s="49">
        <v>100</v>
      </c>
    </row>
    <row r="103" spans="2:6" x14ac:dyDescent="0.35">
      <c r="B103" s="95"/>
      <c r="C103" s="65"/>
      <c r="D103" s="65"/>
      <c r="E103" s="66"/>
    </row>
    <row r="104" spans="2:6" x14ac:dyDescent="0.35">
      <c r="B104" s="52"/>
      <c r="C104" s="44"/>
      <c r="D104" s="44"/>
    </row>
    <row r="105" spans="2:6" x14ac:dyDescent="0.35">
      <c r="B105" s="98" t="s">
        <v>27</v>
      </c>
      <c r="C105" s="98"/>
      <c r="D105" s="98"/>
      <c r="E105" s="98"/>
    </row>
    <row r="106" spans="2:6" s="67" customFormat="1" ht="31" x14ac:dyDescent="0.35">
      <c r="B106" s="89" t="s">
        <v>193</v>
      </c>
      <c r="C106" s="90" t="s">
        <v>25</v>
      </c>
      <c r="D106" s="90" t="s">
        <v>28</v>
      </c>
      <c r="E106" s="91" t="s">
        <v>29</v>
      </c>
    </row>
    <row r="107" spans="2:6" x14ac:dyDescent="0.35">
      <c r="B107" s="51">
        <v>1</v>
      </c>
      <c r="C107" s="40">
        <v>1.79</v>
      </c>
      <c r="D107" s="40">
        <v>0.13</v>
      </c>
      <c r="E107" s="49">
        <v>98.07</v>
      </c>
      <c r="F107" s="38" t="s">
        <v>201</v>
      </c>
    </row>
    <row r="108" spans="2:6" x14ac:dyDescent="0.35">
      <c r="B108" s="51">
        <v>2</v>
      </c>
      <c r="C108" s="40">
        <v>6.79</v>
      </c>
      <c r="D108" s="40">
        <v>0.2</v>
      </c>
      <c r="E108" s="49">
        <v>93.01</v>
      </c>
    </row>
    <row r="109" spans="2:6" x14ac:dyDescent="0.35">
      <c r="B109" s="51">
        <v>3</v>
      </c>
      <c r="C109" s="40">
        <v>0</v>
      </c>
      <c r="D109" s="40">
        <v>8.99</v>
      </c>
      <c r="E109" s="49">
        <v>91.01</v>
      </c>
    </row>
    <row r="110" spans="2:6" x14ac:dyDescent="0.35">
      <c r="B110" s="51">
        <v>4</v>
      </c>
      <c r="C110" s="40">
        <v>30.54</v>
      </c>
      <c r="D110" s="40">
        <v>7.79</v>
      </c>
      <c r="E110" s="49">
        <v>61.67</v>
      </c>
    </row>
    <row r="111" spans="2:6" x14ac:dyDescent="0.35">
      <c r="B111" s="51">
        <v>5</v>
      </c>
      <c r="C111" s="40">
        <v>29.51</v>
      </c>
      <c r="D111" s="40">
        <v>16.149999999999999</v>
      </c>
      <c r="E111" s="49">
        <v>54.34</v>
      </c>
    </row>
    <row r="112" spans="2:6" x14ac:dyDescent="0.35">
      <c r="B112" s="51">
        <v>6</v>
      </c>
      <c r="C112" s="40">
        <v>8.49</v>
      </c>
      <c r="D112" s="40">
        <v>49.33</v>
      </c>
      <c r="E112" s="49">
        <v>42.18</v>
      </c>
    </row>
    <row r="113" spans="1:6" x14ac:dyDescent="0.35">
      <c r="B113" s="51">
        <v>7</v>
      </c>
      <c r="C113" s="40">
        <v>62.98</v>
      </c>
      <c r="D113" s="40">
        <v>1.78</v>
      </c>
      <c r="E113" s="49">
        <v>35.229999999999997</v>
      </c>
    </row>
    <row r="114" spans="1:6" x14ac:dyDescent="0.35">
      <c r="B114" s="51">
        <v>8</v>
      </c>
      <c r="C114" s="40">
        <v>0.42</v>
      </c>
      <c r="D114" s="40">
        <v>84.48</v>
      </c>
      <c r="E114" s="49">
        <v>15.1</v>
      </c>
    </row>
    <row r="115" spans="1:6" x14ac:dyDescent="0.35">
      <c r="B115" s="51">
        <v>9</v>
      </c>
      <c r="C115" s="40">
        <v>59.73</v>
      </c>
      <c r="D115" s="40">
        <v>40.270000000000003</v>
      </c>
      <c r="E115" s="49">
        <v>0</v>
      </c>
    </row>
    <row r="116" spans="1:6" x14ac:dyDescent="0.35">
      <c r="B116" s="51">
        <v>10</v>
      </c>
      <c r="C116" s="40">
        <v>40.130000000000003</v>
      </c>
      <c r="D116" s="40">
        <v>59.87</v>
      </c>
      <c r="E116" s="49">
        <v>0</v>
      </c>
    </row>
    <row r="117" spans="1:6" x14ac:dyDescent="0.35">
      <c r="B117" s="51">
        <v>11</v>
      </c>
      <c r="C117" s="40">
        <v>0</v>
      </c>
      <c r="D117" s="40">
        <v>100</v>
      </c>
      <c r="E117" s="49">
        <v>0</v>
      </c>
    </row>
    <row r="118" spans="1:6" x14ac:dyDescent="0.35">
      <c r="B118" s="95"/>
      <c r="C118" s="65"/>
      <c r="D118" s="65"/>
      <c r="E118" s="66"/>
    </row>
    <row r="119" spans="1:6" x14ac:dyDescent="0.35">
      <c r="B119" s="95"/>
      <c r="C119" s="65"/>
      <c r="D119" s="65"/>
      <c r="E119" s="66"/>
    </row>
    <row r="120" spans="1:6" x14ac:dyDescent="0.35">
      <c r="A120" s="96" t="s">
        <v>12</v>
      </c>
      <c r="B120" s="52"/>
      <c r="C120" s="44"/>
      <c r="D120" s="44"/>
    </row>
    <row r="121" spans="1:6" x14ac:dyDescent="0.35">
      <c r="B121" s="46" t="s">
        <v>106</v>
      </c>
      <c r="C121" s="46" t="s">
        <v>26</v>
      </c>
      <c r="E121" s="46" t="s">
        <v>106</v>
      </c>
      <c r="F121" s="46" t="s">
        <v>26</v>
      </c>
    </row>
    <row r="122" spans="1:6" s="67" customFormat="1" ht="46.5" x14ac:dyDescent="0.35">
      <c r="B122" s="90" t="s">
        <v>31</v>
      </c>
      <c r="C122" s="90" t="s">
        <v>32</v>
      </c>
      <c r="E122" s="91" t="s">
        <v>28</v>
      </c>
      <c r="F122" s="91" t="s">
        <v>32</v>
      </c>
    </row>
    <row r="123" spans="1:6" x14ac:dyDescent="0.35">
      <c r="B123" s="40">
        <v>98.07</v>
      </c>
      <c r="C123" s="40">
        <v>94.93</v>
      </c>
      <c r="E123" s="49">
        <v>0.13</v>
      </c>
      <c r="F123" s="49">
        <v>94.93</v>
      </c>
    </row>
    <row r="124" spans="1:6" x14ac:dyDescent="0.35">
      <c r="B124" s="40">
        <v>93.01</v>
      </c>
      <c r="C124" s="40">
        <v>98.85</v>
      </c>
      <c r="E124" s="49">
        <v>0.2</v>
      </c>
      <c r="F124" s="49">
        <v>98.85</v>
      </c>
    </row>
    <row r="125" spans="1:6" x14ac:dyDescent="0.35">
      <c r="B125" s="40">
        <v>91.01</v>
      </c>
      <c r="C125" s="40">
        <v>98.13</v>
      </c>
      <c r="E125" s="49">
        <v>8.99</v>
      </c>
      <c r="F125" s="49">
        <v>98.13</v>
      </c>
    </row>
    <row r="126" spans="1:6" x14ac:dyDescent="0.35">
      <c r="B126" s="40">
        <v>61.67</v>
      </c>
      <c r="C126" s="40">
        <v>93.59</v>
      </c>
      <c r="E126" s="49">
        <v>7.79</v>
      </c>
      <c r="F126" s="49">
        <v>93.59</v>
      </c>
    </row>
    <row r="127" spans="1:6" x14ac:dyDescent="0.35">
      <c r="B127" s="40">
        <v>54.34</v>
      </c>
      <c r="C127" s="40">
        <v>72.87</v>
      </c>
      <c r="E127" s="49">
        <v>16.149999999999999</v>
      </c>
      <c r="F127" s="49">
        <v>72.87</v>
      </c>
    </row>
    <row r="128" spans="1:6" x14ac:dyDescent="0.35">
      <c r="B128" s="40">
        <v>42.18</v>
      </c>
      <c r="C128" s="40">
        <v>81.17</v>
      </c>
      <c r="E128" s="49">
        <v>49.33</v>
      </c>
      <c r="F128" s="49">
        <v>81.17</v>
      </c>
    </row>
    <row r="129" spans="2:6" x14ac:dyDescent="0.35">
      <c r="B129" s="40">
        <v>35.229999999999997</v>
      </c>
      <c r="C129" s="40">
        <v>100</v>
      </c>
      <c r="E129" s="49">
        <v>1.78</v>
      </c>
      <c r="F129" s="49">
        <v>100</v>
      </c>
    </row>
    <row r="130" spans="2:6" x14ac:dyDescent="0.35">
      <c r="B130" s="40">
        <v>15.1</v>
      </c>
      <c r="C130" s="40">
        <v>51.5</v>
      </c>
      <c r="E130" s="49">
        <v>84.48</v>
      </c>
      <c r="F130" s="49">
        <v>51.5</v>
      </c>
    </row>
    <row r="131" spans="2:6" x14ac:dyDescent="0.35">
      <c r="B131" s="40">
        <v>0</v>
      </c>
      <c r="C131" s="40">
        <v>21.21</v>
      </c>
      <c r="E131" s="49">
        <v>40.270000000000003</v>
      </c>
      <c r="F131" s="49">
        <v>21.21</v>
      </c>
    </row>
    <row r="132" spans="2:6" x14ac:dyDescent="0.35">
      <c r="B132" s="40">
        <v>0</v>
      </c>
      <c r="C132" s="40">
        <v>0</v>
      </c>
      <c r="E132" s="49">
        <v>59.87</v>
      </c>
      <c r="F132" s="49">
        <v>0</v>
      </c>
    </row>
    <row r="133" spans="2:6" x14ac:dyDescent="0.35">
      <c r="B133" s="40">
        <v>0</v>
      </c>
      <c r="C133" s="40">
        <v>0</v>
      </c>
      <c r="E133" s="49">
        <v>100</v>
      </c>
      <c r="F133" s="49">
        <v>0</v>
      </c>
    </row>
    <row r="134" spans="2:6" x14ac:dyDescent="0.35">
      <c r="B134" s="44"/>
      <c r="C134" s="44"/>
    </row>
    <row r="135" spans="2:6" x14ac:dyDescent="0.35">
      <c r="B135" s="46" t="s">
        <v>106</v>
      </c>
      <c r="C135" s="46" t="s">
        <v>26</v>
      </c>
      <c r="E135" s="46" t="s">
        <v>106</v>
      </c>
      <c r="F135" s="46" t="s">
        <v>26</v>
      </c>
    </row>
    <row r="136" spans="2:6" s="67" customFormat="1" ht="31" x14ac:dyDescent="0.35">
      <c r="B136" s="90" t="s">
        <v>31</v>
      </c>
      <c r="C136" s="90" t="s">
        <v>33</v>
      </c>
      <c r="E136" s="91" t="s">
        <v>28</v>
      </c>
      <c r="F136" s="91" t="s">
        <v>33</v>
      </c>
    </row>
    <row r="137" spans="2:6" x14ac:dyDescent="0.35">
      <c r="B137" s="40">
        <v>98.07</v>
      </c>
      <c r="C137" s="40">
        <v>5.07</v>
      </c>
      <c r="E137" s="49">
        <v>0.13</v>
      </c>
      <c r="F137" s="49">
        <v>5.07</v>
      </c>
    </row>
    <row r="138" spans="2:6" x14ac:dyDescent="0.35">
      <c r="B138" s="40">
        <v>93.01</v>
      </c>
      <c r="C138" s="40">
        <v>1.1499999999999999</v>
      </c>
      <c r="E138" s="49">
        <v>0.2</v>
      </c>
      <c r="F138" s="49">
        <v>1.1499999999999999</v>
      </c>
    </row>
    <row r="139" spans="2:6" x14ac:dyDescent="0.35">
      <c r="B139" s="40">
        <v>91.01</v>
      </c>
      <c r="C139" s="40">
        <v>1.87</v>
      </c>
      <c r="E139" s="49">
        <v>8.99</v>
      </c>
      <c r="F139" s="49">
        <v>1.87</v>
      </c>
    </row>
    <row r="140" spans="2:6" x14ac:dyDescent="0.35">
      <c r="B140" s="40">
        <v>61.67</v>
      </c>
      <c r="C140" s="40">
        <v>6.41</v>
      </c>
      <c r="E140" s="49">
        <v>7.79</v>
      </c>
      <c r="F140" s="49">
        <v>6.41</v>
      </c>
    </row>
    <row r="141" spans="2:6" x14ac:dyDescent="0.35">
      <c r="B141" s="40">
        <v>54.34</v>
      </c>
      <c r="C141" s="40">
        <v>27.12</v>
      </c>
      <c r="E141" s="49">
        <v>16.149999999999999</v>
      </c>
      <c r="F141" s="49">
        <v>27.12</v>
      </c>
    </row>
    <row r="142" spans="2:6" x14ac:dyDescent="0.35">
      <c r="B142" s="40">
        <v>42.18</v>
      </c>
      <c r="C142" s="40">
        <v>18.829999999999998</v>
      </c>
      <c r="E142" s="49">
        <v>49.33</v>
      </c>
      <c r="F142" s="49">
        <v>18.829999999999998</v>
      </c>
    </row>
    <row r="143" spans="2:6" x14ac:dyDescent="0.35">
      <c r="B143" s="40">
        <v>35.229999999999997</v>
      </c>
      <c r="C143" s="40">
        <v>0</v>
      </c>
      <c r="E143" s="49">
        <v>1.78</v>
      </c>
      <c r="F143" s="49">
        <v>0</v>
      </c>
    </row>
    <row r="144" spans="2:6" x14ac:dyDescent="0.35">
      <c r="B144" s="40">
        <v>15.1</v>
      </c>
      <c r="C144" s="40">
        <v>15.09</v>
      </c>
      <c r="E144" s="49">
        <v>84.48</v>
      </c>
      <c r="F144" s="49">
        <v>15.09</v>
      </c>
    </row>
    <row r="145" spans="1:6" x14ac:dyDescent="0.35">
      <c r="B145" s="40">
        <v>0</v>
      </c>
      <c r="C145" s="40">
        <v>78.790000000000006</v>
      </c>
      <c r="E145" s="49">
        <v>40.270000000000003</v>
      </c>
      <c r="F145" s="49">
        <v>78.790000000000006</v>
      </c>
    </row>
    <row r="146" spans="1:6" x14ac:dyDescent="0.35">
      <c r="B146" s="40">
        <v>0</v>
      </c>
      <c r="C146" s="40">
        <v>100</v>
      </c>
      <c r="E146" s="49">
        <v>59.87</v>
      </c>
      <c r="F146" s="49">
        <v>100</v>
      </c>
    </row>
    <row r="147" spans="1:6" x14ac:dyDescent="0.35">
      <c r="B147" s="40">
        <v>0</v>
      </c>
      <c r="C147" s="40">
        <v>100</v>
      </c>
      <c r="E147" s="49">
        <v>100</v>
      </c>
      <c r="F147" s="49">
        <v>100</v>
      </c>
    </row>
    <row r="150" spans="1:6" x14ac:dyDescent="0.35">
      <c r="A150" s="68" t="s">
        <v>78</v>
      </c>
      <c r="B150" s="53" t="s">
        <v>26</v>
      </c>
      <c r="C150" s="55"/>
    </row>
    <row r="151" spans="1:6" x14ac:dyDescent="0.35">
      <c r="A151" s="49" t="s">
        <v>169</v>
      </c>
      <c r="B151" s="46" t="s">
        <v>107</v>
      </c>
      <c r="C151" s="46" t="s">
        <v>108</v>
      </c>
      <c r="D151" s="49" t="s">
        <v>169</v>
      </c>
    </row>
    <row r="152" spans="1:6" x14ac:dyDescent="0.35">
      <c r="A152" s="49" t="s">
        <v>202</v>
      </c>
      <c r="B152" s="49">
        <v>73.007199999999997</v>
      </c>
      <c r="C152" s="49">
        <v>136.36799999999999</v>
      </c>
      <c r="D152" s="49" t="s">
        <v>249</v>
      </c>
    </row>
    <row r="153" spans="1:6" x14ac:dyDescent="0.35">
      <c r="A153" s="49" t="s">
        <v>203</v>
      </c>
      <c r="B153" s="49">
        <v>58.801600000000001</v>
      </c>
      <c r="C153" s="49">
        <v>131.43899999999999</v>
      </c>
      <c r="D153" s="49" t="s">
        <v>250</v>
      </c>
    </row>
    <row r="154" spans="1:6" x14ac:dyDescent="0.35">
      <c r="A154" s="49" t="s">
        <v>204</v>
      </c>
      <c r="B154" s="49">
        <v>71.822000000000003</v>
      </c>
      <c r="C154" s="49">
        <v>122.557</v>
      </c>
      <c r="D154" s="49" t="s">
        <v>251</v>
      </c>
    </row>
    <row r="155" spans="1:6" x14ac:dyDescent="0.35">
      <c r="A155" s="49" t="s">
        <v>205</v>
      </c>
      <c r="B155" s="49">
        <v>51.392600000000002</v>
      </c>
      <c r="C155" s="49">
        <v>215.63300000000001</v>
      </c>
      <c r="D155" s="49" t="s">
        <v>252</v>
      </c>
    </row>
    <row r="156" spans="1:6" x14ac:dyDescent="0.35">
      <c r="A156" s="49" t="s">
        <v>206</v>
      </c>
      <c r="B156" s="49">
        <v>121.581</v>
      </c>
      <c r="C156" s="49">
        <v>181.65700000000001</v>
      </c>
      <c r="D156" s="49" t="s">
        <v>253</v>
      </c>
    </row>
    <row r="157" spans="1:6" x14ac:dyDescent="0.35">
      <c r="A157" s="49" t="s">
        <v>207</v>
      </c>
      <c r="B157" s="49">
        <v>121.72799999999999</v>
      </c>
      <c r="C157" s="49">
        <v>280.69299999999998</v>
      </c>
      <c r="D157" s="49" t="s">
        <v>254</v>
      </c>
    </row>
    <row r="158" spans="1:6" x14ac:dyDescent="0.35">
      <c r="A158" s="49" t="s">
        <v>208</v>
      </c>
      <c r="B158" s="49">
        <v>77.995400000000004</v>
      </c>
      <c r="C158" s="49">
        <v>202.333</v>
      </c>
      <c r="D158" s="49" t="s">
        <v>255</v>
      </c>
    </row>
    <row r="159" spans="1:6" x14ac:dyDescent="0.35">
      <c r="A159" s="49" t="s">
        <v>209</v>
      </c>
      <c r="B159" s="49">
        <v>62.782499999999999</v>
      </c>
      <c r="C159" s="49">
        <v>307.01900000000001</v>
      </c>
      <c r="D159" s="49" t="s">
        <v>256</v>
      </c>
    </row>
    <row r="160" spans="1:6" x14ac:dyDescent="0.35">
      <c r="A160" s="49" t="s">
        <v>210</v>
      </c>
      <c r="B160" s="49">
        <v>63.069499999999998</v>
      </c>
      <c r="C160" s="49">
        <v>250.26</v>
      </c>
      <c r="D160" s="49" t="s">
        <v>257</v>
      </c>
    </row>
    <row r="161" spans="1:4" x14ac:dyDescent="0.35">
      <c r="A161" s="49" t="s">
        <v>211</v>
      </c>
      <c r="B161" s="49">
        <v>87.723299999999995</v>
      </c>
      <c r="C161" s="49">
        <v>174.15700000000001</v>
      </c>
      <c r="D161" s="49" t="s">
        <v>258</v>
      </c>
    </row>
    <row r="162" spans="1:4" x14ac:dyDescent="0.35">
      <c r="A162" s="49" t="s">
        <v>212</v>
      </c>
      <c r="B162" s="49">
        <v>96.826700000000002</v>
      </c>
      <c r="C162" s="49">
        <v>211.03299999999999</v>
      </c>
      <c r="D162" s="49" t="s">
        <v>259</v>
      </c>
    </row>
    <row r="163" spans="1:4" x14ac:dyDescent="0.35">
      <c r="A163" s="49" t="s">
        <v>213</v>
      </c>
      <c r="B163" s="49">
        <v>41.8962</v>
      </c>
      <c r="C163" s="49">
        <v>189.83799999999999</v>
      </c>
      <c r="D163" s="49" t="s">
        <v>260</v>
      </c>
    </row>
    <row r="164" spans="1:4" x14ac:dyDescent="0.35">
      <c r="A164" s="49" t="s">
        <v>214</v>
      </c>
      <c r="B164" s="49">
        <v>64.199100000000001</v>
      </c>
      <c r="C164" s="49">
        <v>70.173199999999994</v>
      </c>
      <c r="D164" s="49" t="s">
        <v>261</v>
      </c>
    </row>
    <row r="165" spans="1:4" x14ac:dyDescent="0.35">
      <c r="A165" s="49" t="s">
        <v>215</v>
      </c>
      <c r="B165" s="49">
        <v>48.7303</v>
      </c>
      <c r="C165" s="49">
        <v>49.233899999999998</v>
      </c>
      <c r="D165" s="49" t="s">
        <v>262</v>
      </c>
    </row>
    <row r="166" spans="1:4" x14ac:dyDescent="0.35">
      <c r="A166" s="49" t="s">
        <v>216</v>
      </c>
      <c r="B166" s="49">
        <v>58.010100000000001</v>
      </c>
      <c r="C166" s="49">
        <v>59.488900000000001</v>
      </c>
      <c r="D166" s="49" t="s">
        <v>263</v>
      </c>
    </row>
    <row r="167" spans="1:4" x14ac:dyDescent="0.35">
      <c r="A167" s="49" t="s">
        <v>217</v>
      </c>
      <c r="B167" s="49">
        <v>50.237900000000003</v>
      </c>
      <c r="C167" s="49">
        <v>82.211399999999998</v>
      </c>
      <c r="D167" s="49" t="s">
        <v>264</v>
      </c>
    </row>
    <row r="168" spans="1:4" x14ac:dyDescent="0.35">
      <c r="A168" s="49" t="s">
        <v>218</v>
      </c>
      <c r="B168" s="49">
        <v>32.191400000000002</v>
      </c>
      <c r="C168" s="49">
        <v>42.454799999999999</v>
      </c>
      <c r="D168" s="49" t="s">
        <v>265</v>
      </c>
    </row>
    <row r="169" spans="1:4" x14ac:dyDescent="0.35">
      <c r="A169" s="49" t="s">
        <v>219</v>
      </c>
      <c r="B169" s="49">
        <v>39.103099999999998</v>
      </c>
      <c r="C169" s="49">
        <v>67.710999999999999</v>
      </c>
      <c r="D169" s="49" t="s">
        <v>266</v>
      </c>
    </row>
    <row r="170" spans="1:4" x14ac:dyDescent="0.35">
      <c r="A170" s="49" t="s">
        <v>220</v>
      </c>
      <c r="B170" s="49">
        <v>38.4206</v>
      </c>
      <c r="C170" s="49">
        <v>321.04300000000001</v>
      </c>
      <c r="D170" s="49" t="s">
        <v>267</v>
      </c>
    </row>
    <row r="171" spans="1:4" x14ac:dyDescent="0.35">
      <c r="A171" s="49" t="s">
        <v>221</v>
      </c>
      <c r="B171" s="49">
        <v>34.188499999999998</v>
      </c>
      <c r="C171" s="49">
        <v>51.282699999999998</v>
      </c>
      <c r="D171" s="49" t="s">
        <v>268</v>
      </c>
    </row>
    <row r="172" spans="1:4" x14ac:dyDescent="0.35">
      <c r="A172" s="49" t="s">
        <v>222</v>
      </c>
      <c r="B172" s="49">
        <v>61.515599999999999</v>
      </c>
      <c r="C172" s="49">
        <v>304.37</v>
      </c>
      <c r="D172" s="49" t="s">
        <v>269</v>
      </c>
    </row>
    <row r="173" spans="1:4" x14ac:dyDescent="0.35">
      <c r="A173" s="49" t="s">
        <v>223</v>
      </c>
      <c r="B173" s="49">
        <v>50.896099999999997</v>
      </c>
      <c r="C173" s="49">
        <v>261.14800000000002</v>
      </c>
      <c r="D173" s="49" t="s">
        <v>270</v>
      </c>
    </row>
    <row r="174" spans="1:4" x14ac:dyDescent="0.35">
      <c r="A174" s="49" t="s">
        <v>224</v>
      </c>
      <c r="B174" s="49">
        <v>61.280999999999999</v>
      </c>
      <c r="C174" s="49">
        <v>473.35300000000001</v>
      </c>
      <c r="D174" s="49" t="s">
        <v>271</v>
      </c>
    </row>
    <row r="175" spans="1:4" x14ac:dyDescent="0.35">
      <c r="A175" s="49" t="s">
        <v>225</v>
      </c>
      <c r="B175" s="49">
        <v>43.247700000000002</v>
      </c>
      <c r="C175" s="49">
        <v>99.309399999999997</v>
      </c>
      <c r="D175" s="49" t="s">
        <v>272</v>
      </c>
    </row>
    <row r="176" spans="1:4" x14ac:dyDescent="0.35">
      <c r="A176" s="49" t="s">
        <v>226</v>
      </c>
      <c r="B176" s="49">
        <v>51.564500000000002</v>
      </c>
      <c r="C176" s="49">
        <v>171.482</v>
      </c>
      <c r="D176" s="49" t="s">
        <v>273</v>
      </c>
    </row>
    <row r="177" spans="1:4" x14ac:dyDescent="0.35">
      <c r="A177" s="49" t="s">
        <v>227</v>
      </c>
      <c r="B177" s="49">
        <v>48.194299999999998</v>
      </c>
      <c r="C177" s="49">
        <v>117.988</v>
      </c>
      <c r="D177" s="49" t="s">
        <v>274</v>
      </c>
    </row>
    <row r="178" spans="1:4" x14ac:dyDescent="0.35">
      <c r="A178" s="49" t="s">
        <v>228</v>
      </c>
      <c r="B178" s="49">
        <v>47.541800000000002</v>
      </c>
      <c r="C178" s="49">
        <v>155.536</v>
      </c>
      <c r="D178" s="49" t="s">
        <v>275</v>
      </c>
    </row>
    <row r="179" spans="1:4" x14ac:dyDescent="0.35">
      <c r="A179" s="49" t="s">
        <v>229</v>
      </c>
      <c r="B179" s="49">
        <v>50.896099999999997</v>
      </c>
      <c r="C179" s="49">
        <v>99.027299999999997</v>
      </c>
      <c r="D179" s="49" t="s">
        <v>276</v>
      </c>
    </row>
    <row r="180" spans="1:4" x14ac:dyDescent="0.35">
      <c r="A180" s="49" t="s">
        <v>230</v>
      </c>
      <c r="B180" s="49">
        <v>47.0413</v>
      </c>
      <c r="C180" s="49">
        <v>154.41399999999999</v>
      </c>
      <c r="D180" s="49" t="s">
        <v>277</v>
      </c>
    </row>
    <row r="181" spans="1:4" x14ac:dyDescent="0.35">
      <c r="A181" s="49" t="s">
        <v>231</v>
      </c>
      <c r="B181" s="49">
        <v>68.450100000000006</v>
      </c>
      <c r="C181" s="49">
        <v>93.634600000000006</v>
      </c>
      <c r="D181" s="49" t="s">
        <v>278</v>
      </c>
    </row>
    <row r="182" spans="1:4" x14ac:dyDescent="0.35">
      <c r="A182" s="49" t="s">
        <v>232</v>
      </c>
      <c r="B182" s="49">
        <v>65.888000000000005</v>
      </c>
      <c r="C182" s="49">
        <v>115.10899999999999</v>
      </c>
      <c r="D182" s="49" t="s">
        <v>279</v>
      </c>
    </row>
    <row r="183" spans="1:4" x14ac:dyDescent="0.35">
      <c r="A183" s="49" t="s">
        <v>233</v>
      </c>
      <c r="B183" s="49">
        <v>109.489</v>
      </c>
      <c r="C183" s="49">
        <v>103.837</v>
      </c>
      <c r="D183" s="49" t="s">
        <v>280</v>
      </c>
    </row>
    <row r="184" spans="1:4" x14ac:dyDescent="0.35">
      <c r="A184" s="49" t="s">
        <v>234</v>
      </c>
      <c r="B184" s="49">
        <v>86.546099999999996</v>
      </c>
      <c r="C184" s="49">
        <v>117.60299999999999</v>
      </c>
      <c r="D184" s="49" t="s">
        <v>281</v>
      </c>
    </row>
    <row r="185" spans="1:4" x14ac:dyDescent="0.35">
      <c r="A185" s="49" t="s">
        <v>235</v>
      </c>
      <c r="B185" s="49">
        <v>47.370600000000003</v>
      </c>
      <c r="C185" s="49">
        <v>47.143300000000004</v>
      </c>
      <c r="D185" s="49" t="s">
        <v>282</v>
      </c>
    </row>
    <row r="186" spans="1:4" x14ac:dyDescent="0.35">
      <c r="A186" s="49" t="s">
        <v>236</v>
      </c>
      <c r="B186" s="49">
        <v>41.782600000000002</v>
      </c>
      <c r="C186" s="49">
        <v>83.367000000000004</v>
      </c>
      <c r="D186" s="49" t="s">
        <v>283</v>
      </c>
    </row>
    <row r="187" spans="1:4" x14ac:dyDescent="0.35">
      <c r="A187" s="49" t="s">
        <v>237</v>
      </c>
      <c r="B187" s="49">
        <v>45.8065</v>
      </c>
      <c r="C187" s="49">
        <v>110.73399999999999</v>
      </c>
      <c r="D187" s="49" t="s">
        <v>284</v>
      </c>
    </row>
    <row r="188" spans="1:4" x14ac:dyDescent="0.35">
      <c r="A188" s="49" t="s">
        <v>238</v>
      </c>
      <c r="B188" s="49">
        <v>58.573300000000003</v>
      </c>
      <c r="C188" s="49">
        <v>72.079400000000007</v>
      </c>
      <c r="D188" s="49" t="s">
        <v>285</v>
      </c>
    </row>
    <row r="189" spans="1:4" x14ac:dyDescent="0.35">
      <c r="A189" s="49" t="s">
        <v>239</v>
      </c>
      <c r="B189" s="49">
        <v>49.804299999999998</v>
      </c>
      <c r="C189" s="49">
        <v>173.483</v>
      </c>
      <c r="D189" s="49" t="s">
        <v>286</v>
      </c>
    </row>
    <row r="190" spans="1:4" x14ac:dyDescent="0.35">
      <c r="A190" s="49" t="s">
        <v>240</v>
      </c>
      <c r="B190" s="49">
        <v>48.575299999999999</v>
      </c>
      <c r="C190" s="49">
        <v>232.107</v>
      </c>
      <c r="D190" s="49" t="s">
        <v>287</v>
      </c>
    </row>
    <row r="191" spans="1:4" x14ac:dyDescent="0.35">
      <c r="A191" s="49" t="s">
        <v>241</v>
      </c>
      <c r="B191" s="49">
        <v>53.149799999999999</v>
      </c>
      <c r="C191" s="49">
        <v>199.72399999999999</v>
      </c>
      <c r="D191" s="49" t="s">
        <v>288</v>
      </c>
    </row>
    <row r="192" spans="1:4" x14ac:dyDescent="0.35">
      <c r="A192" s="49" t="s">
        <v>242</v>
      </c>
      <c r="B192" s="49">
        <v>44.6892</v>
      </c>
      <c r="C192" s="49">
        <v>313.54599999999999</v>
      </c>
      <c r="D192" s="49" t="s">
        <v>289</v>
      </c>
    </row>
    <row r="193" spans="1:23" x14ac:dyDescent="0.35">
      <c r="A193" s="49" t="s">
        <v>243</v>
      </c>
      <c r="B193" s="49">
        <v>75.971699999999998</v>
      </c>
      <c r="C193" s="49">
        <v>358.113</v>
      </c>
      <c r="D193" s="49" t="s">
        <v>290</v>
      </c>
    </row>
    <row r="194" spans="1:23" x14ac:dyDescent="0.35">
      <c r="A194" s="49" t="s">
        <v>244</v>
      </c>
      <c r="B194" s="49">
        <v>67.250799999999998</v>
      </c>
      <c r="C194" s="49">
        <v>426.33499999999998</v>
      </c>
      <c r="D194" s="49" t="s">
        <v>291</v>
      </c>
    </row>
    <row r="195" spans="1:23" x14ac:dyDescent="0.35">
      <c r="A195" s="49" t="s">
        <v>245</v>
      </c>
      <c r="B195" s="49">
        <v>73.418099999999995</v>
      </c>
      <c r="C195" s="49">
        <v>446.892</v>
      </c>
      <c r="D195" s="49" t="s">
        <v>292</v>
      </c>
    </row>
    <row r="196" spans="1:23" x14ac:dyDescent="0.35">
      <c r="A196" s="49" t="s">
        <v>246</v>
      </c>
      <c r="B196" s="49">
        <v>86.186400000000006</v>
      </c>
      <c r="C196" s="49">
        <v>146.285</v>
      </c>
      <c r="D196" s="49" t="s">
        <v>293</v>
      </c>
    </row>
    <row r="197" spans="1:23" x14ac:dyDescent="0.35">
      <c r="A197" s="49" t="s">
        <v>247</v>
      </c>
      <c r="B197" s="49">
        <v>48.244100000000003</v>
      </c>
      <c r="C197" s="49">
        <v>328.39800000000002</v>
      </c>
      <c r="D197" s="49" t="s">
        <v>294</v>
      </c>
    </row>
    <row r="198" spans="1:23" x14ac:dyDescent="0.35">
      <c r="A198" s="49" t="s">
        <v>248</v>
      </c>
      <c r="B198" s="49">
        <v>41.105699999999999</v>
      </c>
      <c r="C198" s="49"/>
      <c r="D198" s="49"/>
    </row>
    <row r="201" spans="1:23" x14ac:dyDescent="0.35">
      <c r="A201" s="68" t="s">
        <v>43</v>
      </c>
    </row>
    <row r="202" spans="1:23" x14ac:dyDescent="0.35">
      <c r="A202" s="49" t="s">
        <v>200</v>
      </c>
      <c r="B202" s="53" t="s">
        <v>108</v>
      </c>
      <c r="C202" s="54"/>
      <c r="D202" s="54"/>
      <c r="E202" s="54"/>
      <c r="F202" s="54"/>
      <c r="G202" s="54"/>
      <c r="H202" s="54"/>
      <c r="I202" s="54"/>
      <c r="J202" s="54"/>
      <c r="K202" s="54"/>
      <c r="L202" s="55"/>
      <c r="M202" s="53" t="s">
        <v>107</v>
      </c>
      <c r="N202" s="54"/>
      <c r="O202" s="54"/>
      <c r="P202" s="54"/>
      <c r="Q202" s="54"/>
      <c r="R202" s="54"/>
      <c r="S202" s="54"/>
      <c r="T202" s="54"/>
      <c r="U202" s="54"/>
      <c r="V202" s="54"/>
      <c r="W202" s="55"/>
    </row>
    <row r="203" spans="1:23" x14ac:dyDescent="0.35">
      <c r="A203" s="100" t="s">
        <v>169</v>
      </c>
      <c r="B203" s="101" t="s">
        <v>252</v>
      </c>
      <c r="C203" s="102" t="s">
        <v>258</v>
      </c>
      <c r="D203" s="103" t="s">
        <v>272</v>
      </c>
      <c r="E203" s="102" t="s">
        <v>275</v>
      </c>
      <c r="F203" s="102" t="s">
        <v>281</v>
      </c>
      <c r="G203" s="102" t="s">
        <v>286</v>
      </c>
      <c r="H203" s="102" t="s">
        <v>249</v>
      </c>
      <c r="I203" s="102" t="s">
        <v>264</v>
      </c>
      <c r="J203" s="102" t="s">
        <v>278</v>
      </c>
      <c r="K203" s="102" t="s">
        <v>283</v>
      </c>
      <c r="L203" s="107" t="s">
        <v>289</v>
      </c>
      <c r="M203" s="106" t="s">
        <v>205</v>
      </c>
      <c r="N203" s="102" t="s">
        <v>211</v>
      </c>
      <c r="O203" s="102" t="s">
        <v>225</v>
      </c>
      <c r="P203" s="102" t="s">
        <v>228</v>
      </c>
      <c r="Q203" s="102" t="s">
        <v>234</v>
      </c>
      <c r="R203" s="102" t="s">
        <v>240</v>
      </c>
      <c r="S203" s="102" t="s">
        <v>202</v>
      </c>
      <c r="T203" s="102" t="s">
        <v>216</v>
      </c>
      <c r="U203" s="102" t="s">
        <v>231</v>
      </c>
      <c r="V203" s="99" t="s">
        <v>237</v>
      </c>
      <c r="W203" s="107" t="s">
        <v>243</v>
      </c>
    </row>
    <row r="204" spans="1:23" x14ac:dyDescent="0.35">
      <c r="B204" s="101" t="s">
        <v>253</v>
      </c>
      <c r="C204" s="102" t="s">
        <v>259</v>
      </c>
      <c r="D204" s="104" t="s">
        <v>273</v>
      </c>
      <c r="E204" s="102" t="s">
        <v>276</v>
      </c>
      <c r="F204" s="102" t="s">
        <v>282</v>
      </c>
      <c r="G204" s="102" t="s">
        <v>287</v>
      </c>
      <c r="H204" s="102" t="s">
        <v>250</v>
      </c>
      <c r="I204" s="102" t="s">
        <v>265</v>
      </c>
      <c r="J204" s="102" t="s">
        <v>279</v>
      </c>
      <c r="K204" s="102" t="s">
        <v>284</v>
      </c>
      <c r="L204" s="107" t="s">
        <v>290</v>
      </c>
      <c r="M204" s="106" t="s">
        <v>206</v>
      </c>
      <c r="N204" s="102" t="s">
        <v>212</v>
      </c>
      <c r="O204" s="102" t="s">
        <v>226</v>
      </c>
      <c r="P204" s="102" t="s">
        <v>229</v>
      </c>
      <c r="Q204" s="102" t="s">
        <v>235</v>
      </c>
      <c r="R204" s="102" t="s">
        <v>241</v>
      </c>
      <c r="S204" s="102" t="s">
        <v>203</v>
      </c>
      <c r="T204" s="102" t="s">
        <v>217</v>
      </c>
      <c r="U204" s="102" t="s">
        <v>232</v>
      </c>
      <c r="V204" s="99" t="s">
        <v>238</v>
      </c>
      <c r="W204" s="107" t="s">
        <v>244</v>
      </c>
    </row>
    <row r="205" spans="1:23" x14ac:dyDescent="0.35">
      <c r="A205" s="100"/>
      <c r="B205" s="101" t="s">
        <v>254</v>
      </c>
      <c r="C205" s="102" t="s">
        <v>260</v>
      </c>
      <c r="D205" s="105" t="s">
        <v>274</v>
      </c>
      <c r="E205" s="102" t="s">
        <v>277</v>
      </c>
      <c r="F205" s="99"/>
      <c r="G205" s="102" t="s">
        <v>288</v>
      </c>
      <c r="H205" s="102" t="s">
        <v>251</v>
      </c>
      <c r="I205" s="102" t="s">
        <v>266</v>
      </c>
      <c r="J205" s="102" t="s">
        <v>280</v>
      </c>
      <c r="K205" s="102" t="s">
        <v>285</v>
      </c>
      <c r="L205" s="107" t="s">
        <v>291</v>
      </c>
      <c r="M205" s="106" t="s">
        <v>207</v>
      </c>
      <c r="N205" s="99"/>
      <c r="O205" s="102" t="s">
        <v>227</v>
      </c>
      <c r="P205" s="102" t="s">
        <v>230</v>
      </c>
      <c r="Q205" s="102" t="s">
        <v>236</v>
      </c>
      <c r="R205" s="102" t="s">
        <v>242</v>
      </c>
      <c r="S205" s="102" t="s">
        <v>204</v>
      </c>
      <c r="T205" s="102" t="s">
        <v>218</v>
      </c>
      <c r="U205" s="102" t="s">
        <v>233</v>
      </c>
      <c r="V205" s="99" t="s">
        <v>239</v>
      </c>
      <c r="W205" s="107" t="s">
        <v>245</v>
      </c>
    </row>
    <row r="206" spans="1:23" x14ac:dyDescent="0.35">
      <c r="A206" s="49" t="s">
        <v>109</v>
      </c>
      <c r="B206" s="49">
        <v>225.99430000000001</v>
      </c>
      <c r="C206" s="49">
        <v>191.67590000000001</v>
      </c>
      <c r="D206" s="49">
        <v>129.59309999999999</v>
      </c>
      <c r="E206" s="49">
        <v>136.32579999999999</v>
      </c>
      <c r="F206" s="49">
        <v>82.373289999999997</v>
      </c>
      <c r="G206" s="49">
        <v>201.7714</v>
      </c>
      <c r="H206" s="49">
        <v>130.12129999999999</v>
      </c>
      <c r="I206" s="49">
        <v>64.125709999999998</v>
      </c>
      <c r="J206" s="49">
        <v>104.1934</v>
      </c>
      <c r="K206" s="49">
        <v>88.726950000000002</v>
      </c>
      <c r="L206" s="49">
        <v>335.82900000000001</v>
      </c>
      <c r="M206" s="49">
        <v>98.233949999999993</v>
      </c>
      <c r="N206" s="49">
        <v>92.275019999999998</v>
      </c>
      <c r="O206" s="49">
        <v>47.668819999999997</v>
      </c>
      <c r="P206" s="49">
        <v>48.493049999999997</v>
      </c>
      <c r="Q206" s="49">
        <v>58.56644</v>
      </c>
      <c r="R206" s="49">
        <v>48.804789999999997</v>
      </c>
      <c r="S206" s="49">
        <v>67.876949999999994</v>
      </c>
      <c r="T206" s="49">
        <v>46.813139999999997</v>
      </c>
      <c r="U206" s="49">
        <v>81.275580000000005</v>
      </c>
      <c r="V206" s="49">
        <v>51.394680000000001</v>
      </c>
      <c r="W206" s="49">
        <v>72.213530000000006</v>
      </c>
    </row>
    <row r="207" spans="1:23" x14ac:dyDescent="0.35">
      <c r="A207" s="49" t="s">
        <v>110</v>
      </c>
      <c r="B207" s="49">
        <v>59.632019999999997</v>
      </c>
      <c r="C207" s="49">
        <v>186.16309999999999</v>
      </c>
      <c r="D207" s="49">
        <v>307.19189999999998</v>
      </c>
      <c r="E207" s="49">
        <v>346.29059999999998</v>
      </c>
      <c r="F207" s="49">
        <v>253.2039</v>
      </c>
      <c r="G207" s="49"/>
      <c r="H207" s="49"/>
      <c r="I207" s="49"/>
      <c r="J207" s="49"/>
      <c r="K207" s="49"/>
      <c r="L207" s="49"/>
      <c r="M207" s="49">
        <v>53.047640000000001</v>
      </c>
      <c r="N207" s="49">
        <v>37.237400000000001</v>
      </c>
      <c r="O207" s="49">
        <v>58.512050000000002</v>
      </c>
      <c r="P207" s="49">
        <v>57.897539999999999</v>
      </c>
      <c r="Q207" s="49">
        <v>67.949119999999994</v>
      </c>
      <c r="R207" s="49"/>
      <c r="S207" s="49"/>
      <c r="T207" s="49"/>
      <c r="U207" s="49"/>
      <c r="V207" s="49"/>
      <c r="W207" s="49"/>
    </row>
    <row r="208" spans="1:23" x14ac:dyDescent="0.35">
      <c r="A208" s="49"/>
      <c r="B208" s="108" t="s">
        <v>261</v>
      </c>
      <c r="C208" s="49" t="s">
        <v>267</v>
      </c>
      <c r="D208" s="49" t="s">
        <v>292</v>
      </c>
      <c r="E208" s="49" t="s">
        <v>269</v>
      </c>
      <c r="F208" s="49"/>
      <c r="G208" s="49"/>
      <c r="H208" s="49"/>
      <c r="I208" s="49"/>
      <c r="J208" s="49"/>
      <c r="K208" s="49"/>
      <c r="L208" s="49"/>
      <c r="M208" s="49" t="s">
        <v>213</v>
      </c>
      <c r="N208" s="49" t="s">
        <v>219</v>
      </c>
      <c r="O208" s="49" t="s">
        <v>246</v>
      </c>
      <c r="P208" s="49" t="s">
        <v>222</v>
      </c>
      <c r="Q208" s="109" t="s">
        <v>208</v>
      </c>
      <c r="R208" s="49"/>
      <c r="S208" s="49"/>
      <c r="T208" s="49"/>
      <c r="U208" s="49"/>
      <c r="V208" s="49"/>
      <c r="W208" s="49"/>
    </row>
    <row r="209" spans="1:23" x14ac:dyDescent="0.35">
      <c r="A209" s="49"/>
      <c r="B209" s="108" t="s">
        <v>262</v>
      </c>
      <c r="C209" s="49" t="s">
        <v>268</v>
      </c>
      <c r="D209" s="49" t="s">
        <v>293</v>
      </c>
      <c r="E209" s="49" t="s">
        <v>270</v>
      </c>
      <c r="F209" s="49"/>
      <c r="G209" s="49"/>
      <c r="H209" s="49"/>
      <c r="I209" s="49"/>
      <c r="J209" s="49"/>
      <c r="K209" s="49"/>
      <c r="L209" s="49"/>
      <c r="M209" s="49" t="s">
        <v>214</v>
      </c>
      <c r="N209" s="49" t="s">
        <v>220</v>
      </c>
      <c r="O209" s="49" t="s">
        <v>247</v>
      </c>
      <c r="P209" s="49" t="s">
        <v>223</v>
      </c>
      <c r="Q209" s="109" t="s">
        <v>209</v>
      </c>
      <c r="R209" s="49"/>
      <c r="S209" s="49"/>
      <c r="T209" s="49"/>
      <c r="U209" s="49"/>
      <c r="V209" s="49"/>
      <c r="W209" s="49"/>
    </row>
    <row r="210" spans="1:23" x14ac:dyDescent="0.35">
      <c r="A210" s="49" t="s">
        <v>169</v>
      </c>
      <c r="B210" s="108" t="s">
        <v>263</v>
      </c>
      <c r="C210" s="49"/>
      <c r="D210" s="49" t="s">
        <v>294</v>
      </c>
      <c r="E210" s="49" t="s">
        <v>271</v>
      </c>
      <c r="F210" s="49"/>
      <c r="G210" s="49"/>
      <c r="H210" s="49"/>
      <c r="I210" s="49"/>
      <c r="J210" s="49"/>
      <c r="K210" s="49"/>
      <c r="L210" s="49"/>
      <c r="M210" s="49" t="s">
        <v>215</v>
      </c>
      <c r="N210" s="49" t="s">
        <v>221</v>
      </c>
      <c r="O210" s="49" t="s">
        <v>248</v>
      </c>
      <c r="P210" s="49" t="s">
        <v>224</v>
      </c>
      <c r="Q210" s="109" t="s">
        <v>210</v>
      </c>
      <c r="R210" s="49"/>
      <c r="S210" s="49"/>
      <c r="T210" s="49"/>
      <c r="U210" s="49"/>
      <c r="V210" s="49"/>
      <c r="W210" s="49"/>
    </row>
  </sheetData>
  <mergeCells count="8">
    <mergeCell ref="B202:L202"/>
    <mergeCell ref="M202:W202"/>
    <mergeCell ref="B3:C3"/>
    <mergeCell ref="B31:C31"/>
    <mergeCell ref="B61:C61"/>
    <mergeCell ref="B90:E90"/>
    <mergeCell ref="B105:E105"/>
    <mergeCell ref="B150:C15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4C7C3-66F5-41BD-97CD-DAE580C8EF6A}">
  <dimension ref="A2:X9"/>
  <sheetViews>
    <sheetView zoomScale="90" zoomScaleNormal="90" workbookViewId="0">
      <selection activeCell="G33" sqref="G33"/>
    </sheetView>
  </sheetViews>
  <sheetFormatPr defaultRowHeight="14.5" x14ac:dyDescent="0.35"/>
  <cols>
    <col min="12" max="12" width="9" style="6"/>
  </cols>
  <sheetData>
    <row r="2" spans="1:24" x14ac:dyDescent="0.35">
      <c r="A2" s="5" t="s">
        <v>1</v>
      </c>
    </row>
    <row r="3" spans="1:24" x14ac:dyDescent="0.35">
      <c r="A3" s="110" t="s">
        <v>0</v>
      </c>
      <c r="B3" s="9"/>
      <c r="C3" s="9" t="s">
        <v>42</v>
      </c>
      <c r="D3" s="9" t="s">
        <v>41</v>
      </c>
      <c r="F3" s="110" t="s">
        <v>4</v>
      </c>
      <c r="G3" s="9"/>
      <c r="H3" s="9" t="s">
        <v>42</v>
      </c>
      <c r="I3" s="9" t="s">
        <v>41</v>
      </c>
      <c r="K3" s="110" t="s">
        <v>8</v>
      </c>
      <c r="L3" s="24"/>
      <c r="M3" s="9" t="s">
        <v>42</v>
      </c>
      <c r="N3" s="9" t="s">
        <v>41</v>
      </c>
      <c r="P3" s="110" t="s">
        <v>11</v>
      </c>
      <c r="Q3" s="24"/>
      <c r="R3" s="9" t="s">
        <v>42</v>
      </c>
      <c r="S3" s="9" t="s">
        <v>41</v>
      </c>
      <c r="U3" s="110" t="s">
        <v>79</v>
      </c>
      <c r="V3" s="24"/>
      <c r="W3" s="9" t="s">
        <v>42</v>
      </c>
      <c r="X3" s="9" t="s">
        <v>41</v>
      </c>
    </row>
    <row r="4" spans="1:24" x14ac:dyDescent="0.35">
      <c r="B4" s="11" t="s">
        <v>87</v>
      </c>
      <c r="C4" s="10">
        <v>1</v>
      </c>
      <c r="D4" s="10">
        <v>1</v>
      </c>
      <c r="G4" s="11" t="s">
        <v>87</v>
      </c>
      <c r="H4" s="10">
        <v>1</v>
      </c>
      <c r="I4" s="10">
        <v>1</v>
      </c>
      <c r="L4" s="24" t="s">
        <v>87</v>
      </c>
      <c r="M4" s="16">
        <v>1</v>
      </c>
      <c r="N4" s="16">
        <v>1</v>
      </c>
      <c r="Q4" s="9" t="s">
        <v>87</v>
      </c>
      <c r="R4" s="9">
        <v>1</v>
      </c>
      <c r="S4" s="9">
        <v>1</v>
      </c>
      <c r="V4" s="9" t="s">
        <v>87</v>
      </c>
      <c r="W4" s="9">
        <v>1</v>
      </c>
      <c r="X4" s="9">
        <v>1</v>
      </c>
    </row>
    <row r="5" spans="1:24" x14ac:dyDescent="0.35">
      <c r="B5" s="11" t="s">
        <v>88</v>
      </c>
      <c r="C5" s="10">
        <v>0.84299999999999997</v>
      </c>
      <c r="D5" s="10">
        <v>0.33600000000000002</v>
      </c>
      <c r="G5" s="11" t="s">
        <v>88</v>
      </c>
      <c r="H5" s="10">
        <v>0.65648804299999997</v>
      </c>
      <c r="I5" s="10">
        <v>0.73706361300000001</v>
      </c>
      <c r="L5" s="11" t="s">
        <v>88</v>
      </c>
      <c r="M5" s="16">
        <v>0.31</v>
      </c>
      <c r="N5" s="28">
        <v>0.18</v>
      </c>
      <c r="O5" s="1"/>
      <c r="P5" s="1"/>
      <c r="Q5" s="9" t="s">
        <v>88</v>
      </c>
      <c r="R5" s="9">
        <v>1.48</v>
      </c>
      <c r="S5" s="9">
        <v>1.21</v>
      </c>
      <c r="V5" s="9" t="s">
        <v>88</v>
      </c>
      <c r="W5" s="9">
        <v>2.95</v>
      </c>
      <c r="X5" s="9">
        <v>0.72</v>
      </c>
    </row>
    <row r="6" spans="1:24" x14ac:dyDescent="0.35">
      <c r="B6" s="11" t="s">
        <v>89</v>
      </c>
      <c r="C6" s="10">
        <v>0.96799999999999997</v>
      </c>
      <c r="D6" s="10">
        <v>1.903</v>
      </c>
      <c r="G6" s="11" t="s">
        <v>89</v>
      </c>
      <c r="H6" s="10">
        <v>0.96361624199999996</v>
      </c>
      <c r="I6" s="10">
        <v>0.80979267899999996</v>
      </c>
      <c r="L6" s="11" t="s">
        <v>89</v>
      </c>
      <c r="M6" s="16">
        <v>0.78</v>
      </c>
      <c r="N6" s="28">
        <v>1.55</v>
      </c>
      <c r="O6" s="1"/>
      <c r="P6" s="1"/>
      <c r="Q6" s="9" t="s">
        <v>89</v>
      </c>
      <c r="R6" s="9">
        <v>1.28</v>
      </c>
      <c r="S6" s="9">
        <v>0.81</v>
      </c>
      <c r="V6" s="9" t="s">
        <v>89</v>
      </c>
      <c r="W6" s="9">
        <v>1.1000000000000001</v>
      </c>
      <c r="X6" s="9">
        <v>0.47</v>
      </c>
    </row>
    <row r="7" spans="1:24" x14ac:dyDescent="0.35">
      <c r="B7" s="11" t="s">
        <v>90</v>
      </c>
      <c r="C7" s="10">
        <v>0.34200000000000003</v>
      </c>
      <c r="D7" s="10">
        <v>1.357</v>
      </c>
      <c r="G7" s="11" t="s">
        <v>90</v>
      </c>
      <c r="H7" s="10">
        <v>0.45880534000000001</v>
      </c>
      <c r="I7" s="10">
        <v>0.81706520900000001</v>
      </c>
      <c r="L7" s="11" t="s">
        <v>90</v>
      </c>
      <c r="M7" s="16">
        <v>0.21</v>
      </c>
      <c r="N7" s="28">
        <v>1.1499999999999999</v>
      </c>
      <c r="O7" s="1"/>
      <c r="P7" s="1"/>
      <c r="Q7" s="9" t="s">
        <v>90</v>
      </c>
      <c r="R7" s="9">
        <v>0.34</v>
      </c>
      <c r="S7" s="9">
        <v>0.5</v>
      </c>
      <c r="V7" s="9" t="s">
        <v>90</v>
      </c>
      <c r="W7" s="9">
        <v>0.09</v>
      </c>
      <c r="X7" s="9">
        <v>0.19</v>
      </c>
    </row>
    <row r="8" spans="1:24" x14ac:dyDescent="0.35">
      <c r="B8" s="11" t="s">
        <v>91</v>
      </c>
      <c r="C8" s="10">
        <v>1.395</v>
      </c>
      <c r="D8" s="10">
        <v>2.8559999999999999</v>
      </c>
      <c r="G8" s="11" t="s">
        <v>91</v>
      </c>
      <c r="H8" s="10">
        <v>1.2828463489999999</v>
      </c>
      <c r="I8" s="10">
        <v>3.2842051739999998</v>
      </c>
      <c r="L8" s="11" t="s">
        <v>91</v>
      </c>
      <c r="M8" s="16">
        <v>2.27</v>
      </c>
      <c r="N8" s="28">
        <v>21.12</v>
      </c>
      <c r="O8" s="1"/>
      <c r="P8" s="1"/>
      <c r="Q8" s="9" t="s">
        <v>91</v>
      </c>
      <c r="R8" s="9">
        <v>0.39</v>
      </c>
      <c r="S8" s="9">
        <v>0.64</v>
      </c>
      <c r="V8" s="9" t="s">
        <v>91</v>
      </c>
      <c r="W8" s="9">
        <v>2.87</v>
      </c>
      <c r="X8" s="9">
        <v>2.64</v>
      </c>
    </row>
    <row r="9" spans="1:24" x14ac:dyDescent="0.35">
      <c r="L9" s="4"/>
      <c r="N9" s="4"/>
      <c r="O9" s="1"/>
      <c r="P9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34A41-40E5-4A28-84E2-49F2E58ED4F2}">
  <dimension ref="A2:H11"/>
  <sheetViews>
    <sheetView zoomScale="80" zoomScaleNormal="80" workbookViewId="0">
      <selection activeCell="C27" sqref="C27"/>
    </sheetView>
  </sheetViews>
  <sheetFormatPr defaultRowHeight="14.5" x14ac:dyDescent="0.35"/>
  <sheetData>
    <row r="2" spans="1:8" x14ac:dyDescent="0.35">
      <c r="A2" s="5" t="s">
        <v>1</v>
      </c>
    </row>
    <row r="3" spans="1:8" x14ac:dyDescent="0.35">
      <c r="A3" s="110" t="s">
        <v>8</v>
      </c>
      <c r="B3" s="9"/>
      <c r="C3" s="29" t="s">
        <v>182</v>
      </c>
      <c r="D3" s="30"/>
      <c r="E3" s="31"/>
      <c r="F3" s="29" t="s">
        <v>183</v>
      </c>
      <c r="G3" s="30"/>
      <c r="H3" s="31"/>
    </row>
    <row r="4" spans="1:8" x14ac:dyDescent="0.35">
      <c r="B4" s="9" t="s">
        <v>184</v>
      </c>
      <c r="C4" s="9">
        <v>100.21559999999999</v>
      </c>
      <c r="D4" s="9">
        <v>99.728750000000005</v>
      </c>
      <c r="E4" s="9">
        <v>102.1019</v>
      </c>
      <c r="F4" s="9">
        <v>89.058869999999999</v>
      </c>
      <c r="G4" s="9">
        <v>89.165189999999996</v>
      </c>
      <c r="H4" s="9">
        <v>87.249979999999994</v>
      </c>
    </row>
    <row r="5" spans="1:8" x14ac:dyDescent="0.35">
      <c r="B5" s="9" t="s">
        <v>185</v>
      </c>
      <c r="C5" s="9">
        <v>52.11777</v>
      </c>
      <c r="D5" s="9">
        <v>49.086880000000001</v>
      </c>
      <c r="E5" s="9">
        <v>52.419240000000002</v>
      </c>
      <c r="F5" s="9">
        <v>22.991109999999999</v>
      </c>
      <c r="G5" s="9">
        <v>19.446200000000001</v>
      </c>
      <c r="H5" s="9">
        <v>23.417960000000001</v>
      </c>
    </row>
    <row r="6" spans="1:8" x14ac:dyDescent="0.35">
      <c r="B6" s="9" t="s">
        <v>186</v>
      </c>
      <c r="C6" s="9">
        <v>64.509619999999998</v>
      </c>
      <c r="D6" s="9">
        <v>63.801349999999999</v>
      </c>
      <c r="E6" s="9">
        <v>65.011579999999995</v>
      </c>
      <c r="F6" s="9">
        <v>43.125210000000003</v>
      </c>
      <c r="G6" s="9">
        <v>44.831789999999998</v>
      </c>
      <c r="H6" s="9">
        <v>41.940730000000002</v>
      </c>
    </row>
    <row r="7" spans="1:8" x14ac:dyDescent="0.35">
      <c r="B7" s="9" t="s">
        <v>187</v>
      </c>
      <c r="C7" s="9">
        <v>45.693440000000002</v>
      </c>
      <c r="D7" s="9">
        <v>50.19847</v>
      </c>
      <c r="E7" s="9">
        <v>50.84986</v>
      </c>
      <c r="F7" s="9">
        <v>34.167119999999997</v>
      </c>
      <c r="G7" s="9">
        <v>31.4862</v>
      </c>
      <c r="H7" s="9">
        <v>30.638369999999998</v>
      </c>
    </row>
    <row r="8" spans="1:8" x14ac:dyDescent="0.35">
      <c r="B8" s="9" t="s">
        <v>188</v>
      </c>
      <c r="C8" s="9">
        <v>152.97020000000001</v>
      </c>
      <c r="D8" s="9">
        <v>153.3502</v>
      </c>
      <c r="E8" s="9">
        <v>154.15710000000001</v>
      </c>
      <c r="F8" s="9">
        <v>82.528210000000001</v>
      </c>
      <c r="G8" s="9">
        <v>87.460989999999995</v>
      </c>
      <c r="H8" s="9">
        <v>85.237449999999995</v>
      </c>
    </row>
    <row r="9" spans="1:8" x14ac:dyDescent="0.35">
      <c r="B9" s="9" t="s">
        <v>189</v>
      </c>
      <c r="C9" s="9">
        <v>63.309869999999997</v>
      </c>
      <c r="D9" s="9">
        <v>64.913380000000004</v>
      </c>
      <c r="E9" s="9">
        <v>64.043909999999997</v>
      </c>
      <c r="F9" s="9">
        <v>35.94979</v>
      </c>
      <c r="G9" s="9">
        <v>41.31955</v>
      </c>
      <c r="H9" s="9">
        <v>37.529319999999998</v>
      </c>
    </row>
    <row r="10" spans="1:8" x14ac:dyDescent="0.35">
      <c r="B10" s="9" t="s">
        <v>190</v>
      </c>
      <c r="C10" s="9">
        <v>42.143560000000001</v>
      </c>
      <c r="D10" s="9">
        <v>42.237369999999999</v>
      </c>
      <c r="E10" s="9">
        <v>42.607410000000002</v>
      </c>
      <c r="F10" s="9">
        <v>28.53387</v>
      </c>
      <c r="G10" s="9">
        <v>30.461680000000001</v>
      </c>
      <c r="H10" s="9">
        <v>29.503129999999999</v>
      </c>
    </row>
    <row r="11" spans="1:8" x14ac:dyDescent="0.35">
      <c r="B11" s="9" t="s">
        <v>191</v>
      </c>
      <c r="C11" s="9">
        <v>119.9913</v>
      </c>
      <c r="D11" s="9">
        <v>126.5877</v>
      </c>
      <c r="E11" s="9">
        <v>121.6915</v>
      </c>
      <c r="F11" s="9">
        <v>68.000029999999995</v>
      </c>
      <c r="G11" s="9">
        <v>70.565380000000005</v>
      </c>
      <c r="H11" s="9">
        <v>63.205100000000002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77D3B-96AD-43B3-89C5-424A188A5A40}">
  <dimension ref="A3:Q15"/>
  <sheetViews>
    <sheetView zoomScale="80" zoomScaleNormal="80" workbookViewId="0">
      <selection activeCell="H28" sqref="H28"/>
    </sheetView>
  </sheetViews>
  <sheetFormatPr defaultRowHeight="14.5" x14ac:dyDescent="0.35"/>
  <sheetData>
    <row r="3" spans="1:17" x14ac:dyDescent="0.35">
      <c r="A3" s="5" t="s">
        <v>1</v>
      </c>
    </row>
    <row r="4" spans="1:17" x14ac:dyDescent="0.35">
      <c r="A4" s="110" t="s">
        <v>4</v>
      </c>
      <c r="B4" s="9"/>
      <c r="C4" s="35" t="s">
        <v>98</v>
      </c>
      <c r="D4" s="36"/>
      <c r="E4" s="36"/>
      <c r="F4" s="37"/>
      <c r="G4" s="35" t="s">
        <v>99</v>
      </c>
      <c r="H4" s="36"/>
      <c r="I4" s="36"/>
      <c r="J4" s="37"/>
      <c r="K4" s="35" t="s">
        <v>100</v>
      </c>
      <c r="L4" s="36"/>
      <c r="M4" s="36"/>
      <c r="N4" s="37"/>
    </row>
    <row r="5" spans="1:17" x14ac:dyDescent="0.35">
      <c r="B5" s="11" t="s">
        <v>82</v>
      </c>
      <c r="C5" s="10">
        <v>1</v>
      </c>
      <c r="D5" s="10">
        <v>0.98</v>
      </c>
      <c r="E5" s="10">
        <v>1.1599999999999999</v>
      </c>
      <c r="F5" s="10">
        <v>0.9</v>
      </c>
      <c r="G5" s="10">
        <v>1.1599999999999999</v>
      </c>
      <c r="H5" s="10">
        <v>1.1100000000000001</v>
      </c>
      <c r="I5" s="10">
        <v>1</v>
      </c>
      <c r="J5" s="10">
        <v>0.69</v>
      </c>
      <c r="K5" s="10">
        <v>1.34</v>
      </c>
      <c r="L5" s="10">
        <v>1</v>
      </c>
      <c r="M5" s="10">
        <v>1.22</v>
      </c>
      <c r="N5" s="10">
        <v>0.85</v>
      </c>
      <c r="O5" s="1"/>
      <c r="P5" s="1"/>
      <c r="Q5" s="1"/>
    </row>
    <row r="6" spans="1:17" x14ac:dyDescent="0.35">
      <c r="B6" s="11" t="s">
        <v>54</v>
      </c>
      <c r="C6" s="10">
        <v>18.82</v>
      </c>
      <c r="D6" s="10">
        <v>24.49</v>
      </c>
      <c r="E6" s="10">
        <v>29.77</v>
      </c>
      <c r="F6" s="10">
        <v>15.68</v>
      </c>
      <c r="G6" s="10">
        <v>30.65</v>
      </c>
      <c r="H6" s="10">
        <v>27.39</v>
      </c>
      <c r="I6" s="10">
        <v>28.51</v>
      </c>
      <c r="J6" s="10">
        <v>21.23</v>
      </c>
      <c r="K6" s="10">
        <v>17.57</v>
      </c>
      <c r="L6" s="10">
        <v>20.12</v>
      </c>
      <c r="M6" s="10">
        <v>24.55</v>
      </c>
      <c r="N6" s="10">
        <v>21.23</v>
      </c>
      <c r="O6" s="1"/>
      <c r="P6" s="1"/>
      <c r="Q6" s="1"/>
    </row>
    <row r="7" spans="1:17" x14ac:dyDescent="0.35">
      <c r="B7" s="11" t="s">
        <v>63</v>
      </c>
      <c r="C7" s="10">
        <v>18.7</v>
      </c>
      <c r="D7" s="10">
        <v>17</v>
      </c>
      <c r="E7" s="10">
        <v>11.79</v>
      </c>
      <c r="F7" s="10">
        <v>17.09</v>
      </c>
      <c r="G7" s="10">
        <v>19.809999999999999</v>
      </c>
      <c r="H7" s="10">
        <v>24.07</v>
      </c>
      <c r="I7" s="10">
        <v>23.49</v>
      </c>
      <c r="J7" s="10">
        <v>22.76</v>
      </c>
      <c r="K7" s="10">
        <v>18.690000000000001</v>
      </c>
      <c r="L7" s="10">
        <v>15.76</v>
      </c>
      <c r="M7" s="10">
        <v>19.46</v>
      </c>
      <c r="N7" s="10">
        <v>12.65</v>
      </c>
      <c r="O7" s="1"/>
      <c r="P7" s="1"/>
      <c r="Q7" s="1"/>
    </row>
    <row r="8" spans="1:17" x14ac:dyDescent="0.35">
      <c r="B8" s="11" t="s">
        <v>69</v>
      </c>
      <c r="C8" s="10">
        <v>35.799999999999997</v>
      </c>
      <c r="D8" s="10">
        <v>36.93</v>
      </c>
      <c r="E8" s="10">
        <v>32.909999999999997</v>
      </c>
      <c r="F8" s="10">
        <v>30.6</v>
      </c>
      <c r="G8" s="10">
        <v>55.56</v>
      </c>
      <c r="H8" s="10">
        <v>49.45</v>
      </c>
      <c r="I8" s="10">
        <v>40.1</v>
      </c>
      <c r="J8" s="10">
        <v>27.87</v>
      </c>
      <c r="K8" s="10">
        <v>33.29</v>
      </c>
      <c r="L8" s="10">
        <v>34.659999999999997</v>
      </c>
      <c r="M8" s="10">
        <v>33.53</v>
      </c>
      <c r="N8" s="10">
        <v>28.67</v>
      </c>
      <c r="O8" s="1"/>
      <c r="P8" s="1"/>
      <c r="Q8" s="1"/>
    </row>
    <row r="9" spans="1:17" x14ac:dyDescent="0.35">
      <c r="B9" s="4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17" x14ac:dyDescent="0.35">
      <c r="B10" s="4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1:17" x14ac:dyDescent="0.35">
      <c r="A11" s="110" t="s">
        <v>8</v>
      </c>
      <c r="B11" s="11"/>
      <c r="C11" s="35" t="s">
        <v>98</v>
      </c>
      <c r="D11" s="36"/>
      <c r="E11" s="36"/>
      <c r="F11" s="37"/>
      <c r="G11" s="35" t="s">
        <v>99</v>
      </c>
      <c r="H11" s="36"/>
      <c r="I11" s="36"/>
      <c r="J11" s="37"/>
      <c r="K11" s="35" t="s">
        <v>100</v>
      </c>
      <c r="L11" s="36"/>
      <c r="M11" s="36"/>
      <c r="N11" s="37"/>
      <c r="O11" s="1"/>
      <c r="P11" s="1"/>
      <c r="Q11" s="1"/>
    </row>
    <row r="12" spans="1:17" x14ac:dyDescent="0.35">
      <c r="B12" s="11" t="s">
        <v>82</v>
      </c>
      <c r="C12" s="10">
        <v>1.06</v>
      </c>
      <c r="D12" s="10">
        <v>0.87</v>
      </c>
      <c r="E12" s="10">
        <v>1</v>
      </c>
      <c r="F12" s="10">
        <v>1.05</v>
      </c>
      <c r="G12" s="10">
        <v>1.31</v>
      </c>
      <c r="H12" s="10">
        <v>1.28</v>
      </c>
      <c r="I12" s="10">
        <v>1</v>
      </c>
      <c r="J12" s="10">
        <v>0.89</v>
      </c>
      <c r="K12" s="10">
        <v>1.01</v>
      </c>
      <c r="L12" s="10">
        <v>1.1499999999999999</v>
      </c>
      <c r="M12" s="10">
        <v>0.65</v>
      </c>
      <c r="N12" s="10">
        <v>1</v>
      </c>
    </row>
    <row r="13" spans="1:17" x14ac:dyDescent="0.35">
      <c r="B13" s="11" t="s">
        <v>54</v>
      </c>
      <c r="C13" s="10">
        <v>16.39</v>
      </c>
      <c r="D13" s="10">
        <v>14.29</v>
      </c>
      <c r="E13" s="10">
        <v>14.69</v>
      </c>
      <c r="F13" s="10">
        <v>14.2</v>
      </c>
      <c r="G13" s="10">
        <v>24.48</v>
      </c>
      <c r="H13" s="10">
        <v>12.64</v>
      </c>
      <c r="I13" s="10">
        <v>16.059999999999999</v>
      </c>
      <c r="J13" s="10">
        <v>18.88</v>
      </c>
      <c r="K13" s="10">
        <v>1.33</v>
      </c>
      <c r="L13" s="10">
        <v>13.85</v>
      </c>
      <c r="M13" s="10">
        <v>9.89</v>
      </c>
      <c r="N13" s="10">
        <v>12.4</v>
      </c>
    </row>
    <row r="14" spans="1:17" x14ac:dyDescent="0.35">
      <c r="B14" s="11" t="s">
        <v>63</v>
      </c>
      <c r="C14" s="10">
        <v>14.96</v>
      </c>
      <c r="D14" s="10">
        <v>13.59</v>
      </c>
      <c r="E14" s="10">
        <v>13.09</v>
      </c>
      <c r="F14" s="10">
        <v>12.9</v>
      </c>
      <c r="G14" s="10">
        <v>25.55</v>
      </c>
      <c r="H14" s="10">
        <v>23.22</v>
      </c>
      <c r="I14" s="10">
        <v>20.83</v>
      </c>
      <c r="J14" s="10">
        <v>18.72</v>
      </c>
      <c r="K14" s="10">
        <v>1.1200000000000001</v>
      </c>
      <c r="L14" s="10">
        <v>11.26</v>
      </c>
      <c r="M14" s="10">
        <v>12.07</v>
      </c>
      <c r="N14" s="10">
        <v>13.2</v>
      </c>
    </row>
    <row r="15" spans="1:17" x14ac:dyDescent="0.35">
      <c r="B15" s="11" t="s">
        <v>69</v>
      </c>
      <c r="C15" s="10">
        <v>17.2</v>
      </c>
      <c r="D15" s="10">
        <v>15.84</v>
      </c>
      <c r="E15" s="10">
        <v>16.579999999999998</v>
      </c>
      <c r="F15" s="10">
        <v>16.25</v>
      </c>
      <c r="G15" s="10">
        <v>29.95</v>
      </c>
      <c r="H15" s="10">
        <v>23.31</v>
      </c>
      <c r="I15" s="10">
        <v>28.55</v>
      </c>
      <c r="J15" s="10">
        <v>21.67</v>
      </c>
      <c r="K15" s="10">
        <v>0.95</v>
      </c>
      <c r="L15" s="10">
        <v>16.02</v>
      </c>
      <c r="M15" s="10">
        <v>16.2</v>
      </c>
      <c r="N15" s="10">
        <v>16.93</v>
      </c>
    </row>
  </sheetData>
  <mergeCells count="6">
    <mergeCell ref="C4:F4"/>
    <mergeCell ref="G4:J4"/>
    <mergeCell ref="K4:N4"/>
    <mergeCell ref="C11:F11"/>
    <mergeCell ref="G11:J11"/>
    <mergeCell ref="K11:N1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35288-D455-4AB7-BA6B-327730B7B2BE}">
  <dimension ref="A2:AC299"/>
  <sheetViews>
    <sheetView topLeftCell="A283" zoomScale="80" zoomScaleNormal="80" workbookViewId="0">
      <selection activeCell="G197" sqref="G197"/>
    </sheetView>
  </sheetViews>
  <sheetFormatPr defaultRowHeight="14.5" x14ac:dyDescent="0.35"/>
  <sheetData>
    <row r="2" spans="1:23" x14ac:dyDescent="0.35">
      <c r="A2" s="5" t="s">
        <v>1</v>
      </c>
    </row>
    <row r="3" spans="1:23" x14ac:dyDescent="0.35">
      <c r="A3" s="110" t="s">
        <v>0</v>
      </c>
    </row>
    <row r="4" spans="1:23" x14ac:dyDescent="0.35">
      <c r="A4" s="118" t="s">
        <v>295</v>
      </c>
      <c r="B4" s="119"/>
      <c r="C4" s="120"/>
      <c r="E4" s="121" t="s">
        <v>296</v>
      </c>
      <c r="F4" s="121"/>
      <c r="G4" s="120"/>
      <c r="I4" s="121" t="s">
        <v>297</v>
      </c>
      <c r="J4" s="121"/>
      <c r="K4" s="120"/>
      <c r="M4" s="122" t="s">
        <v>298</v>
      </c>
      <c r="N4" s="123"/>
      <c r="O4" s="124"/>
      <c r="Q4" s="122" t="s">
        <v>299</v>
      </c>
      <c r="R4" s="123"/>
      <c r="S4" s="124"/>
      <c r="U4" s="122" t="s">
        <v>300</v>
      </c>
      <c r="V4" s="123"/>
      <c r="W4" s="124"/>
    </row>
    <row r="5" spans="1:23" x14ac:dyDescent="0.35">
      <c r="A5" s="125" t="s">
        <v>301</v>
      </c>
      <c r="B5" s="125" t="s">
        <v>302</v>
      </c>
      <c r="C5" s="9"/>
      <c r="E5" s="126" t="s">
        <v>301</v>
      </c>
      <c r="F5" s="126" t="s">
        <v>302</v>
      </c>
      <c r="G5" s="9"/>
      <c r="I5" s="126" t="s">
        <v>301</v>
      </c>
      <c r="J5" s="126" t="s">
        <v>302</v>
      </c>
      <c r="K5" s="9"/>
      <c r="M5" s="125" t="s">
        <v>301</v>
      </c>
      <c r="N5" s="125" t="s">
        <v>302</v>
      </c>
      <c r="O5" s="9"/>
      <c r="Q5" s="125" t="s">
        <v>301</v>
      </c>
      <c r="R5" s="125" t="s">
        <v>302</v>
      </c>
      <c r="S5" s="9"/>
      <c r="U5" s="125" t="s">
        <v>301</v>
      </c>
      <c r="V5" s="125" t="s">
        <v>302</v>
      </c>
      <c r="W5" s="9"/>
    </row>
    <row r="6" spans="1:23" x14ac:dyDescent="0.35">
      <c r="A6" s="9" t="s">
        <v>303</v>
      </c>
      <c r="B6" s="9">
        <v>8</v>
      </c>
      <c r="C6" s="9"/>
      <c r="E6" s="9" t="s">
        <v>303</v>
      </c>
      <c r="F6" s="9">
        <v>9</v>
      </c>
      <c r="G6" s="9"/>
      <c r="I6" s="9" t="s">
        <v>303</v>
      </c>
      <c r="J6" s="9">
        <v>17</v>
      </c>
      <c r="K6" s="9"/>
      <c r="M6" s="9" t="s">
        <v>303</v>
      </c>
      <c r="N6" s="9">
        <v>1</v>
      </c>
      <c r="O6" s="9"/>
      <c r="Q6" s="9" t="s">
        <v>303</v>
      </c>
      <c r="R6" s="9">
        <v>0</v>
      </c>
      <c r="S6" s="9"/>
      <c r="U6" s="9" t="s">
        <v>303</v>
      </c>
      <c r="V6" s="9">
        <v>3</v>
      </c>
      <c r="W6" s="9"/>
    </row>
    <row r="7" spans="1:23" x14ac:dyDescent="0.35">
      <c r="A7" s="9" t="s">
        <v>304</v>
      </c>
      <c r="B7" s="9">
        <v>12</v>
      </c>
      <c r="C7" s="9"/>
      <c r="E7" s="9" t="s">
        <v>304</v>
      </c>
      <c r="F7" s="9">
        <v>13</v>
      </c>
      <c r="G7" s="9"/>
      <c r="I7" s="9" t="s">
        <v>304</v>
      </c>
      <c r="J7" s="9">
        <v>3</v>
      </c>
      <c r="K7" s="9"/>
      <c r="M7" s="9" t="s">
        <v>304</v>
      </c>
      <c r="N7" s="9">
        <v>0</v>
      </c>
      <c r="O7" s="9"/>
      <c r="Q7" s="9" t="s">
        <v>304</v>
      </c>
      <c r="R7" s="9">
        <v>1</v>
      </c>
      <c r="S7" s="9"/>
      <c r="U7" s="9" t="s">
        <v>304</v>
      </c>
      <c r="V7" s="9">
        <v>3</v>
      </c>
      <c r="W7" s="9"/>
    </row>
    <row r="8" spans="1:23" x14ac:dyDescent="0.35">
      <c r="A8" s="9" t="s">
        <v>305</v>
      </c>
      <c r="B8" s="9">
        <v>21</v>
      </c>
      <c r="C8" s="9"/>
      <c r="E8" s="9" t="s">
        <v>305</v>
      </c>
      <c r="F8" s="9">
        <v>9</v>
      </c>
      <c r="G8" s="9"/>
      <c r="I8" s="9" t="s">
        <v>305</v>
      </c>
      <c r="J8" s="9">
        <v>3</v>
      </c>
      <c r="K8" s="9"/>
      <c r="M8" s="9" t="s">
        <v>305</v>
      </c>
      <c r="N8" s="9">
        <v>0</v>
      </c>
      <c r="O8" s="9"/>
      <c r="Q8" s="9" t="s">
        <v>305</v>
      </c>
      <c r="R8" s="9">
        <v>2</v>
      </c>
      <c r="S8" s="9"/>
      <c r="U8" s="9" t="s">
        <v>305</v>
      </c>
      <c r="V8" s="9">
        <v>15</v>
      </c>
      <c r="W8" s="9"/>
    </row>
    <row r="9" spans="1:23" x14ac:dyDescent="0.35">
      <c r="A9" s="9" t="s">
        <v>306</v>
      </c>
      <c r="B9" s="9">
        <v>6</v>
      </c>
      <c r="C9" s="9"/>
      <c r="E9" s="9" t="s">
        <v>306</v>
      </c>
      <c r="F9" s="9">
        <v>4</v>
      </c>
      <c r="G9" s="9"/>
      <c r="I9" s="9" t="s">
        <v>306</v>
      </c>
      <c r="J9" s="9">
        <v>4</v>
      </c>
      <c r="K9" s="9"/>
      <c r="M9" s="9" t="s">
        <v>306</v>
      </c>
      <c r="N9" s="9">
        <v>0</v>
      </c>
      <c r="O9" s="9"/>
      <c r="Q9" s="9" t="s">
        <v>306</v>
      </c>
      <c r="R9" s="9">
        <v>0</v>
      </c>
      <c r="S9" s="9"/>
      <c r="U9" s="9" t="s">
        <v>306</v>
      </c>
      <c r="V9" s="9">
        <v>6</v>
      </c>
      <c r="W9" s="9"/>
    </row>
    <row r="10" spans="1:23" x14ac:dyDescent="0.35">
      <c r="A10" s="9" t="s">
        <v>307</v>
      </c>
      <c r="B10" s="9">
        <v>8</v>
      </c>
      <c r="C10" s="9"/>
      <c r="E10" s="9" t="s">
        <v>307</v>
      </c>
      <c r="F10" s="9">
        <v>0</v>
      </c>
      <c r="G10" s="9"/>
      <c r="I10" s="9" t="s">
        <v>307</v>
      </c>
      <c r="J10" s="9">
        <v>4</v>
      </c>
      <c r="K10" s="9"/>
      <c r="M10" s="9" t="s">
        <v>307</v>
      </c>
      <c r="N10" s="9">
        <v>2</v>
      </c>
      <c r="O10" s="9"/>
      <c r="Q10" s="9" t="s">
        <v>307</v>
      </c>
      <c r="R10" s="9">
        <v>0</v>
      </c>
      <c r="S10" s="9"/>
      <c r="U10" s="9" t="s">
        <v>307</v>
      </c>
      <c r="V10" s="9">
        <v>3</v>
      </c>
      <c r="W10" s="9"/>
    </row>
    <row r="11" spans="1:23" x14ac:dyDescent="0.35">
      <c r="A11" s="9" t="s">
        <v>308</v>
      </c>
      <c r="B11" s="9">
        <v>18</v>
      </c>
      <c r="C11" s="9"/>
      <c r="E11" s="9" t="s">
        <v>308</v>
      </c>
      <c r="F11" s="9">
        <v>4</v>
      </c>
      <c r="G11" s="9"/>
      <c r="I11" s="9" t="s">
        <v>308</v>
      </c>
      <c r="J11" s="9">
        <v>2</v>
      </c>
      <c r="K11" s="9"/>
      <c r="M11" s="9" t="s">
        <v>308</v>
      </c>
      <c r="N11" s="9">
        <v>3</v>
      </c>
      <c r="O11" s="9"/>
      <c r="Q11" s="9" t="s">
        <v>308</v>
      </c>
      <c r="R11" s="9">
        <v>0</v>
      </c>
      <c r="S11" s="9"/>
      <c r="U11" s="9" t="s">
        <v>308</v>
      </c>
      <c r="V11" s="9">
        <v>4</v>
      </c>
      <c r="W11" s="9"/>
    </row>
    <row r="12" spans="1:23" x14ac:dyDescent="0.35">
      <c r="A12" s="9" t="s">
        <v>309</v>
      </c>
      <c r="B12" s="9">
        <v>8</v>
      </c>
      <c r="C12" s="9"/>
      <c r="E12" s="9" t="s">
        <v>309</v>
      </c>
      <c r="F12" s="9">
        <v>5</v>
      </c>
      <c r="G12" s="9"/>
      <c r="I12" s="9" t="s">
        <v>309</v>
      </c>
      <c r="J12" s="9">
        <v>10</v>
      </c>
      <c r="K12" s="9"/>
      <c r="M12" s="9" t="s">
        <v>309</v>
      </c>
      <c r="N12" s="9">
        <v>3</v>
      </c>
      <c r="O12" s="9"/>
      <c r="Q12" s="9" t="s">
        <v>309</v>
      </c>
      <c r="R12" s="9">
        <v>5</v>
      </c>
      <c r="S12" s="9"/>
      <c r="U12" s="9" t="s">
        <v>309</v>
      </c>
      <c r="V12" s="9">
        <v>4</v>
      </c>
      <c r="W12" s="9"/>
    </row>
    <row r="13" spans="1:23" x14ac:dyDescent="0.35">
      <c r="A13" s="9" t="s">
        <v>310</v>
      </c>
      <c r="B13" s="9">
        <v>6</v>
      </c>
      <c r="C13" s="9"/>
      <c r="E13" s="9" t="s">
        <v>310</v>
      </c>
      <c r="F13" s="9">
        <v>12</v>
      </c>
      <c r="G13" s="9"/>
      <c r="I13" s="9" t="s">
        <v>310</v>
      </c>
      <c r="J13" s="9">
        <v>8</v>
      </c>
      <c r="K13" s="9"/>
      <c r="M13" s="9" t="s">
        <v>310</v>
      </c>
      <c r="N13" s="9">
        <v>0</v>
      </c>
      <c r="O13" s="9"/>
      <c r="Q13" s="9" t="s">
        <v>310</v>
      </c>
      <c r="R13" s="9">
        <v>3</v>
      </c>
      <c r="S13" s="9"/>
      <c r="U13" s="9" t="s">
        <v>310</v>
      </c>
      <c r="V13" s="9">
        <v>0</v>
      </c>
      <c r="W13" s="9"/>
    </row>
    <row r="14" spans="1:23" x14ac:dyDescent="0.35">
      <c r="A14" s="9" t="s">
        <v>311</v>
      </c>
      <c r="B14" s="9">
        <v>8</v>
      </c>
      <c r="C14" s="9"/>
      <c r="E14" s="9" t="s">
        <v>311</v>
      </c>
      <c r="F14" s="9">
        <v>9</v>
      </c>
      <c r="G14" s="9"/>
      <c r="I14" s="9" t="s">
        <v>311</v>
      </c>
      <c r="J14" s="9">
        <v>7</v>
      </c>
      <c r="K14" s="9"/>
      <c r="M14" s="9" t="s">
        <v>311</v>
      </c>
      <c r="N14" s="9">
        <v>0</v>
      </c>
      <c r="O14" s="9"/>
      <c r="Q14" s="9" t="s">
        <v>311</v>
      </c>
      <c r="R14" s="9">
        <v>0</v>
      </c>
      <c r="S14" s="9"/>
      <c r="U14" s="9" t="s">
        <v>311</v>
      </c>
      <c r="V14" s="9">
        <v>0</v>
      </c>
      <c r="W14" s="9"/>
    </row>
    <row r="15" spans="1:23" x14ac:dyDescent="0.35">
      <c r="A15" s="9" t="s">
        <v>312</v>
      </c>
      <c r="B15" s="9">
        <v>6</v>
      </c>
      <c r="C15" s="9"/>
      <c r="E15" s="9" t="s">
        <v>312</v>
      </c>
      <c r="F15" s="9">
        <v>11</v>
      </c>
      <c r="G15" s="9"/>
      <c r="I15" s="9" t="s">
        <v>312</v>
      </c>
      <c r="J15" s="9">
        <v>9</v>
      </c>
      <c r="K15" s="9"/>
      <c r="M15" s="9" t="s">
        <v>312</v>
      </c>
      <c r="N15" s="9">
        <v>1</v>
      </c>
      <c r="O15" s="9"/>
      <c r="Q15" s="9" t="s">
        <v>312</v>
      </c>
      <c r="R15" s="9">
        <v>2</v>
      </c>
      <c r="S15" s="9"/>
      <c r="U15" s="9" t="s">
        <v>312</v>
      </c>
      <c r="V15" s="9">
        <v>0</v>
      </c>
      <c r="W15" s="9"/>
    </row>
    <row r="16" spans="1:23" x14ac:dyDescent="0.35">
      <c r="A16" s="9" t="s">
        <v>313</v>
      </c>
      <c r="B16" s="9">
        <v>18</v>
      </c>
      <c r="C16" s="9"/>
      <c r="E16" s="9" t="s">
        <v>313</v>
      </c>
      <c r="F16" s="9">
        <v>3</v>
      </c>
      <c r="G16" s="9"/>
      <c r="I16" s="9" t="s">
        <v>313</v>
      </c>
      <c r="J16" s="9">
        <v>9</v>
      </c>
      <c r="K16" s="9"/>
      <c r="M16" s="9" t="s">
        <v>313</v>
      </c>
      <c r="N16" s="9">
        <v>0</v>
      </c>
      <c r="O16" s="9"/>
      <c r="Q16" s="9" t="s">
        <v>313</v>
      </c>
      <c r="R16" s="9">
        <v>0</v>
      </c>
      <c r="S16" s="9"/>
      <c r="U16" s="9" t="s">
        <v>313</v>
      </c>
      <c r="V16" s="9">
        <v>0</v>
      </c>
      <c r="W16" s="9"/>
    </row>
    <row r="17" spans="1:23" x14ac:dyDescent="0.35">
      <c r="A17" s="9" t="s">
        <v>314</v>
      </c>
      <c r="B17" s="9">
        <v>8</v>
      </c>
      <c r="C17" s="9"/>
      <c r="E17" s="9" t="s">
        <v>314</v>
      </c>
      <c r="F17" s="9">
        <v>1</v>
      </c>
      <c r="G17" s="9"/>
      <c r="I17" s="9" t="s">
        <v>314</v>
      </c>
      <c r="J17" s="9">
        <v>4</v>
      </c>
      <c r="K17" s="9"/>
      <c r="M17" s="9" t="s">
        <v>314</v>
      </c>
      <c r="N17" s="9">
        <v>2</v>
      </c>
      <c r="O17" s="9"/>
      <c r="Q17" s="9" t="s">
        <v>314</v>
      </c>
      <c r="R17" s="9">
        <v>0</v>
      </c>
      <c r="S17" s="9"/>
      <c r="U17" s="9" t="s">
        <v>314</v>
      </c>
      <c r="V17" s="9">
        <v>0</v>
      </c>
      <c r="W17" s="9"/>
    </row>
    <row r="18" spans="1:23" x14ac:dyDescent="0.35">
      <c r="A18" s="9" t="s">
        <v>315</v>
      </c>
      <c r="B18" s="9">
        <v>6</v>
      </c>
      <c r="C18" s="9"/>
      <c r="E18" s="9" t="s">
        <v>315</v>
      </c>
      <c r="F18" s="9">
        <v>5</v>
      </c>
      <c r="G18" s="9"/>
      <c r="I18" s="9" t="s">
        <v>315</v>
      </c>
      <c r="J18" s="9">
        <v>0</v>
      </c>
      <c r="K18" s="9"/>
      <c r="M18" s="9" t="s">
        <v>315</v>
      </c>
      <c r="N18" s="9">
        <v>1</v>
      </c>
      <c r="O18" s="9"/>
      <c r="Q18" s="9" t="s">
        <v>315</v>
      </c>
      <c r="R18" s="9">
        <v>1</v>
      </c>
      <c r="S18" s="9"/>
      <c r="U18" s="9" t="s">
        <v>315</v>
      </c>
      <c r="V18" s="9">
        <v>0</v>
      </c>
      <c r="W18" s="9"/>
    </row>
    <row r="19" spans="1:23" x14ac:dyDescent="0.35">
      <c r="A19" s="9" t="s">
        <v>316</v>
      </c>
      <c r="B19" s="9">
        <v>19</v>
      </c>
      <c r="C19" s="9"/>
      <c r="E19" s="9" t="s">
        <v>316</v>
      </c>
      <c r="F19" s="9">
        <v>6</v>
      </c>
      <c r="G19" s="9"/>
      <c r="I19" s="9" t="s">
        <v>316</v>
      </c>
      <c r="J19" s="9">
        <v>0</v>
      </c>
      <c r="K19" s="9"/>
      <c r="M19" s="9" t="s">
        <v>316</v>
      </c>
      <c r="N19" s="9">
        <v>0</v>
      </c>
      <c r="O19" s="9"/>
      <c r="Q19" s="9" t="s">
        <v>316</v>
      </c>
      <c r="R19" s="9">
        <v>1</v>
      </c>
      <c r="S19" s="9"/>
      <c r="U19" s="9" t="s">
        <v>316</v>
      </c>
      <c r="V19" s="9">
        <v>2</v>
      </c>
      <c r="W19" s="9"/>
    </row>
    <row r="20" spans="1:23" x14ac:dyDescent="0.35">
      <c r="A20" s="9" t="s">
        <v>317</v>
      </c>
      <c r="B20" s="9">
        <v>8</v>
      </c>
      <c r="C20" s="9"/>
      <c r="E20" s="9" t="s">
        <v>317</v>
      </c>
      <c r="F20" s="9">
        <v>10</v>
      </c>
      <c r="G20" s="9"/>
      <c r="I20" s="9" t="s">
        <v>317</v>
      </c>
      <c r="J20" s="9">
        <v>8</v>
      </c>
      <c r="K20" s="9"/>
      <c r="M20" s="9" t="s">
        <v>317</v>
      </c>
      <c r="N20" s="9">
        <v>0</v>
      </c>
      <c r="O20" s="9"/>
      <c r="Q20" s="9" t="s">
        <v>317</v>
      </c>
      <c r="R20" s="9">
        <v>2</v>
      </c>
      <c r="S20" s="9"/>
      <c r="U20" s="9" t="s">
        <v>317</v>
      </c>
      <c r="V20" s="9">
        <v>1</v>
      </c>
      <c r="W20" s="9"/>
    </row>
    <row r="21" spans="1:23" x14ac:dyDescent="0.35">
      <c r="A21" s="9" t="s">
        <v>318</v>
      </c>
      <c r="B21" s="9">
        <v>12</v>
      </c>
      <c r="C21" s="9"/>
      <c r="E21" s="9" t="s">
        <v>318</v>
      </c>
      <c r="F21" s="9">
        <v>6</v>
      </c>
      <c r="G21" s="9"/>
      <c r="I21" s="9" t="s">
        <v>318</v>
      </c>
      <c r="J21" s="9">
        <v>2</v>
      </c>
      <c r="K21" s="9"/>
      <c r="M21" s="9" t="s">
        <v>318</v>
      </c>
      <c r="N21" s="9">
        <v>0</v>
      </c>
      <c r="O21" s="9"/>
      <c r="Q21" s="9" t="s">
        <v>318</v>
      </c>
      <c r="R21" s="9">
        <v>4</v>
      </c>
      <c r="S21" s="9"/>
      <c r="U21" s="9" t="s">
        <v>318</v>
      </c>
      <c r="V21" s="9">
        <v>1</v>
      </c>
      <c r="W21" s="9"/>
    </row>
    <row r="22" spans="1:23" x14ac:dyDescent="0.35">
      <c r="A22" s="9" t="s">
        <v>319</v>
      </c>
      <c r="B22" s="9">
        <v>2</v>
      </c>
      <c r="C22" s="9"/>
      <c r="E22" s="9" t="s">
        <v>319</v>
      </c>
      <c r="F22" s="9">
        <v>1</v>
      </c>
      <c r="G22" s="9"/>
      <c r="I22" s="9" t="s">
        <v>319</v>
      </c>
      <c r="J22" s="9">
        <v>4</v>
      </c>
      <c r="K22" s="9"/>
      <c r="M22" s="9" t="s">
        <v>319</v>
      </c>
      <c r="N22" s="9">
        <v>4</v>
      </c>
      <c r="O22" s="9"/>
      <c r="Q22" s="9" t="s">
        <v>319</v>
      </c>
      <c r="R22" s="9">
        <v>1</v>
      </c>
      <c r="S22" s="9"/>
      <c r="U22" s="9" t="s">
        <v>319</v>
      </c>
      <c r="V22" s="9">
        <v>3</v>
      </c>
      <c r="W22" s="9"/>
    </row>
    <row r="23" spans="1:23" x14ac:dyDescent="0.35">
      <c r="A23" s="9" t="s">
        <v>320</v>
      </c>
      <c r="B23" s="9">
        <v>6</v>
      </c>
      <c r="C23" s="9"/>
      <c r="E23" s="9" t="s">
        <v>320</v>
      </c>
      <c r="F23" s="9">
        <v>2</v>
      </c>
      <c r="G23" s="9"/>
      <c r="I23" s="9" t="s">
        <v>320</v>
      </c>
      <c r="J23" s="9">
        <v>10</v>
      </c>
      <c r="K23" s="9"/>
      <c r="M23" s="9" t="s">
        <v>320</v>
      </c>
      <c r="N23" s="9">
        <v>2</v>
      </c>
      <c r="O23" s="9"/>
      <c r="Q23" s="9" t="s">
        <v>320</v>
      </c>
      <c r="R23" s="9">
        <v>0</v>
      </c>
      <c r="S23" s="9"/>
      <c r="U23" s="9" t="s">
        <v>320</v>
      </c>
      <c r="V23" s="9">
        <v>4</v>
      </c>
      <c r="W23" s="9"/>
    </row>
    <row r="24" spans="1:23" x14ac:dyDescent="0.35">
      <c r="A24" s="9" t="s">
        <v>321</v>
      </c>
      <c r="B24" s="9">
        <v>6</v>
      </c>
      <c r="C24" s="9"/>
      <c r="E24" s="9" t="s">
        <v>321</v>
      </c>
      <c r="F24" s="9">
        <v>6</v>
      </c>
      <c r="G24" s="9"/>
      <c r="I24" s="9" t="s">
        <v>321</v>
      </c>
      <c r="J24" s="9">
        <v>2</v>
      </c>
      <c r="K24" s="9"/>
      <c r="M24" s="9" t="s">
        <v>321</v>
      </c>
      <c r="N24" s="9">
        <v>1</v>
      </c>
      <c r="O24" s="9"/>
      <c r="Q24" s="9" t="s">
        <v>321</v>
      </c>
      <c r="R24" s="9">
        <v>0</v>
      </c>
      <c r="S24" s="9"/>
      <c r="U24" s="9" t="s">
        <v>321</v>
      </c>
      <c r="V24" s="9">
        <v>0</v>
      </c>
      <c r="W24" s="9"/>
    </row>
    <row r="25" spans="1:23" x14ac:dyDescent="0.35">
      <c r="A25" s="9" t="s">
        <v>322</v>
      </c>
      <c r="B25" s="9">
        <v>7</v>
      </c>
      <c r="C25" s="9"/>
      <c r="E25" s="9" t="s">
        <v>322</v>
      </c>
      <c r="F25" s="9">
        <v>8</v>
      </c>
      <c r="G25" s="9"/>
      <c r="I25" s="9" t="s">
        <v>322</v>
      </c>
      <c r="J25" s="9">
        <v>2</v>
      </c>
      <c r="K25" s="9"/>
      <c r="M25" s="9" t="s">
        <v>322</v>
      </c>
      <c r="N25" s="9">
        <v>0</v>
      </c>
      <c r="O25" s="9"/>
      <c r="Q25" s="9" t="s">
        <v>322</v>
      </c>
      <c r="R25" s="9">
        <v>1</v>
      </c>
      <c r="S25" s="9"/>
      <c r="U25" s="9" t="s">
        <v>322</v>
      </c>
      <c r="V25" s="9">
        <v>0</v>
      </c>
      <c r="W25" s="9"/>
    </row>
    <row r="26" spans="1:23" x14ac:dyDescent="0.35">
      <c r="A26" s="9"/>
      <c r="B26" s="9"/>
      <c r="C26" s="9"/>
      <c r="E26" s="9"/>
      <c r="F26" s="9"/>
      <c r="G26" s="9"/>
      <c r="I26" s="9"/>
      <c r="J26" s="9"/>
      <c r="K26" s="9"/>
      <c r="M26" s="9"/>
      <c r="N26" s="9"/>
      <c r="O26" s="9"/>
      <c r="Q26" s="9"/>
      <c r="R26" s="9"/>
      <c r="S26" s="9"/>
      <c r="U26" s="9"/>
      <c r="V26" s="9"/>
      <c r="W26" s="9"/>
    </row>
    <row r="27" spans="1:23" x14ac:dyDescent="0.35">
      <c r="A27" s="9"/>
      <c r="B27" s="9"/>
      <c r="C27" s="9"/>
      <c r="E27" s="9"/>
      <c r="F27" s="9"/>
      <c r="G27" s="9"/>
      <c r="I27" s="9"/>
      <c r="J27" s="9"/>
      <c r="K27" s="9"/>
      <c r="M27" s="9"/>
      <c r="N27" s="9"/>
      <c r="O27" s="9"/>
      <c r="Q27" s="9"/>
      <c r="R27" s="9"/>
      <c r="S27" s="9"/>
      <c r="U27" s="9"/>
      <c r="V27" s="9"/>
      <c r="W27" s="9"/>
    </row>
    <row r="28" spans="1:23" x14ac:dyDescent="0.35">
      <c r="A28" s="126" t="s">
        <v>325</v>
      </c>
      <c r="B28" s="9">
        <f>AVERAGE(B6:B25)</f>
        <v>9.65</v>
      </c>
      <c r="C28" s="9"/>
      <c r="E28" s="126" t="s">
        <v>325</v>
      </c>
      <c r="F28" s="9">
        <f>AVERAGE(F6:F25)</f>
        <v>6.2</v>
      </c>
      <c r="G28" s="9"/>
      <c r="I28" s="126" t="s">
        <v>325</v>
      </c>
      <c r="J28" s="9">
        <f>AVERAGE(J6:J25)</f>
        <v>5.4</v>
      </c>
      <c r="K28" s="9"/>
      <c r="M28" s="126" t="s">
        <v>325</v>
      </c>
      <c r="N28" s="9">
        <f>AVERAGE(N6:N27)</f>
        <v>1</v>
      </c>
      <c r="O28" s="9"/>
      <c r="Q28" s="126" t="s">
        <v>325</v>
      </c>
      <c r="R28" s="9">
        <f>AVERAGE(R6:R27)</f>
        <v>1.1499999999999999</v>
      </c>
      <c r="S28" s="9"/>
      <c r="U28" s="126" t="s">
        <v>325</v>
      </c>
      <c r="V28" s="9">
        <f>AVERAGE(V6:V25)</f>
        <v>2.4500000000000002</v>
      </c>
      <c r="W28" s="9"/>
    </row>
    <row r="29" spans="1:23" x14ac:dyDescent="0.35">
      <c r="A29" s="9"/>
      <c r="B29" s="9"/>
      <c r="C29" s="9"/>
      <c r="E29" s="9"/>
      <c r="F29" s="9"/>
      <c r="G29" s="9"/>
      <c r="I29" s="9"/>
      <c r="J29" s="9"/>
      <c r="K29" s="9"/>
      <c r="M29" s="9"/>
      <c r="N29" s="9"/>
      <c r="O29" s="9"/>
      <c r="Q29" s="9"/>
      <c r="R29" s="9"/>
      <c r="S29" s="9"/>
      <c r="U29" s="9"/>
      <c r="V29" s="9"/>
      <c r="W29" s="9"/>
    </row>
    <row r="32" spans="1:23" x14ac:dyDescent="0.35">
      <c r="A32" s="118" t="s">
        <v>326</v>
      </c>
      <c r="B32" s="119"/>
      <c r="C32" s="120"/>
      <c r="E32" s="121" t="s">
        <v>327</v>
      </c>
      <c r="F32" s="121"/>
      <c r="G32" s="120"/>
      <c r="I32" s="121" t="s">
        <v>328</v>
      </c>
      <c r="J32" s="121"/>
      <c r="K32" s="120"/>
      <c r="M32" s="122" t="s">
        <v>329</v>
      </c>
      <c r="N32" s="123"/>
      <c r="O32" s="124"/>
      <c r="Q32" s="122" t="s">
        <v>330</v>
      </c>
      <c r="R32" s="123"/>
      <c r="S32" s="124"/>
      <c r="U32" s="122" t="s">
        <v>331</v>
      </c>
      <c r="V32" s="123"/>
      <c r="W32" s="124"/>
    </row>
    <row r="33" spans="1:23" x14ac:dyDescent="0.35">
      <c r="A33" s="125" t="s">
        <v>301</v>
      </c>
      <c r="B33" s="125" t="s">
        <v>302</v>
      </c>
      <c r="C33" s="9"/>
      <c r="E33" s="126" t="s">
        <v>301</v>
      </c>
      <c r="F33" s="126" t="s">
        <v>302</v>
      </c>
      <c r="G33" s="9"/>
      <c r="I33" s="126" t="s">
        <v>301</v>
      </c>
      <c r="J33" s="126" t="s">
        <v>302</v>
      </c>
      <c r="K33" s="9"/>
      <c r="M33" s="125" t="s">
        <v>301</v>
      </c>
      <c r="N33" s="125" t="s">
        <v>302</v>
      </c>
      <c r="O33" s="9"/>
      <c r="Q33" s="125" t="s">
        <v>301</v>
      </c>
      <c r="R33" s="125" t="s">
        <v>302</v>
      </c>
      <c r="S33" s="9"/>
      <c r="U33" s="125" t="s">
        <v>301</v>
      </c>
      <c r="V33" s="125" t="s">
        <v>302</v>
      </c>
      <c r="W33" s="9"/>
    </row>
    <row r="34" spans="1:23" x14ac:dyDescent="0.35">
      <c r="A34" s="9" t="s">
        <v>303</v>
      </c>
      <c r="B34" s="9">
        <v>8</v>
      </c>
      <c r="C34" s="9"/>
      <c r="E34" s="9" t="s">
        <v>303</v>
      </c>
      <c r="F34" s="9">
        <v>4</v>
      </c>
      <c r="G34" s="9"/>
      <c r="I34" s="9" t="s">
        <v>303</v>
      </c>
      <c r="J34" s="9">
        <v>7</v>
      </c>
      <c r="K34" s="9"/>
      <c r="M34" s="9" t="s">
        <v>303</v>
      </c>
      <c r="N34" s="9">
        <v>0</v>
      </c>
      <c r="O34" s="9"/>
      <c r="Q34" s="9" t="s">
        <v>303</v>
      </c>
      <c r="R34" s="9">
        <v>1</v>
      </c>
      <c r="S34" s="9"/>
      <c r="U34" s="9" t="s">
        <v>303</v>
      </c>
      <c r="V34" s="9">
        <v>11</v>
      </c>
      <c r="W34" s="9"/>
    </row>
    <row r="35" spans="1:23" x14ac:dyDescent="0.35">
      <c r="A35" s="9" t="s">
        <v>304</v>
      </c>
      <c r="B35" s="9">
        <v>5</v>
      </c>
      <c r="C35" s="9"/>
      <c r="E35" s="9" t="s">
        <v>304</v>
      </c>
      <c r="F35" s="9">
        <v>10</v>
      </c>
      <c r="G35" s="9"/>
      <c r="I35" s="9" t="s">
        <v>304</v>
      </c>
      <c r="J35" s="9">
        <v>2</v>
      </c>
      <c r="K35" s="9"/>
      <c r="M35" s="9" t="s">
        <v>304</v>
      </c>
      <c r="N35" s="9">
        <v>0</v>
      </c>
      <c r="O35" s="9"/>
      <c r="Q35" s="9" t="s">
        <v>304</v>
      </c>
      <c r="R35" s="9">
        <v>2</v>
      </c>
      <c r="S35" s="9"/>
      <c r="U35" s="9" t="s">
        <v>304</v>
      </c>
      <c r="V35" s="9">
        <v>0</v>
      </c>
      <c r="W35" s="9"/>
    </row>
    <row r="36" spans="1:23" x14ac:dyDescent="0.35">
      <c r="A36" s="9" t="s">
        <v>305</v>
      </c>
      <c r="B36" s="9">
        <v>8</v>
      </c>
      <c r="C36" s="9"/>
      <c r="E36" s="9" t="s">
        <v>305</v>
      </c>
      <c r="F36" s="9">
        <v>15</v>
      </c>
      <c r="G36" s="9"/>
      <c r="I36" s="9" t="s">
        <v>305</v>
      </c>
      <c r="J36" s="9">
        <v>0</v>
      </c>
      <c r="K36" s="9"/>
      <c r="M36" s="9" t="s">
        <v>305</v>
      </c>
      <c r="N36" s="9">
        <v>0</v>
      </c>
      <c r="O36" s="9"/>
      <c r="Q36" s="9" t="s">
        <v>305</v>
      </c>
      <c r="R36" s="9">
        <v>2</v>
      </c>
      <c r="S36" s="9"/>
      <c r="U36" s="9" t="s">
        <v>305</v>
      </c>
      <c r="V36" s="9">
        <v>2</v>
      </c>
      <c r="W36" s="9"/>
    </row>
    <row r="37" spans="1:23" x14ac:dyDescent="0.35">
      <c r="A37" s="9" t="s">
        <v>306</v>
      </c>
      <c r="B37" s="9">
        <v>10</v>
      </c>
      <c r="C37" s="9"/>
      <c r="E37" s="9" t="s">
        <v>306</v>
      </c>
      <c r="F37" s="9">
        <v>12</v>
      </c>
      <c r="G37" s="9"/>
      <c r="I37" s="9" t="s">
        <v>306</v>
      </c>
      <c r="J37" s="9">
        <v>2</v>
      </c>
      <c r="K37" s="9"/>
      <c r="M37" s="9" t="s">
        <v>306</v>
      </c>
      <c r="N37" s="9">
        <v>4</v>
      </c>
      <c r="O37" s="9"/>
      <c r="Q37" s="9" t="s">
        <v>306</v>
      </c>
      <c r="R37" s="9">
        <v>1</v>
      </c>
      <c r="S37" s="9"/>
      <c r="U37" s="9" t="s">
        <v>306</v>
      </c>
      <c r="V37" s="9">
        <v>7</v>
      </c>
      <c r="W37" s="9"/>
    </row>
    <row r="38" spans="1:23" x14ac:dyDescent="0.35">
      <c r="A38" s="9" t="s">
        <v>307</v>
      </c>
      <c r="B38" s="9">
        <v>7</v>
      </c>
      <c r="C38" s="9"/>
      <c r="E38" s="9" t="s">
        <v>307</v>
      </c>
      <c r="F38" s="9">
        <v>13</v>
      </c>
      <c r="G38" s="9"/>
      <c r="I38" s="9" t="s">
        <v>307</v>
      </c>
      <c r="J38" s="9">
        <v>2</v>
      </c>
      <c r="K38" s="9"/>
      <c r="M38" s="9" t="s">
        <v>307</v>
      </c>
      <c r="N38" s="9">
        <v>0</v>
      </c>
      <c r="O38" s="9"/>
      <c r="Q38" s="9" t="s">
        <v>307</v>
      </c>
      <c r="R38" s="9">
        <v>2</v>
      </c>
      <c r="S38" s="9"/>
      <c r="U38" s="9" t="s">
        <v>307</v>
      </c>
      <c r="V38" s="9">
        <v>2</v>
      </c>
      <c r="W38" s="9"/>
    </row>
    <row r="39" spans="1:23" x14ac:dyDescent="0.35">
      <c r="A39" s="9" t="s">
        <v>308</v>
      </c>
      <c r="B39" s="9">
        <v>6</v>
      </c>
      <c r="C39" s="9"/>
      <c r="E39" s="9" t="s">
        <v>308</v>
      </c>
      <c r="F39" s="9">
        <v>9</v>
      </c>
      <c r="G39" s="9"/>
      <c r="I39" s="9" t="s">
        <v>308</v>
      </c>
      <c r="J39" s="9">
        <v>1</v>
      </c>
      <c r="K39" s="9"/>
      <c r="M39" s="9" t="s">
        <v>308</v>
      </c>
      <c r="N39" s="9">
        <v>2</v>
      </c>
      <c r="O39" s="9"/>
      <c r="Q39" s="9" t="s">
        <v>308</v>
      </c>
      <c r="R39" s="9">
        <v>3</v>
      </c>
      <c r="S39" s="9"/>
      <c r="U39" s="9" t="s">
        <v>308</v>
      </c>
      <c r="V39" s="9">
        <v>2</v>
      </c>
      <c r="W39" s="9"/>
    </row>
    <row r="40" spans="1:23" x14ac:dyDescent="0.35">
      <c r="A40" s="9" t="s">
        <v>309</v>
      </c>
      <c r="B40" s="9">
        <v>10</v>
      </c>
      <c r="C40" s="9"/>
      <c r="E40" s="9" t="s">
        <v>309</v>
      </c>
      <c r="F40" s="9">
        <v>1</v>
      </c>
      <c r="G40" s="9"/>
      <c r="I40" s="9" t="s">
        <v>309</v>
      </c>
      <c r="J40" s="9">
        <v>0</v>
      </c>
      <c r="K40" s="9"/>
      <c r="M40" s="9" t="s">
        <v>309</v>
      </c>
      <c r="N40" s="9">
        <v>4</v>
      </c>
      <c r="O40" s="9"/>
      <c r="Q40" s="9" t="s">
        <v>309</v>
      </c>
      <c r="R40" s="9">
        <v>0</v>
      </c>
      <c r="S40" s="9"/>
      <c r="U40" s="9" t="s">
        <v>309</v>
      </c>
      <c r="V40" s="9">
        <v>0</v>
      </c>
      <c r="W40" s="9"/>
    </row>
    <row r="41" spans="1:23" x14ac:dyDescent="0.35">
      <c r="A41" s="9" t="s">
        <v>310</v>
      </c>
      <c r="B41" s="9">
        <v>7</v>
      </c>
      <c r="C41" s="9"/>
      <c r="E41" s="9" t="s">
        <v>310</v>
      </c>
      <c r="F41" s="9">
        <v>2</v>
      </c>
      <c r="G41" s="9"/>
      <c r="I41" s="9" t="s">
        <v>310</v>
      </c>
      <c r="J41" s="9">
        <v>4</v>
      </c>
      <c r="K41" s="9"/>
      <c r="M41" s="9" t="s">
        <v>310</v>
      </c>
      <c r="N41" s="9">
        <v>0</v>
      </c>
      <c r="O41" s="9"/>
      <c r="Q41" s="9" t="s">
        <v>310</v>
      </c>
      <c r="R41" s="9">
        <v>3</v>
      </c>
      <c r="S41" s="9"/>
      <c r="U41" s="9" t="s">
        <v>310</v>
      </c>
      <c r="V41" s="9">
        <v>0</v>
      </c>
      <c r="W41" s="9"/>
    </row>
    <row r="42" spans="1:23" x14ac:dyDescent="0.35">
      <c r="A42" s="9" t="s">
        <v>311</v>
      </c>
      <c r="B42" s="9">
        <v>17</v>
      </c>
      <c r="C42" s="9"/>
      <c r="E42" s="9" t="s">
        <v>311</v>
      </c>
      <c r="F42" s="9">
        <v>7</v>
      </c>
      <c r="G42" s="9"/>
      <c r="I42" s="9" t="s">
        <v>311</v>
      </c>
      <c r="J42" s="9">
        <v>4</v>
      </c>
      <c r="K42" s="9"/>
      <c r="M42" s="9" t="s">
        <v>311</v>
      </c>
      <c r="N42" s="9">
        <v>0</v>
      </c>
      <c r="O42" s="9"/>
      <c r="Q42" s="9" t="s">
        <v>311</v>
      </c>
      <c r="R42" s="9">
        <v>1</v>
      </c>
      <c r="S42" s="9"/>
      <c r="U42" s="9" t="s">
        <v>311</v>
      </c>
      <c r="V42" s="9">
        <v>5</v>
      </c>
      <c r="W42" s="9"/>
    </row>
    <row r="43" spans="1:23" x14ac:dyDescent="0.35">
      <c r="A43" s="9" t="s">
        <v>312</v>
      </c>
      <c r="B43" s="9">
        <v>9</v>
      </c>
      <c r="C43" s="9"/>
      <c r="E43" s="9" t="s">
        <v>312</v>
      </c>
      <c r="F43" s="9">
        <v>4</v>
      </c>
      <c r="G43" s="9"/>
      <c r="I43" s="9" t="s">
        <v>312</v>
      </c>
      <c r="J43" s="9">
        <v>4</v>
      </c>
      <c r="K43" s="9"/>
      <c r="M43" s="9" t="s">
        <v>312</v>
      </c>
      <c r="N43" s="9">
        <v>4</v>
      </c>
      <c r="O43" s="9"/>
      <c r="Q43" s="9" t="s">
        <v>312</v>
      </c>
      <c r="R43" s="9">
        <v>4</v>
      </c>
      <c r="S43" s="9"/>
      <c r="U43" s="9" t="s">
        <v>312</v>
      </c>
      <c r="V43" s="9">
        <v>5</v>
      </c>
      <c r="W43" s="9"/>
    </row>
    <row r="44" spans="1:23" x14ac:dyDescent="0.35">
      <c r="A44" s="9" t="s">
        <v>313</v>
      </c>
      <c r="B44" s="9">
        <v>8</v>
      </c>
      <c r="C44" s="9"/>
      <c r="E44" s="9" t="s">
        <v>313</v>
      </c>
      <c r="F44" s="9">
        <v>13</v>
      </c>
      <c r="G44" s="9"/>
      <c r="I44" s="9" t="s">
        <v>313</v>
      </c>
      <c r="J44" s="9">
        <v>1</v>
      </c>
      <c r="K44" s="9"/>
      <c r="M44" s="9" t="s">
        <v>313</v>
      </c>
      <c r="N44" s="9">
        <v>0</v>
      </c>
      <c r="O44" s="9"/>
      <c r="Q44" s="9" t="s">
        <v>313</v>
      </c>
      <c r="R44" s="9">
        <v>4</v>
      </c>
      <c r="S44" s="9"/>
      <c r="U44" s="9" t="s">
        <v>313</v>
      </c>
      <c r="V44" s="9">
        <v>4</v>
      </c>
      <c r="W44" s="9"/>
    </row>
    <row r="45" spans="1:23" x14ac:dyDescent="0.35">
      <c r="A45" s="9" t="s">
        <v>314</v>
      </c>
      <c r="B45" s="9">
        <v>4</v>
      </c>
      <c r="C45" s="9"/>
      <c r="E45" s="9" t="s">
        <v>314</v>
      </c>
      <c r="F45" s="9">
        <v>10</v>
      </c>
      <c r="G45" s="9"/>
      <c r="I45" s="9" t="s">
        <v>314</v>
      </c>
      <c r="J45" s="9">
        <v>3</v>
      </c>
      <c r="K45" s="9"/>
      <c r="M45" s="9" t="s">
        <v>314</v>
      </c>
      <c r="N45" s="9">
        <v>0</v>
      </c>
      <c r="O45" s="9"/>
      <c r="Q45" s="9" t="s">
        <v>314</v>
      </c>
      <c r="R45" s="9">
        <v>2</v>
      </c>
      <c r="S45" s="9"/>
      <c r="U45" s="9" t="s">
        <v>314</v>
      </c>
      <c r="V45" s="9">
        <v>0</v>
      </c>
      <c r="W45" s="9"/>
    </row>
    <row r="46" spans="1:23" x14ac:dyDescent="0.35">
      <c r="A46" s="9" t="s">
        <v>315</v>
      </c>
      <c r="B46" s="9">
        <v>9</v>
      </c>
      <c r="C46" s="9"/>
      <c r="E46" s="9" t="s">
        <v>315</v>
      </c>
      <c r="F46" s="9">
        <v>5</v>
      </c>
      <c r="G46" s="9"/>
      <c r="I46" s="9" t="s">
        <v>315</v>
      </c>
      <c r="J46" s="9">
        <v>2</v>
      </c>
      <c r="K46" s="9"/>
      <c r="M46" s="9" t="s">
        <v>315</v>
      </c>
      <c r="N46" s="9">
        <v>0</v>
      </c>
      <c r="O46" s="9"/>
      <c r="Q46" s="9" t="s">
        <v>315</v>
      </c>
      <c r="R46" s="9">
        <v>0</v>
      </c>
      <c r="S46" s="9"/>
      <c r="U46" s="9" t="s">
        <v>315</v>
      </c>
      <c r="V46" s="9">
        <v>2</v>
      </c>
      <c r="W46" s="9"/>
    </row>
    <row r="47" spans="1:23" x14ac:dyDescent="0.35">
      <c r="A47" s="9" t="s">
        <v>316</v>
      </c>
      <c r="B47" s="9">
        <v>9</v>
      </c>
      <c r="C47" s="9"/>
      <c r="E47" s="9" t="s">
        <v>316</v>
      </c>
      <c r="F47" s="9">
        <v>7</v>
      </c>
      <c r="G47" s="9"/>
      <c r="I47" s="9" t="s">
        <v>316</v>
      </c>
      <c r="J47" s="9">
        <v>2</v>
      </c>
      <c r="K47" s="9"/>
      <c r="M47" s="9" t="s">
        <v>316</v>
      </c>
      <c r="N47" s="9">
        <v>0</v>
      </c>
      <c r="O47" s="9"/>
      <c r="Q47" s="9" t="s">
        <v>316</v>
      </c>
      <c r="R47" s="9">
        <v>4</v>
      </c>
      <c r="S47" s="9"/>
      <c r="U47" s="9" t="s">
        <v>316</v>
      </c>
      <c r="V47" s="9">
        <v>4</v>
      </c>
      <c r="W47" s="9"/>
    </row>
    <row r="48" spans="1:23" x14ac:dyDescent="0.35">
      <c r="A48" s="9" t="s">
        <v>317</v>
      </c>
      <c r="B48" s="9">
        <v>16</v>
      </c>
      <c r="C48" s="9"/>
      <c r="E48" s="9" t="s">
        <v>317</v>
      </c>
      <c r="F48" s="9">
        <v>1</v>
      </c>
      <c r="G48" s="9"/>
      <c r="I48" s="9" t="s">
        <v>317</v>
      </c>
      <c r="J48" s="9">
        <v>0</v>
      </c>
      <c r="K48" s="9"/>
      <c r="M48" s="9" t="s">
        <v>317</v>
      </c>
      <c r="N48" s="9">
        <v>2</v>
      </c>
      <c r="O48" s="9"/>
      <c r="Q48" s="9" t="s">
        <v>317</v>
      </c>
      <c r="R48" s="9">
        <v>0</v>
      </c>
      <c r="S48" s="9"/>
      <c r="U48" s="9" t="s">
        <v>317</v>
      </c>
      <c r="V48" s="9">
        <v>0</v>
      </c>
      <c r="W48" s="9"/>
    </row>
    <row r="49" spans="1:29" x14ac:dyDescent="0.35">
      <c r="A49" s="9" t="s">
        <v>318</v>
      </c>
      <c r="B49" s="9">
        <v>6</v>
      </c>
      <c r="C49" s="9"/>
      <c r="E49" s="9" t="s">
        <v>318</v>
      </c>
      <c r="F49" s="9">
        <v>8</v>
      </c>
      <c r="G49" s="9"/>
      <c r="I49" s="9" t="s">
        <v>318</v>
      </c>
      <c r="J49" s="9">
        <v>1</v>
      </c>
      <c r="K49" s="9"/>
      <c r="M49" s="9" t="s">
        <v>318</v>
      </c>
      <c r="N49" s="9">
        <v>9</v>
      </c>
      <c r="O49" s="9"/>
      <c r="Q49" s="9" t="s">
        <v>318</v>
      </c>
      <c r="R49" s="9">
        <v>0</v>
      </c>
      <c r="S49" s="9"/>
      <c r="U49" s="9" t="s">
        <v>318</v>
      </c>
      <c r="V49" s="9">
        <v>3</v>
      </c>
      <c r="W49" s="9"/>
    </row>
    <row r="50" spans="1:29" x14ac:dyDescent="0.35">
      <c r="A50" s="9" t="s">
        <v>319</v>
      </c>
      <c r="B50" s="9">
        <v>24</v>
      </c>
      <c r="C50" s="9"/>
      <c r="E50" s="9" t="s">
        <v>319</v>
      </c>
      <c r="F50" s="9">
        <v>7</v>
      </c>
      <c r="G50" s="9"/>
      <c r="I50" s="9" t="s">
        <v>319</v>
      </c>
      <c r="J50" s="9">
        <v>12</v>
      </c>
      <c r="K50" s="9"/>
      <c r="M50" s="9" t="s">
        <v>319</v>
      </c>
      <c r="N50" s="9">
        <v>0</v>
      </c>
      <c r="O50" s="9"/>
      <c r="Q50" s="9" t="s">
        <v>319</v>
      </c>
      <c r="R50" s="9">
        <v>2</v>
      </c>
      <c r="S50" s="9"/>
      <c r="U50" s="9" t="s">
        <v>319</v>
      </c>
      <c r="V50" s="9">
        <v>0</v>
      </c>
      <c r="W50" s="9"/>
    </row>
    <row r="51" spans="1:29" x14ac:dyDescent="0.35">
      <c r="A51" s="9" t="s">
        <v>320</v>
      </c>
      <c r="B51" s="9">
        <v>20</v>
      </c>
      <c r="C51" s="9"/>
      <c r="E51" s="9" t="s">
        <v>320</v>
      </c>
      <c r="F51" s="9">
        <v>11</v>
      </c>
      <c r="G51" s="9"/>
      <c r="I51" s="9" t="s">
        <v>320</v>
      </c>
      <c r="J51" s="9">
        <v>10</v>
      </c>
      <c r="K51" s="9"/>
      <c r="M51" s="9" t="s">
        <v>320</v>
      </c>
      <c r="N51" s="9">
        <v>1</v>
      </c>
      <c r="O51" s="9"/>
      <c r="Q51" s="9" t="s">
        <v>320</v>
      </c>
      <c r="R51" s="9">
        <v>0</v>
      </c>
      <c r="S51" s="9"/>
      <c r="U51" s="9" t="s">
        <v>320</v>
      </c>
      <c r="V51" s="9">
        <v>3</v>
      </c>
      <c r="W51" s="9"/>
    </row>
    <row r="52" spans="1:29" x14ac:dyDescent="0.35">
      <c r="A52" s="9" t="s">
        <v>321</v>
      </c>
      <c r="B52" s="9">
        <v>7</v>
      </c>
      <c r="C52" s="9"/>
      <c r="E52" s="9" t="s">
        <v>321</v>
      </c>
      <c r="F52" s="9">
        <v>6</v>
      </c>
      <c r="G52" s="9"/>
      <c r="I52" s="9" t="s">
        <v>321</v>
      </c>
      <c r="J52" s="9">
        <v>18</v>
      </c>
      <c r="K52" s="9"/>
      <c r="M52" s="9" t="s">
        <v>321</v>
      </c>
      <c r="N52" s="9">
        <v>0</v>
      </c>
      <c r="O52" s="9"/>
      <c r="Q52" s="9" t="s">
        <v>321</v>
      </c>
      <c r="R52" s="9">
        <v>1</v>
      </c>
      <c r="S52" s="9"/>
      <c r="U52" s="9" t="s">
        <v>321</v>
      </c>
      <c r="V52" s="9">
        <v>0</v>
      </c>
      <c r="W52" s="9"/>
    </row>
    <row r="53" spans="1:29" x14ac:dyDescent="0.35">
      <c r="A53" s="9" t="s">
        <v>322</v>
      </c>
      <c r="B53" s="9">
        <v>11</v>
      </c>
      <c r="C53" s="9"/>
      <c r="E53" s="9" t="s">
        <v>322</v>
      </c>
      <c r="F53" s="9">
        <v>7</v>
      </c>
      <c r="G53" s="9"/>
      <c r="I53" s="9" t="s">
        <v>322</v>
      </c>
      <c r="J53" s="9">
        <v>7</v>
      </c>
      <c r="K53" s="9"/>
      <c r="M53" s="9" t="s">
        <v>322</v>
      </c>
      <c r="N53" s="9">
        <v>0</v>
      </c>
      <c r="O53" s="9"/>
      <c r="Q53" s="9" t="s">
        <v>322</v>
      </c>
      <c r="R53" s="9">
        <v>1</v>
      </c>
      <c r="S53" s="9"/>
      <c r="U53" s="9" t="s">
        <v>322</v>
      </c>
      <c r="V53" s="9">
        <v>2</v>
      </c>
      <c r="W53" s="9"/>
    </row>
    <row r="54" spans="1:29" x14ac:dyDescent="0.35">
      <c r="A54" s="9"/>
      <c r="B54" s="9"/>
      <c r="C54" s="9"/>
      <c r="E54" s="9"/>
      <c r="F54" s="9"/>
      <c r="G54" s="9"/>
      <c r="I54" s="9" t="s">
        <v>323</v>
      </c>
      <c r="J54" s="9">
        <v>9</v>
      </c>
      <c r="K54" s="9"/>
      <c r="M54" s="9" t="s">
        <v>323</v>
      </c>
      <c r="N54" s="9">
        <v>2</v>
      </c>
      <c r="O54" s="9"/>
      <c r="Q54" s="9"/>
      <c r="R54" s="9"/>
      <c r="S54" s="9"/>
      <c r="U54" s="9" t="s">
        <v>323</v>
      </c>
      <c r="V54" s="9">
        <v>10</v>
      </c>
      <c r="W54" s="9"/>
    </row>
    <row r="55" spans="1:29" x14ac:dyDescent="0.35">
      <c r="A55" s="9"/>
      <c r="B55" s="9"/>
      <c r="C55" s="9"/>
      <c r="E55" s="9"/>
      <c r="F55" s="9"/>
      <c r="G55" s="9"/>
      <c r="I55" s="9" t="s">
        <v>324</v>
      </c>
      <c r="J55" s="9">
        <v>7</v>
      </c>
      <c r="K55" s="9"/>
      <c r="M55" s="9" t="s">
        <v>324</v>
      </c>
      <c r="N55" s="9">
        <v>1</v>
      </c>
      <c r="O55" s="9"/>
      <c r="Q55" s="9"/>
      <c r="R55" s="9"/>
      <c r="S55" s="9"/>
      <c r="U55" s="9" t="s">
        <v>324</v>
      </c>
      <c r="V55" s="9">
        <v>0</v>
      </c>
      <c r="W55" s="9"/>
    </row>
    <row r="56" spans="1:29" x14ac:dyDescent="0.35">
      <c r="A56" s="9"/>
      <c r="B56" s="9"/>
      <c r="C56" s="9"/>
      <c r="E56" s="9"/>
      <c r="F56" s="9"/>
      <c r="G56" s="9"/>
      <c r="I56" s="9"/>
      <c r="J56" s="9"/>
      <c r="K56" s="9"/>
      <c r="M56" s="9"/>
      <c r="N56" s="9"/>
      <c r="O56" s="9"/>
      <c r="Q56" s="9"/>
      <c r="R56" s="9"/>
      <c r="S56" s="9"/>
      <c r="U56" s="9"/>
      <c r="V56" s="9"/>
      <c r="W56" s="9"/>
    </row>
    <row r="57" spans="1:29" x14ac:dyDescent="0.35">
      <c r="A57" s="9"/>
      <c r="B57" s="9"/>
      <c r="C57" s="9"/>
      <c r="E57" s="9"/>
      <c r="F57" s="9"/>
      <c r="G57" s="9"/>
      <c r="I57" s="9"/>
      <c r="J57" s="9"/>
      <c r="K57" s="9"/>
      <c r="M57" s="9"/>
      <c r="N57" s="9"/>
      <c r="O57" s="9"/>
      <c r="Q57" s="9"/>
      <c r="R57" s="9"/>
      <c r="S57" s="9"/>
      <c r="U57" s="9"/>
      <c r="V57" s="9"/>
      <c r="W57" s="9"/>
    </row>
    <row r="58" spans="1:29" x14ac:dyDescent="0.35">
      <c r="A58" s="126" t="s">
        <v>325</v>
      </c>
      <c r="B58" s="9">
        <f>AVERAGE(B34:B53)</f>
        <v>10.050000000000001</v>
      </c>
      <c r="C58" s="9"/>
      <c r="E58" s="126" t="s">
        <v>325</v>
      </c>
      <c r="F58" s="9">
        <f>AVERAGE(F34:F53)</f>
        <v>7.6</v>
      </c>
      <c r="G58" s="9"/>
      <c r="I58" s="126" t="s">
        <v>325</v>
      </c>
      <c r="J58" s="9">
        <f>AVERAGE(J34:J55)</f>
        <v>4.4545454545454541</v>
      </c>
      <c r="K58" s="9"/>
      <c r="M58" s="126" t="s">
        <v>325</v>
      </c>
      <c r="N58" s="9">
        <f>AVERAGE(N34:N55)</f>
        <v>1.3181818181818181</v>
      </c>
      <c r="O58" s="9"/>
      <c r="Q58" s="126" t="s">
        <v>325</v>
      </c>
      <c r="R58" s="9">
        <f>AVERAGE(R34:R57)</f>
        <v>1.65</v>
      </c>
      <c r="S58" s="9"/>
      <c r="U58" s="126" t="s">
        <v>325</v>
      </c>
      <c r="V58" s="9">
        <f>AVERAGE(V34:V55)</f>
        <v>2.8181818181818183</v>
      </c>
      <c r="W58" s="9"/>
    </row>
    <row r="59" spans="1:29" x14ac:dyDescent="0.35">
      <c r="A59" s="9"/>
      <c r="B59" s="9"/>
      <c r="C59" s="9"/>
      <c r="E59" s="9"/>
      <c r="F59" s="9"/>
      <c r="G59" s="9"/>
      <c r="I59" s="9"/>
      <c r="J59" s="9"/>
      <c r="K59" s="9"/>
      <c r="M59" s="9"/>
      <c r="N59" s="9"/>
      <c r="O59" s="9"/>
      <c r="Q59" s="9"/>
      <c r="R59" s="9"/>
      <c r="S59" s="9"/>
      <c r="U59" s="9"/>
      <c r="V59" s="9"/>
      <c r="W59" s="9"/>
    </row>
    <row r="63" spans="1:29" x14ac:dyDescent="0.35">
      <c r="A63" s="110" t="s">
        <v>4</v>
      </c>
    </row>
    <row r="64" spans="1:29" x14ac:dyDescent="0.35">
      <c r="A64" s="118" t="s">
        <v>326</v>
      </c>
      <c r="B64" s="119"/>
      <c r="C64" s="119"/>
      <c r="D64" s="119"/>
      <c r="F64" s="118" t="s">
        <v>327</v>
      </c>
      <c r="G64" s="119"/>
      <c r="H64" s="119"/>
      <c r="I64" s="119"/>
      <c r="K64" s="118" t="s">
        <v>328</v>
      </c>
      <c r="L64" s="119"/>
      <c r="M64" s="119"/>
      <c r="N64" s="119"/>
      <c r="P64" s="122" t="s">
        <v>329</v>
      </c>
      <c r="Q64" s="123"/>
      <c r="R64" s="123"/>
      <c r="S64" s="123"/>
      <c r="U64" s="122" t="s">
        <v>330</v>
      </c>
      <c r="V64" s="123"/>
      <c r="W64" s="123"/>
      <c r="X64" s="123"/>
      <c r="Z64" s="122" t="s">
        <v>331</v>
      </c>
      <c r="AA64" s="123"/>
      <c r="AB64" s="123"/>
      <c r="AC64" s="123"/>
    </row>
    <row r="65" spans="1:29" x14ac:dyDescent="0.35">
      <c r="A65" s="125" t="s">
        <v>301</v>
      </c>
      <c r="B65" s="125"/>
      <c r="C65" s="125" t="s">
        <v>332</v>
      </c>
      <c r="D65" s="125" t="s">
        <v>333</v>
      </c>
      <c r="F65" s="125" t="s">
        <v>301</v>
      </c>
      <c r="G65" s="125"/>
      <c r="H65" s="125" t="s">
        <v>332</v>
      </c>
      <c r="I65" s="125" t="s">
        <v>333</v>
      </c>
      <c r="K65" s="125" t="s">
        <v>301</v>
      </c>
      <c r="L65" s="125"/>
      <c r="M65" s="125" t="s">
        <v>332</v>
      </c>
      <c r="N65" s="125" t="s">
        <v>333</v>
      </c>
      <c r="P65" s="125" t="s">
        <v>301</v>
      </c>
      <c r="Q65" s="125"/>
      <c r="R65" s="125" t="s">
        <v>332</v>
      </c>
      <c r="S65" s="125" t="s">
        <v>333</v>
      </c>
      <c r="U65" s="125" t="s">
        <v>301</v>
      </c>
      <c r="V65" s="125"/>
      <c r="W65" s="125" t="s">
        <v>332</v>
      </c>
      <c r="X65" s="125" t="s">
        <v>333</v>
      </c>
      <c r="Z65" s="125" t="s">
        <v>301</v>
      </c>
      <c r="AA65" s="125"/>
      <c r="AB65" s="125" t="s">
        <v>332</v>
      </c>
      <c r="AC65" s="125" t="s">
        <v>333</v>
      </c>
    </row>
    <row r="66" spans="1:29" x14ac:dyDescent="0.35">
      <c r="A66" s="24">
        <v>5345</v>
      </c>
      <c r="B66" s="24">
        <v>1</v>
      </c>
      <c r="C66" s="24">
        <v>80.754000000000005</v>
      </c>
      <c r="D66" s="24">
        <v>261.39600000000002</v>
      </c>
      <c r="F66" s="24">
        <v>5371</v>
      </c>
      <c r="G66" s="24">
        <v>1</v>
      </c>
      <c r="H66" s="24">
        <v>-91.102000000000004</v>
      </c>
      <c r="I66" s="24">
        <v>416.077</v>
      </c>
      <c r="K66" s="24">
        <v>5393</v>
      </c>
      <c r="L66" s="24">
        <v>1</v>
      </c>
      <c r="M66" s="24">
        <v>-51.34</v>
      </c>
      <c r="N66" s="24">
        <v>307.35000000000002</v>
      </c>
      <c r="P66" s="24">
        <v>5421</v>
      </c>
      <c r="Q66" s="24">
        <v>1</v>
      </c>
      <c r="R66" s="24">
        <v>-18.434999999999999</v>
      </c>
      <c r="S66" s="24">
        <v>189.73699999999999</v>
      </c>
      <c r="U66" s="24">
        <v>5442</v>
      </c>
      <c r="V66" s="24">
        <v>1</v>
      </c>
      <c r="W66" s="24">
        <v>-84.930999999999997</v>
      </c>
      <c r="X66" s="24">
        <v>746.92200000000003</v>
      </c>
      <c r="Z66" s="24">
        <v>5469</v>
      </c>
      <c r="AA66" s="24">
        <v>1</v>
      </c>
      <c r="AB66" s="24">
        <v>-52.957999999999998</v>
      </c>
      <c r="AC66" s="24">
        <v>398.40199999999999</v>
      </c>
    </row>
    <row r="67" spans="1:29" x14ac:dyDescent="0.35">
      <c r="A67" s="24"/>
      <c r="B67" s="24"/>
      <c r="C67" s="24"/>
      <c r="D67" s="24"/>
      <c r="F67" s="24"/>
      <c r="G67" s="24"/>
      <c r="H67" s="24"/>
      <c r="I67" s="24"/>
      <c r="K67" s="24"/>
      <c r="L67" s="24">
        <v>2</v>
      </c>
      <c r="M67" s="24">
        <v>-75.53</v>
      </c>
      <c r="N67" s="24">
        <v>192.09399999999999</v>
      </c>
      <c r="P67" s="24"/>
      <c r="Q67" s="24">
        <v>2</v>
      </c>
      <c r="R67" s="24">
        <v>52.594999999999999</v>
      </c>
      <c r="S67" s="24">
        <v>128.40600000000001</v>
      </c>
      <c r="U67" s="24"/>
      <c r="V67" s="24"/>
      <c r="W67" s="24"/>
      <c r="X67" s="24"/>
      <c r="Z67" s="24"/>
      <c r="AA67" s="24"/>
      <c r="AB67" s="24"/>
      <c r="AC67" s="24"/>
    </row>
    <row r="68" spans="1:29" x14ac:dyDescent="0.35">
      <c r="A68" s="24">
        <v>5346</v>
      </c>
      <c r="B68" s="24">
        <v>1</v>
      </c>
      <c r="C68" s="24">
        <v>85.462000000000003</v>
      </c>
      <c r="D68" s="24">
        <v>379.18900000000002</v>
      </c>
      <c r="F68" s="24">
        <v>5372</v>
      </c>
      <c r="G68" s="24">
        <v>1</v>
      </c>
      <c r="H68" s="24">
        <v>50.618000000000002</v>
      </c>
      <c r="I68" s="24">
        <v>346.733</v>
      </c>
      <c r="K68" s="24"/>
      <c r="L68" s="24">
        <v>3</v>
      </c>
      <c r="M68" s="24">
        <v>-62.591999999999999</v>
      </c>
      <c r="N68" s="24">
        <v>182.483</v>
      </c>
      <c r="P68" s="24"/>
      <c r="Q68" s="24"/>
      <c r="R68" s="24"/>
      <c r="S68" s="24"/>
      <c r="U68" s="24">
        <v>5443</v>
      </c>
      <c r="V68" s="24">
        <v>1</v>
      </c>
      <c r="W68" s="24">
        <v>101.004</v>
      </c>
      <c r="X68" s="24">
        <v>220.04499999999999</v>
      </c>
      <c r="Z68" s="24">
        <v>5470</v>
      </c>
      <c r="AA68" s="24">
        <v>1</v>
      </c>
      <c r="AB68" s="24">
        <v>36.869999999999997</v>
      </c>
      <c r="AC68" s="24">
        <v>420</v>
      </c>
    </row>
    <row r="69" spans="1:29" x14ac:dyDescent="0.35">
      <c r="A69" s="24"/>
      <c r="B69" s="24"/>
      <c r="C69" s="24"/>
      <c r="D69" s="24"/>
      <c r="F69" s="24"/>
      <c r="G69" s="24">
        <v>2</v>
      </c>
      <c r="H69" s="24">
        <v>92.683999999999997</v>
      </c>
      <c r="I69" s="24">
        <v>256.28100000000001</v>
      </c>
      <c r="K69" s="24"/>
      <c r="L69" s="24">
        <v>4</v>
      </c>
      <c r="M69" s="24">
        <v>-38.046999999999997</v>
      </c>
      <c r="N69" s="24">
        <v>175.23699999999999</v>
      </c>
      <c r="P69" s="24">
        <v>5422</v>
      </c>
      <c r="Q69" s="24">
        <v>1</v>
      </c>
      <c r="R69" s="24">
        <v>49.537999999999997</v>
      </c>
      <c r="S69" s="24">
        <v>268.12700000000001</v>
      </c>
      <c r="U69" s="24"/>
      <c r="V69" s="24"/>
      <c r="W69" s="24"/>
      <c r="X69" s="24"/>
      <c r="Z69" s="24"/>
      <c r="AA69" s="24"/>
      <c r="AB69" s="24"/>
      <c r="AC69" s="24"/>
    </row>
    <row r="70" spans="1:29" x14ac:dyDescent="0.35">
      <c r="A70" s="24">
        <v>5347</v>
      </c>
      <c r="B70" s="24">
        <v>1</v>
      </c>
      <c r="C70" s="24">
        <v>72.349999999999994</v>
      </c>
      <c r="D70" s="24">
        <v>277.04199999999997</v>
      </c>
      <c r="F70" s="24"/>
      <c r="G70" s="24"/>
      <c r="H70" s="24"/>
      <c r="I70" s="24"/>
      <c r="K70" s="24"/>
      <c r="L70" s="24"/>
      <c r="M70" s="24"/>
      <c r="N70" s="24"/>
      <c r="P70" s="24"/>
      <c r="Q70" s="24">
        <v>2</v>
      </c>
      <c r="R70" s="24">
        <v>52.125</v>
      </c>
      <c r="S70" s="24">
        <v>205.232</v>
      </c>
      <c r="U70" s="24">
        <v>5444</v>
      </c>
      <c r="V70" s="24">
        <v>1</v>
      </c>
      <c r="W70" s="24">
        <v>-26.754000000000001</v>
      </c>
      <c r="X70" s="24">
        <v>813.03899999999999</v>
      </c>
      <c r="Z70" s="24">
        <v>5471</v>
      </c>
      <c r="AA70" s="24">
        <v>1</v>
      </c>
      <c r="AB70" s="24">
        <v>-32.005000000000003</v>
      </c>
      <c r="AC70" s="24">
        <v>113.208</v>
      </c>
    </row>
    <row r="71" spans="1:29" x14ac:dyDescent="0.35">
      <c r="A71" s="24"/>
      <c r="B71" s="24"/>
      <c r="C71" s="24"/>
      <c r="D71" s="24"/>
      <c r="F71" s="24">
        <v>5373</v>
      </c>
      <c r="G71" s="24">
        <v>1</v>
      </c>
      <c r="H71" s="24">
        <v>-84.644000000000005</v>
      </c>
      <c r="I71" s="24">
        <v>128.56100000000001</v>
      </c>
      <c r="K71" s="24">
        <v>5394</v>
      </c>
      <c r="L71" s="24">
        <v>1</v>
      </c>
      <c r="M71" s="24">
        <v>-128.85300000000001</v>
      </c>
      <c r="N71" s="24">
        <v>554.73199999999997</v>
      </c>
      <c r="P71" s="24"/>
      <c r="Q71" s="24"/>
      <c r="R71" s="24"/>
      <c r="S71" s="24"/>
      <c r="U71" s="24"/>
      <c r="V71" s="24">
        <v>2</v>
      </c>
      <c r="W71" s="24">
        <v>-83.088999999999999</v>
      </c>
      <c r="X71" s="24">
        <v>199.44900000000001</v>
      </c>
      <c r="Z71" s="24"/>
      <c r="AA71" s="24">
        <v>2</v>
      </c>
      <c r="AB71" s="24">
        <v>-33.69</v>
      </c>
      <c r="AC71" s="24">
        <v>64.900000000000006</v>
      </c>
    </row>
    <row r="72" spans="1:29" x14ac:dyDescent="0.35">
      <c r="A72" s="24">
        <v>5348</v>
      </c>
      <c r="B72" s="24">
        <v>1</v>
      </c>
      <c r="C72" s="24">
        <v>64.44</v>
      </c>
      <c r="D72" s="24">
        <v>305.94099999999997</v>
      </c>
      <c r="F72" s="24"/>
      <c r="G72" s="24">
        <v>2</v>
      </c>
      <c r="H72" s="24">
        <v>-42.878999999999998</v>
      </c>
      <c r="I72" s="24">
        <v>152.84</v>
      </c>
      <c r="K72" s="24"/>
      <c r="L72" s="24">
        <v>2</v>
      </c>
      <c r="M72" s="24">
        <v>-133.995</v>
      </c>
      <c r="N72" s="24">
        <v>241.86799999999999</v>
      </c>
      <c r="P72" s="24">
        <v>5423</v>
      </c>
      <c r="Q72" s="24">
        <v>1</v>
      </c>
      <c r="R72" s="24">
        <v>86.308999999999997</v>
      </c>
      <c r="S72" s="24">
        <v>186.387</v>
      </c>
      <c r="U72" s="24"/>
      <c r="V72" s="24"/>
      <c r="W72" s="24"/>
      <c r="X72" s="24"/>
      <c r="Z72" s="24"/>
      <c r="AA72" s="24">
        <v>3</v>
      </c>
      <c r="AB72" s="24">
        <v>-20.225000000000001</v>
      </c>
      <c r="AC72" s="24">
        <v>121.491</v>
      </c>
    </row>
    <row r="73" spans="1:29" x14ac:dyDescent="0.35">
      <c r="A73" s="24"/>
      <c r="B73" s="24">
        <v>2</v>
      </c>
      <c r="C73" s="24">
        <v>98.13</v>
      </c>
      <c r="D73" s="24">
        <v>212.13200000000001</v>
      </c>
      <c r="F73" s="24"/>
      <c r="G73" s="24">
        <v>3</v>
      </c>
      <c r="H73" s="24">
        <v>-59.621000000000002</v>
      </c>
      <c r="I73" s="24">
        <v>134.46199999999999</v>
      </c>
      <c r="K73" s="24"/>
      <c r="L73" s="24"/>
      <c r="M73" s="24"/>
      <c r="N73" s="24"/>
      <c r="P73" s="24"/>
      <c r="Q73" s="24"/>
      <c r="R73" s="24"/>
      <c r="S73" s="24"/>
      <c r="U73" s="24">
        <v>5445</v>
      </c>
      <c r="V73" s="24">
        <v>1</v>
      </c>
      <c r="W73" s="24">
        <v>43.603000000000002</v>
      </c>
      <c r="X73" s="24">
        <v>174</v>
      </c>
      <c r="Z73" s="24"/>
      <c r="AA73" s="24">
        <v>4</v>
      </c>
      <c r="AB73" s="24">
        <v>-61.698999999999998</v>
      </c>
      <c r="AC73" s="24">
        <v>88.588999999999999</v>
      </c>
    </row>
    <row r="74" spans="1:29" x14ac:dyDescent="0.35">
      <c r="A74" s="24"/>
      <c r="B74" s="24"/>
      <c r="C74" s="24"/>
      <c r="D74" s="24"/>
      <c r="F74" s="24"/>
      <c r="G74" s="24">
        <v>4</v>
      </c>
      <c r="H74" s="24">
        <v>-32.005000000000003</v>
      </c>
      <c r="I74" s="24">
        <v>113.208</v>
      </c>
      <c r="K74" s="24">
        <v>5395</v>
      </c>
      <c r="L74" s="24">
        <v>1</v>
      </c>
      <c r="M74" s="24">
        <v>-90</v>
      </c>
      <c r="N74" s="24">
        <v>402</v>
      </c>
      <c r="P74" s="24">
        <v>5424</v>
      </c>
      <c r="Q74" s="24">
        <v>1</v>
      </c>
      <c r="R74" s="24">
        <v>109.53700000000001</v>
      </c>
      <c r="S74" s="24">
        <v>197.363</v>
      </c>
      <c r="U74" s="24"/>
      <c r="V74" s="24"/>
      <c r="W74" s="24"/>
      <c r="X74" s="24"/>
      <c r="Z74" s="24"/>
      <c r="AA74" s="24"/>
      <c r="AB74" s="24"/>
      <c r="AC74" s="24"/>
    </row>
    <row r="75" spans="1:29" x14ac:dyDescent="0.35">
      <c r="A75" s="24">
        <v>5349</v>
      </c>
      <c r="B75" s="24">
        <v>1</v>
      </c>
      <c r="C75" s="24">
        <v>84.289000000000001</v>
      </c>
      <c r="D75" s="24">
        <v>301.49599999999998</v>
      </c>
      <c r="F75" s="24"/>
      <c r="G75" s="24"/>
      <c r="H75" s="24"/>
      <c r="I75" s="24"/>
      <c r="K75" s="24"/>
      <c r="L75" s="24"/>
      <c r="M75" s="24"/>
      <c r="N75" s="24"/>
      <c r="P75" s="24"/>
      <c r="Q75" s="24">
        <v>2</v>
      </c>
      <c r="R75" s="24">
        <v>87.138000000000005</v>
      </c>
      <c r="S75" s="24">
        <v>120.15</v>
      </c>
      <c r="U75" s="24">
        <v>5446</v>
      </c>
      <c r="V75" s="24">
        <v>1</v>
      </c>
      <c r="W75" s="24">
        <v>-73.540000000000006</v>
      </c>
      <c r="X75" s="24">
        <v>275.28199999999998</v>
      </c>
      <c r="Z75" s="24">
        <v>5472</v>
      </c>
      <c r="AA75" s="24">
        <v>1</v>
      </c>
      <c r="AB75" s="24">
        <v>33.69</v>
      </c>
      <c r="AC75" s="24">
        <v>173.066</v>
      </c>
    </row>
    <row r="76" spans="1:29" x14ac:dyDescent="0.35">
      <c r="A76" s="24"/>
      <c r="B76" s="24"/>
      <c r="C76" s="24"/>
      <c r="D76" s="24"/>
      <c r="F76" s="24">
        <v>5374</v>
      </c>
      <c r="G76" s="24">
        <v>1</v>
      </c>
      <c r="H76" s="24">
        <v>1.4139999999999999</v>
      </c>
      <c r="I76" s="24">
        <v>324.09899999999999</v>
      </c>
      <c r="K76" s="24">
        <v>5396</v>
      </c>
      <c r="L76" s="24">
        <v>1</v>
      </c>
      <c r="M76" s="24">
        <v>-90</v>
      </c>
      <c r="N76" s="24">
        <v>360</v>
      </c>
      <c r="P76" s="24"/>
      <c r="Q76" s="24"/>
      <c r="R76" s="24"/>
      <c r="S76" s="24"/>
      <c r="U76" s="24"/>
      <c r="V76" s="24">
        <v>2</v>
      </c>
      <c r="W76" s="24">
        <v>-84.805999999999997</v>
      </c>
      <c r="X76" s="24">
        <v>198.816</v>
      </c>
      <c r="Z76" s="24"/>
      <c r="AA76" s="24">
        <v>2</v>
      </c>
      <c r="AB76" s="24">
        <v>75.963999999999999</v>
      </c>
      <c r="AC76" s="24">
        <v>123.693</v>
      </c>
    </row>
    <row r="77" spans="1:29" x14ac:dyDescent="0.35">
      <c r="A77" s="24">
        <v>5350</v>
      </c>
      <c r="B77" s="24">
        <v>1</v>
      </c>
      <c r="C77" s="24">
        <v>53.13</v>
      </c>
      <c r="D77" s="24">
        <v>240</v>
      </c>
      <c r="F77" s="24"/>
      <c r="G77" s="24"/>
      <c r="H77" s="24"/>
      <c r="I77" s="24"/>
      <c r="K77" s="24"/>
      <c r="L77" s="24">
        <v>2</v>
      </c>
      <c r="M77" s="24">
        <v>-83.66</v>
      </c>
      <c r="N77" s="24">
        <v>162.99700000000001</v>
      </c>
      <c r="P77" s="24">
        <v>5425</v>
      </c>
      <c r="Q77" s="24">
        <v>1</v>
      </c>
      <c r="R77" s="24">
        <v>41.76</v>
      </c>
      <c r="S77" s="24">
        <v>225.22</v>
      </c>
      <c r="U77" s="24"/>
      <c r="V77" s="24"/>
      <c r="W77" s="24"/>
      <c r="X77" s="24"/>
      <c r="Z77" s="24"/>
      <c r="AA77" s="24">
        <v>3</v>
      </c>
      <c r="AB77" s="24">
        <v>2.8620000000000001</v>
      </c>
      <c r="AC77" s="24">
        <v>120.15</v>
      </c>
    </row>
    <row r="78" spans="1:29" x14ac:dyDescent="0.35">
      <c r="A78" s="24"/>
      <c r="B78" s="24">
        <v>2</v>
      </c>
      <c r="C78" s="24">
        <v>66.194000000000003</v>
      </c>
      <c r="D78" s="24">
        <v>222.971</v>
      </c>
      <c r="F78" s="24">
        <v>5375</v>
      </c>
      <c r="G78" s="24">
        <v>1</v>
      </c>
      <c r="H78" s="24">
        <v>35.942</v>
      </c>
      <c r="I78" s="24">
        <v>395.25200000000001</v>
      </c>
      <c r="K78" s="24"/>
      <c r="L78" s="24">
        <v>3</v>
      </c>
      <c r="M78" s="24">
        <v>-159.44399999999999</v>
      </c>
      <c r="N78" s="24">
        <v>205.05600000000001</v>
      </c>
      <c r="P78" s="24"/>
      <c r="Q78" s="24"/>
      <c r="R78" s="24"/>
      <c r="S78" s="24"/>
      <c r="U78" s="24">
        <v>5447</v>
      </c>
      <c r="V78" s="24">
        <v>1</v>
      </c>
      <c r="W78" s="24">
        <v>-16.699000000000002</v>
      </c>
      <c r="X78" s="24">
        <v>125.28400000000001</v>
      </c>
      <c r="Z78" s="24"/>
      <c r="AA78" s="24"/>
      <c r="AB78" s="24"/>
      <c r="AC78" s="24"/>
    </row>
    <row r="79" spans="1:29" x14ac:dyDescent="0.35">
      <c r="A79" s="24"/>
      <c r="B79" s="24">
        <v>3</v>
      </c>
      <c r="C79" s="24">
        <v>64.653999999999996</v>
      </c>
      <c r="D79" s="24">
        <v>252.286</v>
      </c>
      <c r="F79" s="24"/>
      <c r="G79" s="24"/>
      <c r="H79" s="24"/>
      <c r="I79" s="24"/>
      <c r="K79" s="24"/>
      <c r="L79" s="24"/>
      <c r="M79" s="24"/>
      <c r="N79" s="24"/>
      <c r="P79" s="24">
        <v>5426</v>
      </c>
      <c r="Q79" s="24">
        <v>1</v>
      </c>
      <c r="R79" s="24">
        <v>75.069000000000003</v>
      </c>
      <c r="S79" s="24">
        <v>186.29</v>
      </c>
      <c r="U79" s="24"/>
      <c r="V79" s="24">
        <v>2</v>
      </c>
      <c r="W79" s="24">
        <v>-98.745999999999995</v>
      </c>
      <c r="X79" s="24">
        <v>236.75299999999999</v>
      </c>
      <c r="Z79" s="24">
        <v>5473</v>
      </c>
      <c r="AA79" s="24">
        <v>1</v>
      </c>
      <c r="AB79" s="24">
        <v>124.875</v>
      </c>
      <c r="AC79" s="24">
        <v>241.346</v>
      </c>
    </row>
    <row r="80" spans="1:29" x14ac:dyDescent="0.35">
      <c r="A80" s="24"/>
      <c r="B80" s="24"/>
      <c r="C80" s="24"/>
      <c r="D80" s="24"/>
      <c r="F80" s="24">
        <v>5376</v>
      </c>
      <c r="G80" s="24">
        <v>1</v>
      </c>
      <c r="H80" s="24">
        <v>119.05500000000001</v>
      </c>
      <c r="I80" s="24">
        <v>247.095</v>
      </c>
      <c r="K80" s="24">
        <v>5397</v>
      </c>
      <c r="L80" s="24">
        <v>1</v>
      </c>
      <c r="M80" s="24">
        <v>-100.56100000000001</v>
      </c>
      <c r="N80" s="24">
        <v>360.1</v>
      </c>
      <c r="P80" s="24"/>
      <c r="Q80" s="24"/>
      <c r="R80" s="24"/>
      <c r="S80" s="24"/>
      <c r="U80" s="24"/>
      <c r="V80" s="24">
        <v>3</v>
      </c>
      <c r="W80" s="24">
        <v>-64.799000000000007</v>
      </c>
      <c r="X80" s="24">
        <v>112.73</v>
      </c>
      <c r="Z80" s="24"/>
      <c r="AA80" s="24"/>
      <c r="AB80" s="24"/>
      <c r="AC80" s="24"/>
    </row>
    <row r="81" spans="1:29" x14ac:dyDescent="0.35">
      <c r="A81" s="24">
        <v>5351</v>
      </c>
      <c r="B81" s="24">
        <v>1</v>
      </c>
      <c r="C81" s="24">
        <v>2.161</v>
      </c>
      <c r="D81" s="24">
        <v>636.45299999999997</v>
      </c>
      <c r="F81" s="24"/>
      <c r="G81" s="24"/>
      <c r="H81" s="24"/>
      <c r="I81" s="24"/>
      <c r="K81" s="24"/>
      <c r="L81" s="24"/>
      <c r="M81" s="24"/>
      <c r="N81" s="24"/>
      <c r="P81" s="24">
        <v>5427</v>
      </c>
      <c r="Q81" s="24">
        <v>1</v>
      </c>
      <c r="R81" s="24">
        <v>49.430999999999997</v>
      </c>
      <c r="S81" s="24">
        <v>192.2</v>
      </c>
      <c r="U81" s="24"/>
      <c r="V81" s="24">
        <v>4</v>
      </c>
      <c r="W81" s="24">
        <v>-66.801000000000002</v>
      </c>
      <c r="X81" s="24">
        <v>91.388999999999996</v>
      </c>
      <c r="Z81" s="24">
        <v>5474</v>
      </c>
      <c r="AA81" s="24">
        <v>1</v>
      </c>
      <c r="AB81" s="24">
        <v>162.255</v>
      </c>
      <c r="AC81" s="24">
        <v>472.47899999999998</v>
      </c>
    </row>
    <row r="82" spans="1:29" x14ac:dyDescent="0.35">
      <c r="A82" s="24"/>
      <c r="B82" s="24"/>
      <c r="C82" s="24"/>
      <c r="D82" s="24"/>
      <c r="F82" s="24">
        <v>5377</v>
      </c>
      <c r="G82" s="24">
        <v>1</v>
      </c>
      <c r="H82" s="24">
        <v>136.12299999999999</v>
      </c>
      <c r="I82" s="24">
        <v>144.27799999999999</v>
      </c>
      <c r="K82" s="24">
        <v>5398</v>
      </c>
      <c r="L82" s="24">
        <v>1</v>
      </c>
      <c r="M82" s="24">
        <v>-88.741</v>
      </c>
      <c r="N82" s="24">
        <v>546.13199999999995</v>
      </c>
      <c r="P82" s="24"/>
      <c r="Q82" s="24">
        <v>2</v>
      </c>
      <c r="R82" s="24">
        <v>28.957000000000001</v>
      </c>
      <c r="S82" s="24">
        <v>171.43199999999999</v>
      </c>
      <c r="U82" s="24"/>
      <c r="V82" s="24">
        <v>5</v>
      </c>
      <c r="W82" s="24">
        <v>-30.256</v>
      </c>
      <c r="X82" s="24">
        <v>83.355000000000004</v>
      </c>
      <c r="Z82" s="24"/>
      <c r="AA82" s="24">
        <v>2</v>
      </c>
      <c r="AB82" s="24">
        <v>165.964</v>
      </c>
      <c r="AC82" s="24">
        <v>173.17</v>
      </c>
    </row>
    <row r="83" spans="1:29" x14ac:dyDescent="0.35">
      <c r="A83" s="24">
        <v>5352</v>
      </c>
      <c r="B83" s="24">
        <v>1</v>
      </c>
      <c r="C83" s="24">
        <v>87.138000000000005</v>
      </c>
      <c r="D83" s="24">
        <v>480.6</v>
      </c>
      <c r="F83" s="24"/>
      <c r="G83" s="24">
        <v>2</v>
      </c>
      <c r="H83" s="24">
        <v>124.33</v>
      </c>
      <c r="I83" s="24">
        <v>198.595</v>
      </c>
      <c r="K83" s="24"/>
      <c r="L83" s="24"/>
      <c r="M83" s="24"/>
      <c r="N83" s="24"/>
      <c r="P83" s="24"/>
      <c r="Q83" s="24"/>
      <c r="R83" s="24"/>
      <c r="S83" s="24"/>
      <c r="U83" s="24"/>
      <c r="V83" s="24"/>
      <c r="W83" s="24"/>
      <c r="X83" s="24"/>
      <c r="Z83" s="24"/>
      <c r="AA83" s="24"/>
      <c r="AB83" s="24"/>
      <c r="AC83" s="24"/>
    </row>
    <row r="84" spans="1:29" x14ac:dyDescent="0.35">
      <c r="A84" s="24"/>
      <c r="B84" s="24"/>
      <c r="C84" s="24"/>
      <c r="D84" s="24"/>
      <c r="F84" s="24"/>
      <c r="G84" s="24">
        <v>3</v>
      </c>
      <c r="H84" s="24">
        <v>-85.84</v>
      </c>
      <c r="I84" s="24">
        <v>220.58099999999999</v>
      </c>
      <c r="K84" s="24">
        <v>5399</v>
      </c>
      <c r="L84" s="24">
        <v>1</v>
      </c>
      <c r="M84" s="24">
        <v>-84.805999999999997</v>
      </c>
      <c r="N84" s="24">
        <v>265.089</v>
      </c>
      <c r="P84" s="24">
        <v>5428</v>
      </c>
      <c r="Q84" s="24">
        <v>1</v>
      </c>
      <c r="R84" s="24">
        <v>-92.88</v>
      </c>
      <c r="S84" s="24">
        <v>159.20099999999999</v>
      </c>
      <c r="U84" s="24">
        <v>5448</v>
      </c>
      <c r="V84" s="24">
        <v>1</v>
      </c>
      <c r="W84" s="24">
        <v>41.186</v>
      </c>
      <c r="X84" s="24">
        <v>510.24700000000001</v>
      </c>
      <c r="Z84" s="24">
        <v>5475</v>
      </c>
      <c r="AA84" s="24">
        <v>1</v>
      </c>
      <c r="AB84" s="24">
        <v>111.801</v>
      </c>
      <c r="AC84" s="24">
        <v>290.79899999999998</v>
      </c>
    </row>
    <row r="85" spans="1:29" x14ac:dyDescent="0.35">
      <c r="A85" s="24">
        <v>5353</v>
      </c>
      <c r="B85" s="24">
        <v>1</v>
      </c>
      <c r="C85" s="24">
        <v>127.875</v>
      </c>
      <c r="D85" s="24">
        <v>136.821</v>
      </c>
      <c r="F85" s="24"/>
      <c r="G85" s="24"/>
      <c r="H85" s="24"/>
      <c r="I85" s="24"/>
      <c r="K85" s="24"/>
      <c r="L85" s="24">
        <v>2</v>
      </c>
      <c r="M85" s="24">
        <v>-92.385999999999996</v>
      </c>
      <c r="N85" s="24">
        <v>288.25</v>
      </c>
      <c r="P85" s="24"/>
      <c r="Q85" s="24">
        <v>2</v>
      </c>
      <c r="R85" s="24">
        <v>-87.731999999999999</v>
      </c>
      <c r="S85" s="24">
        <v>101.07899999999999</v>
      </c>
      <c r="U85" s="24"/>
      <c r="V85" s="24"/>
      <c r="W85" s="24"/>
      <c r="X85" s="24"/>
      <c r="Z85" s="24"/>
      <c r="AA85" s="24"/>
      <c r="AB85" s="24"/>
      <c r="AC85" s="24"/>
    </row>
    <row r="86" spans="1:29" x14ac:dyDescent="0.35">
      <c r="A86" s="24"/>
      <c r="B86" s="24">
        <v>2</v>
      </c>
      <c r="C86" s="24">
        <v>127.405</v>
      </c>
      <c r="D86" s="24">
        <v>128.40600000000001</v>
      </c>
      <c r="F86" s="24">
        <v>5378</v>
      </c>
      <c r="G86" s="24">
        <v>1</v>
      </c>
      <c r="H86" s="24">
        <v>-51.87</v>
      </c>
      <c r="I86" s="24">
        <v>472.91399999999999</v>
      </c>
      <c r="K86" s="24"/>
      <c r="L86" s="24"/>
      <c r="M86" s="24"/>
      <c r="N86" s="24"/>
      <c r="P86" s="24"/>
      <c r="Q86" s="24">
        <v>3</v>
      </c>
      <c r="R86" s="24">
        <v>-138.65199999999999</v>
      </c>
      <c r="S86" s="24">
        <v>133.20699999999999</v>
      </c>
      <c r="U86" s="24">
        <v>5449</v>
      </c>
      <c r="V86" s="24">
        <v>1</v>
      </c>
      <c r="W86" s="24">
        <v>100.20399999999999</v>
      </c>
      <c r="X86" s="24">
        <v>304.82100000000003</v>
      </c>
      <c r="Z86" s="24">
        <v>5476</v>
      </c>
      <c r="AA86" s="24">
        <v>1</v>
      </c>
      <c r="AB86" s="24">
        <v>82.875</v>
      </c>
      <c r="AC86" s="24">
        <v>435.36200000000002</v>
      </c>
    </row>
    <row r="87" spans="1:29" x14ac:dyDescent="0.35">
      <c r="A87" s="24"/>
      <c r="B87" s="24">
        <v>3</v>
      </c>
      <c r="C87" s="24">
        <v>133.02500000000001</v>
      </c>
      <c r="D87" s="24">
        <v>123.11</v>
      </c>
      <c r="F87" s="24"/>
      <c r="G87" s="24"/>
      <c r="H87" s="24"/>
      <c r="I87" s="24"/>
      <c r="K87" s="24">
        <v>5400</v>
      </c>
      <c r="L87" s="24">
        <v>1</v>
      </c>
      <c r="M87" s="24">
        <v>-86.347999999999999</v>
      </c>
      <c r="N87" s="24">
        <v>282.57400000000001</v>
      </c>
      <c r="P87" s="24"/>
      <c r="Q87" s="24"/>
      <c r="R87" s="24"/>
      <c r="S87" s="24"/>
      <c r="U87" s="24"/>
      <c r="V87" s="24"/>
      <c r="W87" s="24"/>
      <c r="X87" s="24"/>
      <c r="Z87" s="24"/>
      <c r="AA87" s="24">
        <v>2</v>
      </c>
      <c r="AB87" s="24">
        <v>87.614000000000004</v>
      </c>
      <c r="AC87" s="24">
        <v>144.125</v>
      </c>
    </row>
    <row r="88" spans="1:29" x14ac:dyDescent="0.35">
      <c r="A88" s="24"/>
      <c r="B88" s="24">
        <v>4</v>
      </c>
      <c r="C88" s="24">
        <v>116.565</v>
      </c>
      <c r="D88" s="24">
        <v>107.331</v>
      </c>
      <c r="F88" s="24">
        <v>5379</v>
      </c>
      <c r="G88" s="24">
        <v>1</v>
      </c>
      <c r="H88" s="24">
        <v>71.564999999999998</v>
      </c>
      <c r="I88" s="24">
        <v>278.27999999999997</v>
      </c>
      <c r="K88" s="24"/>
      <c r="L88" s="24"/>
      <c r="M88" s="24"/>
      <c r="N88" s="24"/>
      <c r="P88" s="24">
        <v>5429</v>
      </c>
      <c r="Q88" s="24">
        <v>1</v>
      </c>
      <c r="R88" s="24">
        <v>-35.311</v>
      </c>
      <c r="S88" s="24">
        <v>176.465</v>
      </c>
      <c r="U88" s="24">
        <v>5450</v>
      </c>
      <c r="V88" s="24">
        <v>1</v>
      </c>
      <c r="W88" s="24">
        <v>-3.5760000000000001</v>
      </c>
      <c r="X88" s="24">
        <v>288.56200000000001</v>
      </c>
      <c r="Z88" s="24"/>
      <c r="AA88" s="24"/>
      <c r="AB88" s="24"/>
      <c r="AC88" s="24"/>
    </row>
    <row r="89" spans="1:29" x14ac:dyDescent="0.35">
      <c r="A89" s="24"/>
      <c r="B89" s="24"/>
      <c r="C89" s="24"/>
      <c r="D89" s="24"/>
      <c r="F89" s="24"/>
      <c r="G89" s="24"/>
      <c r="H89" s="24"/>
      <c r="I89" s="24"/>
      <c r="K89" s="24">
        <v>5401</v>
      </c>
      <c r="L89" s="24">
        <v>1</v>
      </c>
      <c r="M89" s="24">
        <v>-88.697999999999993</v>
      </c>
      <c r="N89" s="24">
        <v>264.06799999999998</v>
      </c>
      <c r="P89" s="24"/>
      <c r="Q89" s="24">
        <v>2</v>
      </c>
      <c r="R89" s="24">
        <v>-115.887</v>
      </c>
      <c r="S89" s="24">
        <v>453.50599999999997</v>
      </c>
      <c r="U89" s="24"/>
      <c r="V89" s="24"/>
      <c r="W89" s="24"/>
      <c r="X89" s="24"/>
      <c r="Z89" s="24">
        <v>5477</v>
      </c>
      <c r="AA89" s="24">
        <v>1</v>
      </c>
      <c r="AB89" s="24">
        <v>99.09</v>
      </c>
      <c r="AC89" s="24">
        <v>151.90799999999999</v>
      </c>
    </row>
    <row r="90" spans="1:29" x14ac:dyDescent="0.35">
      <c r="A90" s="24">
        <v>5354</v>
      </c>
      <c r="B90" s="24">
        <v>1</v>
      </c>
      <c r="C90" s="24">
        <v>104.21599999999999</v>
      </c>
      <c r="D90" s="24">
        <v>464.21499999999997</v>
      </c>
      <c r="F90" s="24">
        <v>5380</v>
      </c>
      <c r="G90" s="24">
        <v>1</v>
      </c>
      <c r="H90" s="24">
        <v>31.356999999999999</v>
      </c>
      <c r="I90" s="24">
        <v>599.57299999999998</v>
      </c>
      <c r="K90" s="24"/>
      <c r="L90" s="24"/>
      <c r="M90" s="24"/>
      <c r="N90" s="24"/>
      <c r="P90" s="24"/>
      <c r="Q90" s="24">
        <v>3</v>
      </c>
      <c r="R90" s="24">
        <v>-75.578999999999994</v>
      </c>
      <c r="S90" s="24">
        <v>216.83199999999999</v>
      </c>
      <c r="U90" s="24">
        <v>5451</v>
      </c>
      <c r="V90" s="24">
        <v>1</v>
      </c>
      <c r="W90" s="24">
        <v>-102.875</v>
      </c>
      <c r="X90" s="24">
        <v>215.416</v>
      </c>
      <c r="Z90" s="24"/>
      <c r="AA90" s="24">
        <v>2</v>
      </c>
      <c r="AB90" s="24">
        <v>90</v>
      </c>
      <c r="AC90" s="24">
        <v>168</v>
      </c>
    </row>
    <row r="91" spans="1:29" x14ac:dyDescent="0.35">
      <c r="A91" s="24"/>
      <c r="B91" s="24"/>
      <c r="C91" s="24"/>
      <c r="D91" s="24"/>
      <c r="F91" s="24"/>
      <c r="G91" s="24">
        <v>2</v>
      </c>
      <c r="H91" s="24">
        <v>126.254</v>
      </c>
      <c r="I91" s="24">
        <v>148.809</v>
      </c>
      <c r="K91" s="24">
        <v>5402</v>
      </c>
      <c r="L91" s="24">
        <v>1</v>
      </c>
      <c r="M91" s="24">
        <v>-88.058999999999997</v>
      </c>
      <c r="N91" s="24">
        <v>354.20299999999997</v>
      </c>
      <c r="P91" s="24"/>
      <c r="Q91" s="24"/>
      <c r="R91" s="24"/>
      <c r="S91" s="24"/>
      <c r="U91" s="24"/>
      <c r="V91" s="24">
        <v>2</v>
      </c>
      <c r="W91" s="24">
        <v>-70.200999999999993</v>
      </c>
      <c r="X91" s="24">
        <v>159.42400000000001</v>
      </c>
      <c r="Z91" s="24"/>
      <c r="AA91" s="24"/>
      <c r="AB91" s="24"/>
      <c r="AC91" s="24"/>
    </row>
    <row r="92" spans="1:29" x14ac:dyDescent="0.35">
      <c r="A92" s="24">
        <v>5355</v>
      </c>
      <c r="B92" s="24">
        <v>1</v>
      </c>
      <c r="C92" s="24">
        <v>-157.751</v>
      </c>
      <c r="D92" s="24">
        <v>427.85500000000002</v>
      </c>
      <c r="F92" s="24"/>
      <c r="G92" s="24"/>
      <c r="H92" s="24"/>
      <c r="I92" s="24"/>
      <c r="K92" s="24"/>
      <c r="L92" s="24"/>
      <c r="M92" s="24"/>
      <c r="N92" s="24"/>
      <c r="P92" s="24">
        <v>5430</v>
      </c>
      <c r="Q92" s="24">
        <v>1</v>
      </c>
      <c r="R92" s="24">
        <v>-48.576000000000001</v>
      </c>
      <c r="S92" s="24">
        <v>136.029</v>
      </c>
      <c r="U92" s="24"/>
      <c r="V92" s="24">
        <v>3</v>
      </c>
      <c r="W92" s="24">
        <v>-90</v>
      </c>
      <c r="X92" s="24">
        <v>132</v>
      </c>
      <c r="Z92" s="24">
        <v>5478</v>
      </c>
      <c r="AA92" s="24">
        <v>1</v>
      </c>
      <c r="AB92" s="24">
        <v>68.748999999999995</v>
      </c>
      <c r="AC92" s="24">
        <v>463.517</v>
      </c>
    </row>
    <row r="93" spans="1:29" x14ac:dyDescent="0.35">
      <c r="A93" s="24"/>
      <c r="B93" s="24">
        <v>2</v>
      </c>
      <c r="C93" s="24">
        <v>-45</v>
      </c>
      <c r="D93" s="24">
        <v>110.309</v>
      </c>
      <c r="F93" s="24">
        <v>5381</v>
      </c>
      <c r="G93" s="24">
        <v>1</v>
      </c>
      <c r="H93" s="24">
        <v>-86.495999999999995</v>
      </c>
      <c r="I93" s="24">
        <v>196.36699999999999</v>
      </c>
      <c r="K93" s="24">
        <v>5403</v>
      </c>
      <c r="L93" s="24">
        <v>1</v>
      </c>
      <c r="M93" s="24">
        <v>-88.152000000000001</v>
      </c>
      <c r="N93" s="24">
        <v>372.19299999999998</v>
      </c>
      <c r="P93" s="24"/>
      <c r="Q93" s="24">
        <v>2</v>
      </c>
      <c r="R93" s="24">
        <v>-53.746000000000002</v>
      </c>
      <c r="S93" s="24">
        <v>111.60599999999999</v>
      </c>
      <c r="U93" s="24"/>
      <c r="V93" s="24"/>
      <c r="W93" s="24"/>
      <c r="X93" s="24"/>
      <c r="Z93" s="24"/>
      <c r="AA93" s="24">
        <v>2</v>
      </c>
      <c r="AB93" s="24">
        <v>35.909999999999997</v>
      </c>
      <c r="AC93" s="24">
        <v>214.83</v>
      </c>
    </row>
    <row r="94" spans="1:29" x14ac:dyDescent="0.35">
      <c r="A94" s="24"/>
      <c r="B94" s="24"/>
      <c r="C94" s="24"/>
      <c r="D94" s="24"/>
      <c r="F94" s="24"/>
      <c r="G94" s="24">
        <v>2</v>
      </c>
      <c r="H94" s="24">
        <v>-92.626000000000005</v>
      </c>
      <c r="I94" s="24">
        <v>436.45800000000003</v>
      </c>
      <c r="K94" s="24"/>
      <c r="L94" s="24">
        <v>2</v>
      </c>
      <c r="M94" s="24">
        <v>-85.600999999999999</v>
      </c>
      <c r="N94" s="24">
        <v>234.691</v>
      </c>
      <c r="P94" s="24"/>
      <c r="Q94" s="24">
        <v>3</v>
      </c>
      <c r="R94" s="24">
        <v>-61.189</v>
      </c>
      <c r="S94" s="24">
        <v>136.953</v>
      </c>
      <c r="U94" s="24">
        <v>5452</v>
      </c>
      <c r="V94" s="24">
        <v>1</v>
      </c>
      <c r="W94" s="24">
        <v>-19.747</v>
      </c>
      <c r="X94" s="24">
        <v>248.62</v>
      </c>
      <c r="Z94" s="24"/>
      <c r="AA94" s="24">
        <v>3</v>
      </c>
      <c r="AB94" s="24">
        <v>71.564999999999998</v>
      </c>
      <c r="AC94" s="24">
        <v>75.894999999999996</v>
      </c>
    </row>
    <row r="95" spans="1:29" x14ac:dyDescent="0.35">
      <c r="A95" s="24">
        <v>5356</v>
      </c>
      <c r="B95" s="24">
        <v>1</v>
      </c>
      <c r="C95" s="24">
        <v>48.27</v>
      </c>
      <c r="D95" s="24">
        <v>297.46899999999999</v>
      </c>
      <c r="F95" s="24"/>
      <c r="G95" s="24"/>
      <c r="H95" s="24"/>
      <c r="I95" s="24"/>
      <c r="K95" s="24"/>
      <c r="L95" s="24"/>
      <c r="M95" s="24"/>
      <c r="N95" s="24"/>
      <c r="P95" s="24"/>
      <c r="Q95" s="24">
        <v>4</v>
      </c>
      <c r="R95" s="24">
        <v>-40.600999999999999</v>
      </c>
      <c r="S95" s="24">
        <v>110.63500000000001</v>
      </c>
      <c r="U95" s="24"/>
      <c r="V95" s="24"/>
      <c r="W95" s="24"/>
      <c r="X95" s="24"/>
      <c r="Z95" s="24"/>
      <c r="AA95" s="24"/>
      <c r="AB95" s="24"/>
      <c r="AC95" s="24"/>
    </row>
    <row r="96" spans="1:29" x14ac:dyDescent="0.35">
      <c r="A96" s="24"/>
      <c r="B96" s="24">
        <v>2</v>
      </c>
      <c r="C96" s="24">
        <v>60.945</v>
      </c>
      <c r="D96" s="24">
        <v>123.548</v>
      </c>
      <c r="F96" s="24">
        <v>5382</v>
      </c>
      <c r="G96" s="24">
        <v>1</v>
      </c>
      <c r="H96" s="24">
        <v>-73.872</v>
      </c>
      <c r="I96" s="24">
        <v>345.601</v>
      </c>
      <c r="K96" s="24">
        <v>5404</v>
      </c>
      <c r="L96" s="24">
        <v>1</v>
      </c>
      <c r="M96" s="24">
        <v>-38.659999999999997</v>
      </c>
      <c r="N96" s="24">
        <v>268.93099999999998</v>
      </c>
      <c r="P96" s="24"/>
      <c r="Q96" s="24">
        <v>5</v>
      </c>
      <c r="R96" s="24">
        <v>-93.730999999999995</v>
      </c>
      <c r="S96" s="24">
        <v>276.58600000000001</v>
      </c>
      <c r="U96" s="24">
        <v>5453</v>
      </c>
      <c r="V96" s="24">
        <v>1</v>
      </c>
      <c r="W96" s="24">
        <v>61.326999999999998</v>
      </c>
      <c r="X96" s="24">
        <v>437.67099999999999</v>
      </c>
      <c r="Z96" s="24">
        <v>5479</v>
      </c>
      <c r="AA96" s="24">
        <v>1</v>
      </c>
      <c r="AB96" s="24">
        <v>60.524000000000001</v>
      </c>
      <c r="AC96" s="24">
        <v>475.55399999999997</v>
      </c>
    </row>
    <row r="97" spans="1:29" x14ac:dyDescent="0.35">
      <c r="A97" s="24"/>
      <c r="B97" s="24">
        <v>3</v>
      </c>
      <c r="C97" s="24">
        <v>26.565000000000001</v>
      </c>
      <c r="D97" s="24">
        <v>147.58000000000001</v>
      </c>
      <c r="F97" s="24"/>
      <c r="G97" s="24"/>
      <c r="H97" s="24"/>
      <c r="I97" s="24"/>
      <c r="K97" s="24"/>
      <c r="L97" s="24"/>
      <c r="M97" s="24"/>
      <c r="N97" s="24"/>
      <c r="P97" s="24"/>
      <c r="Q97" s="24"/>
      <c r="R97" s="24"/>
      <c r="S97" s="24"/>
      <c r="U97" s="24"/>
      <c r="V97" s="24"/>
      <c r="W97" s="24"/>
      <c r="X97" s="24"/>
      <c r="Z97" s="24"/>
      <c r="AA97" s="24">
        <v>2</v>
      </c>
      <c r="AB97" s="24">
        <v>27.896999999999998</v>
      </c>
      <c r="AC97" s="24">
        <v>115.41200000000001</v>
      </c>
    </row>
    <row r="98" spans="1:29" x14ac:dyDescent="0.35">
      <c r="A98" s="24"/>
      <c r="B98" s="24">
        <v>4</v>
      </c>
      <c r="C98" s="24">
        <v>110.77200000000001</v>
      </c>
      <c r="D98" s="24">
        <v>186.09700000000001</v>
      </c>
      <c r="F98" s="24">
        <v>5383</v>
      </c>
      <c r="G98" s="24">
        <v>1</v>
      </c>
      <c r="H98" s="24">
        <v>84.236999999999995</v>
      </c>
      <c r="I98" s="24">
        <v>438.21499999999997</v>
      </c>
      <c r="K98" s="24">
        <v>5405</v>
      </c>
      <c r="L98" s="24">
        <v>1</v>
      </c>
      <c r="M98" s="24">
        <v>-59.533999999999999</v>
      </c>
      <c r="N98" s="24">
        <v>118.33799999999999</v>
      </c>
      <c r="P98" s="24">
        <v>5431</v>
      </c>
      <c r="Q98" s="24">
        <v>1</v>
      </c>
      <c r="R98" s="24">
        <v>90</v>
      </c>
      <c r="S98" s="24">
        <v>270</v>
      </c>
      <c r="U98" s="24">
        <v>5454</v>
      </c>
      <c r="V98" s="24">
        <v>1</v>
      </c>
      <c r="W98" s="24">
        <v>82.504000000000005</v>
      </c>
      <c r="X98" s="24">
        <v>229.965</v>
      </c>
      <c r="Z98" s="24"/>
      <c r="AA98" s="24"/>
      <c r="AB98" s="24"/>
      <c r="AC98" s="24"/>
    </row>
    <row r="99" spans="1:29" x14ac:dyDescent="0.35">
      <c r="A99" s="24"/>
      <c r="B99" s="24"/>
      <c r="C99" s="24"/>
      <c r="D99" s="24"/>
      <c r="F99" s="24"/>
      <c r="G99" s="24"/>
      <c r="H99" s="24"/>
      <c r="I99" s="24"/>
      <c r="K99" s="24"/>
      <c r="L99" s="24">
        <v>2</v>
      </c>
      <c r="M99" s="24">
        <v>-34.991999999999997</v>
      </c>
      <c r="N99" s="24">
        <v>146.47900000000001</v>
      </c>
      <c r="P99" s="24"/>
      <c r="Q99" s="24"/>
      <c r="R99" s="24"/>
      <c r="S99" s="24"/>
      <c r="U99" s="24"/>
      <c r="V99" s="24">
        <v>2</v>
      </c>
      <c r="W99" s="24">
        <v>88.531000000000006</v>
      </c>
      <c r="X99" s="24">
        <v>234.077</v>
      </c>
      <c r="Z99" s="24">
        <v>5480</v>
      </c>
      <c r="AA99" s="24">
        <v>1</v>
      </c>
      <c r="AB99" s="24">
        <v>35.218000000000004</v>
      </c>
      <c r="AC99" s="24">
        <v>249.70400000000001</v>
      </c>
    </row>
    <row r="100" spans="1:29" x14ac:dyDescent="0.35">
      <c r="A100" s="24">
        <v>5357</v>
      </c>
      <c r="B100" s="24">
        <v>1</v>
      </c>
      <c r="C100" s="24">
        <v>-80.91</v>
      </c>
      <c r="D100" s="24">
        <v>303.81599999999997</v>
      </c>
      <c r="F100" s="24">
        <v>5384</v>
      </c>
      <c r="G100" s="24">
        <v>1</v>
      </c>
      <c r="H100" s="24">
        <v>-58.392000000000003</v>
      </c>
      <c r="I100" s="24">
        <v>244.22900000000001</v>
      </c>
      <c r="K100" s="24"/>
      <c r="L100" s="24">
        <v>3</v>
      </c>
      <c r="M100" s="24">
        <v>-18.434999999999999</v>
      </c>
      <c r="N100" s="24">
        <v>94.867999999999995</v>
      </c>
      <c r="P100" s="24">
        <v>5432</v>
      </c>
      <c r="Q100" s="24">
        <v>1</v>
      </c>
      <c r="R100" s="24">
        <v>35.165999999999997</v>
      </c>
      <c r="S100" s="24">
        <v>107.648</v>
      </c>
      <c r="U100" s="24"/>
      <c r="V100" s="24"/>
      <c r="W100" s="24"/>
      <c r="X100" s="24"/>
      <c r="Z100" s="24"/>
      <c r="AA100" s="24">
        <v>2</v>
      </c>
      <c r="AB100" s="24">
        <v>49.97</v>
      </c>
      <c r="AC100" s="24">
        <v>195.898</v>
      </c>
    </row>
    <row r="101" spans="1:29" x14ac:dyDescent="0.35">
      <c r="A101" s="24"/>
      <c r="B101" s="24">
        <v>2</v>
      </c>
      <c r="C101" s="24">
        <v>112.249</v>
      </c>
      <c r="D101" s="24">
        <v>142.61799999999999</v>
      </c>
      <c r="F101" s="24"/>
      <c r="G101" s="24">
        <v>2</v>
      </c>
      <c r="H101" s="24">
        <v>129.80600000000001</v>
      </c>
      <c r="I101" s="24">
        <v>374.892</v>
      </c>
      <c r="K101" s="24"/>
      <c r="L101" s="24"/>
      <c r="M101" s="24"/>
      <c r="N101" s="24"/>
      <c r="P101" s="24"/>
      <c r="Q101" s="24">
        <v>2</v>
      </c>
      <c r="R101" s="24">
        <v>102.407</v>
      </c>
      <c r="S101" s="24">
        <v>153.58699999999999</v>
      </c>
      <c r="U101" s="24">
        <v>5455</v>
      </c>
      <c r="V101" s="24">
        <v>1</v>
      </c>
      <c r="W101" s="24">
        <v>112.694</v>
      </c>
      <c r="X101" s="24">
        <v>357.69299999999998</v>
      </c>
      <c r="Z101" s="24"/>
      <c r="AA101" s="24">
        <v>3</v>
      </c>
      <c r="AB101" s="24">
        <v>3.5760000000000001</v>
      </c>
      <c r="AC101" s="24">
        <v>96.186999999999998</v>
      </c>
    </row>
    <row r="102" spans="1:29" x14ac:dyDescent="0.35">
      <c r="A102" s="24"/>
      <c r="B102" s="24">
        <v>3</v>
      </c>
      <c r="C102" s="24">
        <v>41.634</v>
      </c>
      <c r="D102" s="24">
        <v>144.499</v>
      </c>
      <c r="F102" s="24"/>
      <c r="G102" s="24">
        <v>3</v>
      </c>
      <c r="H102" s="24">
        <v>111.44799999999999</v>
      </c>
      <c r="I102" s="24">
        <v>120.333</v>
      </c>
      <c r="K102" s="24">
        <v>5406</v>
      </c>
      <c r="L102" s="24">
        <v>1</v>
      </c>
      <c r="M102" s="24">
        <v>-127.117</v>
      </c>
      <c r="N102" s="24">
        <v>278.40300000000002</v>
      </c>
      <c r="P102" s="24"/>
      <c r="Q102" s="24">
        <v>3</v>
      </c>
      <c r="R102" s="24">
        <v>69.212000000000003</v>
      </c>
      <c r="S102" s="24">
        <v>115.521</v>
      </c>
      <c r="U102" s="24"/>
      <c r="V102" s="24"/>
      <c r="W102" s="24"/>
      <c r="X102" s="24"/>
      <c r="Z102" s="24"/>
      <c r="AA102" s="24"/>
      <c r="AB102" s="24"/>
      <c r="AC102" s="24"/>
    </row>
    <row r="103" spans="1:29" x14ac:dyDescent="0.35">
      <c r="A103" s="24"/>
      <c r="B103" s="24">
        <v>4</v>
      </c>
      <c r="C103" s="24">
        <v>110.22499999999999</v>
      </c>
      <c r="D103" s="24">
        <v>121.491</v>
      </c>
      <c r="F103" s="24"/>
      <c r="G103" s="24"/>
      <c r="H103" s="24"/>
      <c r="I103" s="24"/>
      <c r="K103" s="24"/>
      <c r="L103" s="24"/>
      <c r="M103" s="24"/>
      <c r="N103" s="24"/>
      <c r="P103" s="24"/>
      <c r="Q103" s="24"/>
      <c r="R103" s="24"/>
      <c r="S103" s="24"/>
      <c r="U103" s="24">
        <v>5456</v>
      </c>
      <c r="V103" s="24">
        <v>1</v>
      </c>
      <c r="W103" s="24">
        <v>-34.380000000000003</v>
      </c>
      <c r="X103" s="24">
        <v>138.13</v>
      </c>
      <c r="Z103" s="24">
        <v>5481</v>
      </c>
      <c r="AA103" s="24">
        <v>1</v>
      </c>
      <c r="AB103" s="24">
        <v>29.876000000000001</v>
      </c>
      <c r="AC103" s="24">
        <v>325.22000000000003</v>
      </c>
    </row>
    <row r="104" spans="1:29" x14ac:dyDescent="0.35">
      <c r="A104" s="24"/>
      <c r="B104" s="24"/>
      <c r="C104" s="24"/>
      <c r="D104" s="24"/>
      <c r="F104" s="24">
        <v>5385</v>
      </c>
      <c r="G104" s="24">
        <v>1</v>
      </c>
      <c r="H104" s="24">
        <v>82.680999999999997</v>
      </c>
      <c r="I104" s="24">
        <v>439.58199999999999</v>
      </c>
      <c r="K104" s="24">
        <v>5407</v>
      </c>
      <c r="L104" s="24">
        <v>1</v>
      </c>
      <c r="M104" s="24">
        <v>-130.91399999999999</v>
      </c>
      <c r="N104" s="24">
        <v>357.29</v>
      </c>
      <c r="P104" s="24">
        <v>5433</v>
      </c>
      <c r="Q104" s="24">
        <v>1</v>
      </c>
      <c r="R104" s="24">
        <v>91.685000000000002</v>
      </c>
      <c r="S104" s="24">
        <v>204.08799999999999</v>
      </c>
      <c r="U104" s="24"/>
      <c r="V104" s="24">
        <v>2</v>
      </c>
      <c r="W104" s="24">
        <v>98.427000000000007</v>
      </c>
      <c r="X104" s="24">
        <v>163.768</v>
      </c>
      <c r="Z104" s="24"/>
      <c r="AA104" s="24">
        <v>2</v>
      </c>
      <c r="AB104" s="24">
        <v>40.600999999999999</v>
      </c>
      <c r="AC104" s="24">
        <v>110.63500000000001</v>
      </c>
    </row>
    <row r="105" spans="1:29" x14ac:dyDescent="0.35">
      <c r="A105" s="24">
        <v>5358</v>
      </c>
      <c r="B105" s="24">
        <v>1</v>
      </c>
      <c r="C105" s="24">
        <v>92.337000000000003</v>
      </c>
      <c r="D105" s="24">
        <v>294.245</v>
      </c>
      <c r="F105" s="24"/>
      <c r="G105" s="24"/>
      <c r="H105" s="24"/>
      <c r="I105" s="24"/>
      <c r="K105" s="24"/>
      <c r="L105" s="24"/>
      <c r="M105" s="24"/>
      <c r="N105" s="24"/>
      <c r="P105" s="24"/>
      <c r="Q105" s="24"/>
      <c r="R105" s="24"/>
      <c r="S105" s="24"/>
      <c r="U105" s="24"/>
      <c r="V105" s="24"/>
      <c r="W105" s="24"/>
      <c r="X105" s="24"/>
      <c r="Z105" s="24"/>
      <c r="AA105" s="24"/>
      <c r="AB105" s="24"/>
      <c r="AC105" s="24"/>
    </row>
    <row r="106" spans="1:29" x14ac:dyDescent="0.35">
      <c r="A106" s="24"/>
      <c r="B106" s="24"/>
      <c r="C106" s="24"/>
      <c r="D106" s="24"/>
      <c r="F106" s="24">
        <v>5386</v>
      </c>
      <c r="G106" s="24">
        <v>1</v>
      </c>
      <c r="H106" s="24">
        <v>-91.79</v>
      </c>
      <c r="I106" s="24">
        <v>192.09399999999999</v>
      </c>
      <c r="K106" s="24">
        <v>5408</v>
      </c>
      <c r="L106" s="24">
        <v>1</v>
      </c>
      <c r="M106" s="24">
        <v>-148.91200000000001</v>
      </c>
      <c r="N106" s="24">
        <v>476.42399999999998</v>
      </c>
      <c r="P106" s="24">
        <v>5434</v>
      </c>
      <c r="Q106" s="24">
        <v>1</v>
      </c>
      <c r="R106" s="24">
        <v>91.272999999999996</v>
      </c>
      <c r="S106" s="24">
        <v>270.06700000000001</v>
      </c>
      <c r="U106" s="24">
        <v>5457</v>
      </c>
      <c r="V106" s="24">
        <v>1</v>
      </c>
      <c r="W106" s="24">
        <v>98.881</v>
      </c>
      <c r="X106" s="24">
        <v>194.33</v>
      </c>
      <c r="Z106" s="24">
        <v>5482</v>
      </c>
      <c r="AA106" s="24">
        <v>1</v>
      </c>
      <c r="AB106" s="24">
        <v>67.38</v>
      </c>
      <c r="AC106" s="24">
        <v>156</v>
      </c>
    </row>
    <row r="107" spans="1:29" x14ac:dyDescent="0.35">
      <c r="A107" s="24">
        <v>5359</v>
      </c>
      <c r="B107" s="24">
        <v>1</v>
      </c>
      <c r="C107" s="24">
        <v>50.527999999999999</v>
      </c>
      <c r="D107" s="24">
        <v>396.40899999999999</v>
      </c>
      <c r="F107" s="24"/>
      <c r="G107" s="24">
        <v>2</v>
      </c>
      <c r="H107" s="24">
        <v>-103.431</v>
      </c>
      <c r="I107" s="24">
        <v>413.30399999999997</v>
      </c>
      <c r="K107" s="24"/>
      <c r="L107" s="24"/>
      <c r="M107" s="24"/>
      <c r="N107" s="24"/>
      <c r="P107" s="24"/>
      <c r="Q107" s="24">
        <v>2</v>
      </c>
      <c r="R107" s="24">
        <v>93.013000000000005</v>
      </c>
      <c r="S107" s="24">
        <v>228.316</v>
      </c>
      <c r="U107" s="24"/>
      <c r="V107" s="24"/>
      <c r="W107" s="24"/>
      <c r="X107" s="24"/>
      <c r="Z107" s="24"/>
      <c r="AA107" s="24">
        <v>2</v>
      </c>
      <c r="AB107" s="24">
        <v>61.927999999999997</v>
      </c>
      <c r="AC107" s="24">
        <v>102</v>
      </c>
    </row>
    <row r="108" spans="1:29" x14ac:dyDescent="0.35">
      <c r="A108" s="24"/>
      <c r="B108" s="24">
        <v>2</v>
      </c>
      <c r="C108" s="24">
        <v>140.44</v>
      </c>
      <c r="D108" s="24">
        <v>178.99700000000001</v>
      </c>
      <c r="F108" s="24"/>
      <c r="G108" s="24"/>
      <c r="H108" s="24"/>
      <c r="I108" s="24"/>
      <c r="K108" s="24">
        <v>5409</v>
      </c>
      <c r="L108" s="24">
        <v>1</v>
      </c>
      <c r="M108" s="24">
        <v>-86.73</v>
      </c>
      <c r="N108" s="24">
        <v>420.685</v>
      </c>
      <c r="P108" s="24"/>
      <c r="Q108" s="24"/>
      <c r="R108" s="24"/>
      <c r="S108" s="24"/>
      <c r="U108" s="24">
        <v>5458</v>
      </c>
      <c r="V108" s="24">
        <v>1</v>
      </c>
      <c r="W108" s="24">
        <v>82.234999999999999</v>
      </c>
      <c r="X108" s="24">
        <v>399.66500000000002</v>
      </c>
      <c r="Z108" s="24"/>
      <c r="AA108" s="24"/>
      <c r="AB108" s="24"/>
      <c r="AC108" s="24"/>
    </row>
    <row r="109" spans="1:29" x14ac:dyDescent="0.35">
      <c r="A109" s="24"/>
      <c r="B109" s="24"/>
      <c r="C109" s="24"/>
      <c r="D109" s="24"/>
      <c r="F109" s="24">
        <v>5387</v>
      </c>
      <c r="G109" s="24">
        <v>1</v>
      </c>
      <c r="H109" s="24">
        <v>85.814999999999998</v>
      </c>
      <c r="I109" s="24">
        <v>246.65799999999999</v>
      </c>
      <c r="K109" s="24"/>
      <c r="L109" s="24"/>
      <c r="M109" s="24"/>
      <c r="N109" s="24"/>
      <c r="P109" s="24">
        <v>5435</v>
      </c>
      <c r="Q109" s="24">
        <v>1</v>
      </c>
      <c r="R109" s="24">
        <v>56.31</v>
      </c>
      <c r="S109" s="24">
        <v>259.60000000000002</v>
      </c>
      <c r="U109" s="24"/>
      <c r="V109" s="24">
        <v>2</v>
      </c>
      <c r="W109" s="24">
        <v>131.63399999999999</v>
      </c>
      <c r="X109" s="24">
        <v>288.99799999999999</v>
      </c>
      <c r="Z109" s="24">
        <v>5483</v>
      </c>
      <c r="AA109" s="24">
        <v>1</v>
      </c>
      <c r="AB109" s="24">
        <v>-21.038</v>
      </c>
      <c r="AC109" s="24">
        <v>250.71100000000001</v>
      </c>
    </row>
    <row r="110" spans="1:29" x14ac:dyDescent="0.35">
      <c r="A110" s="24">
        <v>5360</v>
      </c>
      <c r="B110" s="24">
        <v>1</v>
      </c>
      <c r="C110" s="24">
        <v>76.138999999999996</v>
      </c>
      <c r="D110" s="24">
        <v>475.85700000000003</v>
      </c>
      <c r="F110" s="24"/>
      <c r="G110" s="24">
        <v>2</v>
      </c>
      <c r="H110" s="24">
        <v>95.528000000000006</v>
      </c>
      <c r="I110" s="24">
        <v>186.869</v>
      </c>
      <c r="K110" s="24">
        <v>5410</v>
      </c>
      <c r="L110" s="24">
        <v>1</v>
      </c>
      <c r="M110" s="24">
        <v>-19.885000000000002</v>
      </c>
      <c r="N110" s="24">
        <v>299.88</v>
      </c>
      <c r="P110" s="24"/>
      <c r="Q110" s="24"/>
      <c r="R110" s="24"/>
      <c r="S110" s="24"/>
      <c r="U110" s="24"/>
      <c r="V110" s="24">
        <v>3</v>
      </c>
      <c r="W110" s="24">
        <v>138.18</v>
      </c>
      <c r="X110" s="24">
        <v>152.971</v>
      </c>
      <c r="Z110" s="24"/>
      <c r="AA110" s="24"/>
      <c r="AB110" s="24"/>
      <c r="AC110" s="24"/>
    </row>
    <row r="111" spans="1:29" x14ac:dyDescent="0.35">
      <c r="A111" s="24"/>
      <c r="B111" s="24"/>
      <c r="C111" s="24"/>
      <c r="D111" s="24"/>
      <c r="F111" s="24"/>
      <c r="G111" s="24"/>
      <c r="H111" s="24"/>
      <c r="I111" s="24"/>
      <c r="K111" s="24"/>
      <c r="L111" s="24">
        <v>2</v>
      </c>
      <c r="M111" s="24">
        <v>-38.659999999999997</v>
      </c>
      <c r="N111" s="24">
        <v>76.837000000000003</v>
      </c>
      <c r="P111" s="24">
        <v>5436</v>
      </c>
      <c r="Q111" s="24">
        <v>1</v>
      </c>
      <c r="R111" s="24">
        <v>80.537999999999997</v>
      </c>
      <c r="S111" s="24">
        <v>145.98599999999999</v>
      </c>
      <c r="U111" s="24"/>
      <c r="V111" s="24">
        <v>4</v>
      </c>
      <c r="W111" s="24">
        <v>139.08600000000001</v>
      </c>
      <c r="X111" s="24">
        <v>119.09699999999999</v>
      </c>
      <c r="Z111" s="24">
        <v>5484</v>
      </c>
      <c r="AA111" s="24">
        <v>1</v>
      </c>
      <c r="AB111" s="24">
        <v>90</v>
      </c>
      <c r="AC111" s="24">
        <v>180</v>
      </c>
    </row>
    <row r="112" spans="1:29" x14ac:dyDescent="0.35">
      <c r="A112" s="24">
        <v>5361</v>
      </c>
      <c r="B112" s="24">
        <v>1</v>
      </c>
      <c r="C112" s="24">
        <v>-46.363999999999997</v>
      </c>
      <c r="D112" s="24">
        <v>356.483</v>
      </c>
      <c r="F112" s="24">
        <v>5388</v>
      </c>
      <c r="G112" s="24">
        <v>1</v>
      </c>
      <c r="H112" s="24">
        <v>30.324000000000002</v>
      </c>
      <c r="I112" s="24">
        <v>368.40199999999999</v>
      </c>
      <c r="K112" s="24"/>
      <c r="L112" s="24"/>
      <c r="M112" s="24"/>
      <c r="N112" s="24"/>
      <c r="P112" s="24"/>
      <c r="Q112" s="24">
        <v>2</v>
      </c>
      <c r="R112" s="24">
        <v>83.745999999999995</v>
      </c>
      <c r="S112" s="24">
        <v>440.62200000000001</v>
      </c>
      <c r="U112" s="24"/>
      <c r="V112" s="24"/>
      <c r="W112" s="24"/>
      <c r="X112" s="24"/>
      <c r="Z112" s="24"/>
      <c r="AA112" s="24"/>
      <c r="AB112" s="24"/>
      <c r="AC112" s="24"/>
    </row>
    <row r="113" spans="1:29" x14ac:dyDescent="0.35">
      <c r="A113" s="24"/>
      <c r="B113" s="24"/>
      <c r="C113" s="24"/>
      <c r="D113" s="24"/>
      <c r="F113" s="24"/>
      <c r="G113" s="24"/>
      <c r="H113" s="24"/>
      <c r="I113" s="24"/>
      <c r="K113" s="24">
        <v>5411</v>
      </c>
      <c r="L113" s="24">
        <v>1</v>
      </c>
      <c r="M113" s="24">
        <v>45.473999999999997</v>
      </c>
      <c r="N113" s="24">
        <v>513.37699999999995</v>
      </c>
      <c r="P113" s="24"/>
      <c r="Q113" s="24">
        <v>3</v>
      </c>
      <c r="R113" s="24">
        <v>90</v>
      </c>
      <c r="S113" s="24">
        <v>138</v>
      </c>
      <c r="U113" s="24">
        <v>5459</v>
      </c>
      <c r="V113" s="24">
        <v>1</v>
      </c>
      <c r="W113" s="24">
        <v>63.97</v>
      </c>
      <c r="X113" s="24">
        <v>574.24699999999996</v>
      </c>
      <c r="Z113" s="24">
        <v>5485</v>
      </c>
      <c r="AA113" s="24">
        <v>1</v>
      </c>
      <c r="AB113" s="24">
        <v>-53.13</v>
      </c>
      <c r="AC113" s="24">
        <v>90</v>
      </c>
    </row>
    <row r="114" spans="1:29" x14ac:dyDescent="0.35">
      <c r="A114" s="24">
        <v>5362</v>
      </c>
      <c r="B114" s="24">
        <v>1</v>
      </c>
      <c r="C114" s="24">
        <v>-59.265000000000001</v>
      </c>
      <c r="D114" s="24">
        <v>258.279</v>
      </c>
      <c r="F114" s="24">
        <v>5389</v>
      </c>
      <c r="G114" s="24">
        <v>1</v>
      </c>
      <c r="H114" s="24">
        <v>64.025999999999996</v>
      </c>
      <c r="I114" s="24">
        <v>520.58399999999995</v>
      </c>
      <c r="K114" s="24"/>
      <c r="L114" s="24"/>
      <c r="M114" s="24"/>
      <c r="N114" s="24"/>
      <c r="P114" s="24"/>
      <c r="Q114" s="24">
        <v>4</v>
      </c>
      <c r="R114" s="24">
        <v>76.759</v>
      </c>
      <c r="S114" s="24">
        <v>104.785</v>
      </c>
      <c r="U114" s="24"/>
      <c r="V114" s="24"/>
      <c r="W114" s="24"/>
      <c r="X114" s="24"/>
      <c r="Z114" s="24"/>
      <c r="AA114" s="24">
        <v>2</v>
      </c>
      <c r="AB114" s="24">
        <v>-28.61</v>
      </c>
      <c r="AC114" s="24">
        <v>150.36000000000001</v>
      </c>
    </row>
    <row r="115" spans="1:29" x14ac:dyDescent="0.35">
      <c r="A115" s="24"/>
      <c r="B115" s="24">
        <v>2</v>
      </c>
      <c r="C115" s="24">
        <v>-54.462000000000003</v>
      </c>
      <c r="D115" s="24">
        <v>103.22799999999999</v>
      </c>
      <c r="F115" s="24"/>
      <c r="G115" s="24"/>
      <c r="H115" s="24"/>
      <c r="I115" s="24"/>
      <c r="K115" s="24">
        <v>5412</v>
      </c>
      <c r="L115" s="24">
        <v>1</v>
      </c>
      <c r="M115" s="24">
        <v>56.31</v>
      </c>
      <c r="N115" s="24">
        <v>173.066</v>
      </c>
      <c r="P115" s="24"/>
      <c r="Q115" s="24"/>
      <c r="R115" s="24"/>
      <c r="S115" s="24"/>
      <c r="U115" s="24">
        <v>5460</v>
      </c>
      <c r="V115" s="24">
        <v>1</v>
      </c>
      <c r="W115" s="24">
        <v>90</v>
      </c>
      <c r="X115" s="24">
        <v>138</v>
      </c>
      <c r="Z115" s="24"/>
      <c r="AA115" s="24">
        <v>3</v>
      </c>
      <c r="AB115" s="24">
        <v>-28.811</v>
      </c>
      <c r="AC115" s="24">
        <v>136.953</v>
      </c>
    </row>
    <row r="116" spans="1:29" x14ac:dyDescent="0.35">
      <c r="A116" s="24"/>
      <c r="B116" s="24"/>
      <c r="C116" s="24"/>
      <c r="D116" s="24"/>
      <c r="F116" s="24">
        <v>5390</v>
      </c>
      <c r="G116" s="24">
        <v>1</v>
      </c>
      <c r="H116" s="24">
        <v>88.977000000000004</v>
      </c>
      <c r="I116" s="24">
        <v>336.05399999999997</v>
      </c>
      <c r="K116" s="24"/>
      <c r="L116" s="24">
        <v>2</v>
      </c>
      <c r="M116" s="24">
        <v>-38.046999999999997</v>
      </c>
      <c r="N116" s="24">
        <v>175.23699999999999</v>
      </c>
      <c r="P116" s="24">
        <v>5437</v>
      </c>
      <c r="Q116" s="24">
        <v>1</v>
      </c>
      <c r="R116" s="24">
        <v>73.495999999999995</v>
      </c>
      <c r="S116" s="24">
        <v>168.96199999999999</v>
      </c>
      <c r="U116" s="24"/>
      <c r="V116" s="24">
        <v>2</v>
      </c>
      <c r="W116" s="24">
        <v>-15.523999999999999</v>
      </c>
      <c r="X116" s="24">
        <v>112.089</v>
      </c>
      <c r="Z116" s="24"/>
      <c r="AA116" s="24"/>
      <c r="AB116" s="24"/>
      <c r="AC116" s="24"/>
    </row>
    <row r="117" spans="1:29" x14ac:dyDescent="0.35">
      <c r="A117" s="24">
        <v>5363</v>
      </c>
      <c r="B117" s="24">
        <v>1</v>
      </c>
      <c r="C117" s="24">
        <v>-75.963999999999999</v>
      </c>
      <c r="D117" s="24">
        <v>445.29500000000002</v>
      </c>
      <c r="F117" s="24"/>
      <c r="G117" s="24">
        <v>2</v>
      </c>
      <c r="H117" s="24">
        <v>90</v>
      </c>
      <c r="I117" s="24">
        <v>198</v>
      </c>
      <c r="K117" s="24"/>
      <c r="L117" s="24"/>
      <c r="M117" s="24"/>
      <c r="N117" s="24"/>
      <c r="P117" s="24"/>
      <c r="Q117" s="24"/>
      <c r="R117" s="24"/>
      <c r="S117" s="24"/>
      <c r="U117" s="24"/>
      <c r="V117" s="24"/>
      <c r="W117" s="24"/>
      <c r="X117" s="24"/>
      <c r="Z117" s="24">
        <v>5486</v>
      </c>
      <c r="AA117" s="24">
        <v>1</v>
      </c>
      <c r="AB117" s="24">
        <v>68.385000000000005</v>
      </c>
      <c r="AC117" s="24">
        <v>342.053</v>
      </c>
    </row>
    <row r="118" spans="1:29" x14ac:dyDescent="0.35">
      <c r="A118" s="24"/>
      <c r="B118" s="24">
        <v>2</v>
      </c>
      <c r="C118" s="24">
        <v>-86.82</v>
      </c>
      <c r="D118" s="24">
        <v>108.167</v>
      </c>
      <c r="F118" s="24"/>
      <c r="G118" s="24">
        <v>3</v>
      </c>
      <c r="H118" s="24">
        <v>87.709000000000003</v>
      </c>
      <c r="I118" s="24">
        <v>150.12</v>
      </c>
      <c r="K118" s="24">
        <v>5413</v>
      </c>
      <c r="L118" s="24">
        <v>1</v>
      </c>
      <c r="M118" s="24">
        <v>-32.573999999999998</v>
      </c>
      <c r="N118" s="24">
        <v>256.32</v>
      </c>
      <c r="P118" s="24">
        <v>5438</v>
      </c>
      <c r="Q118" s="24">
        <v>1</v>
      </c>
      <c r="R118" s="24">
        <v>85.236000000000004</v>
      </c>
      <c r="S118" s="24">
        <v>144.499</v>
      </c>
      <c r="U118" s="24">
        <v>5461</v>
      </c>
      <c r="V118" s="24">
        <v>1</v>
      </c>
      <c r="W118" s="24">
        <v>-100.176</v>
      </c>
      <c r="X118" s="24">
        <v>237.739</v>
      </c>
      <c r="Z118" s="24"/>
      <c r="AA118" s="24">
        <v>2</v>
      </c>
      <c r="AB118" s="24">
        <v>90</v>
      </c>
      <c r="AC118" s="24">
        <v>66</v>
      </c>
    </row>
    <row r="119" spans="1:29" x14ac:dyDescent="0.35">
      <c r="A119" s="24"/>
      <c r="B119" s="24"/>
      <c r="C119" s="24"/>
      <c r="D119" s="24"/>
      <c r="F119" s="24"/>
      <c r="G119" s="24"/>
      <c r="H119" s="24"/>
      <c r="I119" s="24"/>
      <c r="K119" s="24"/>
      <c r="L119" s="24">
        <v>2</v>
      </c>
      <c r="M119" s="24">
        <v>61.698999999999998</v>
      </c>
      <c r="N119" s="24">
        <v>265.767</v>
      </c>
      <c r="P119" s="24"/>
      <c r="Q119" s="24">
        <v>2</v>
      </c>
      <c r="R119" s="24">
        <v>162.64599999999999</v>
      </c>
      <c r="S119" s="24">
        <v>100.578</v>
      </c>
      <c r="U119" s="24"/>
      <c r="V119" s="24">
        <v>2</v>
      </c>
      <c r="W119" s="24">
        <v>-83.29</v>
      </c>
      <c r="X119" s="24">
        <v>102.703</v>
      </c>
      <c r="Z119" s="24"/>
      <c r="AA119" s="24"/>
      <c r="AB119" s="24"/>
      <c r="AC119" s="24"/>
    </row>
    <row r="120" spans="1:29" x14ac:dyDescent="0.35">
      <c r="A120" s="24">
        <v>5364</v>
      </c>
      <c r="B120" s="24">
        <v>1</v>
      </c>
      <c r="C120" s="24">
        <v>5.6310000000000002</v>
      </c>
      <c r="D120" s="24">
        <v>428.065</v>
      </c>
      <c r="F120" s="24">
        <v>5391</v>
      </c>
      <c r="G120" s="24">
        <v>1</v>
      </c>
      <c r="H120" s="24">
        <v>142.94300000000001</v>
      </c>
      <c r="I120" s="24">
        <v>368.40199999999999</v>
      </c>
      <c r="K120" s="24"/>
      <c r="L120" s="24"/>
      <c r="M120" s="24"/>
      <c r="N120" s="24"/>
      <c r="P120" s="24"/>
      <c r="Q120" s="24">
        <v>3</v>
      </c>
      <c r="R120" s="24">
        <v>64.799000000000007</v>
      </c>
      <c r="S120" s="24">
        <v>112.73</v>
      </c>
      <c r="U120" s="24"/>
      <c r="V120" s="24"/>
      <c r="W120" s="24"/>
      <c r="X120" s="24"/>
      <c r="Z120" s="24">
        <v>5487</v>
      </c>
      <c r="AA120" s="24">
        <v>1</v>
      </c>
      <c r="AB120" s="24">
        <v>-39.805999999999997</v>
      </c>
      <c r="AC120" s="24">
        <v>140.584</v>
      </c>
    </row>
    <row r="121" spans="1:29" x14ac:dyDescent="0.35">
      <c r="A121" s="24"/>
      <c r="B121" s="24">
        <v>2</v>
      </c>
      <c r="C121" s="24">
        <v>-17.649999999999999</v>
      </c>
      <c r="D121" s="24">
        <v>138.52099999999999</v>
      </c>
      <c r="F121" s="24"/>
      <c r="G121" s="24">
        <v>2</v>
      </c>
      <c r="H121" s="24">
        <v>162.35</v>
      </c>
      <c r="I121" s="24">
        <v>138.52099999999999</v>
      </c>
      <c r="K121" s="24">
        <v>5414</v>
      </c>
      <c r="L121" s="24">
        <v>1</v>
      </c>
      <c r="M121" s="24">
        <v>78.551000000000002</v>
      </c>
      <c r="N121" s="24">
        <v>483.62400000000002</v>
      </c>
      <c r="P121" s="24">
        <v>5439</v>
      </c>
      <c r="Q121" s="24"/>
      <c r="R121" s="24"/>
      <c r="S121" s="24"/>
      <c r="U121" s="24">
        <v>5462</v>
      </c>
      <c r="V121" s="24">
        <v>1</v>
      </c>
      <c r="W121" s="24">
        <v>-48.503999999999998</v>
      </c>
      <c r="X121" s="24">
        <v>208.279</v>
      </c>
      <c r="Z121" s="24"/>
      <c r="AA121" s="24">
        <v>2</v>
      </c>
      <c r="AB121" s="24">
        <v>100.30500000000001</v>
      </c>
      <c r="AC121" s="24">
        <v>201.24600000000001</v>
      </c>
    </row>
    <row r="122" spans="1:29" x14ac:dyDescent="0.35">
      <c r="A122" s="24"/>
      <c r="B122" s="24">
        <v>3</v>
      </c>
      <c r="C122" s="24">
        <v>84.56</v>
      </c>
      <c r="D122" s="24">
        <v>126.57</v>
      </c>
      <c r="F122" s="24"/>
      <c r="G122" s="24"/>
      <c r="H122" s="24"/>
      <c r="I122" s="24"/>
      <c r="K122" s="24"/>
      <c r="L122" s="24"/>
      <c r="M122" s="24"/>
      <c r="N122" s="24"/>
      <c r="P122" s="24"/>
      <c r="Q122" s="24">
        <v>1</v>
      </c>
      <c r="R122" s="24">
        <v>83.796999999999997</v>
      </c>
      <c r="S122" s="24">
        <v>277.62599999999998</v>
      </c>
      <c r="U122" s="24"/>
      <c r="V122" s="24">
        <v>2</v>
      </c>
      <c r="W122" s="24">
        <v>-22.38</v>
      </c>
      <c r="X122" s="24">
        <v>110.309</v>
      </c>
      <c r="Z122" s="24"/>
      <c r="AA122" s="24"/>
      <c r="AB122" s="24"/>
      <c r="AC122" s="24"/>
    </row>
    <row r="123" spans="1:29" x14ac:dyDescent="0.35">
      <c r="A123" s="24"/>
      <c r="B123" s="24"/>
      <c r="C123" s="24"/>
      <c r="D123" s="24"/>
      <c r="F123" s="24">
        <v>5392</v>
      </c>
      <c r="G123" s="24">
        <v>1</v>
      </c>
      <c r="H123" s="24">
        <v>87.917000000000002</v>
      </c>
      <c r="I123" s="24">
        <v>330.21800000000002</v>
      </c>
      <c r="K123" s="24">
        <v>5415</v>
      </c>
      <c r="L123" s="24">
        <v>1</v>
      </c>
      <c r="M123" s="24">
        <v>35.802999999999997</v>
      </c>
      <c r="N123" s="24">
        <v>451.27800000000002</v>
      </c>
      <c r="P123" s="24"/>
      <c r="Q123" s="24">
        <v>2</v>
      </c>
      <c r="R123" s="24">
        <v>138.57599999999999</v>
      </c>
      <c r="S123" s="24">
        <v>136.029</v>
      </c>
      <c r="U123" s="24"/>
      <c r="V123" s="24">
        <v>3</v>
      </c>
      <c r="W123" s="24">
        <v>-18.434999999999999</v>
      </c>
      <c r="X123" s="24">
        <v>94.867999999999995</v>
      </c>
      <c r="Z123" s="24">
        <v>5488</v>
      </c>
      <c r="AA123" s="24">
        <v>1</v>
      </c>
      <c r="AB123" s="24">
        <v>50.710999999999999</v>
      </c>
      <c r="AC123" s="24">
        <v>170.55199999999999</v>
      </c>
    </row>
    <row r="124" spans="1:29" x14ac:dyDescent="0.35">
      <c r="A124" s="24">
        <v>5365</v>
      </c>
      <c r="B124" s="24">
        <v>1</v>
      </c>
      <c r="C124" s="24">
        <v>29.577999999999999</v>
      </c>
      <c r="D124" s="24">
        <v>510.529</v>
      </c>
      <c r="F124" s="24"/>
      <c r="G124" s="24">
        <v>2</v>
      </c>
      <c r="H124" s="24">
        <v>80.537999999999997</v>
      </c>
      <c r="I124" s="24">
        <v>145.98599999999999</v>
      </c>
      <c r="K124" s="24"/>
      <c r="L124" s="24">
        <v>2</v>
      </c>
      <c r="M124" s="24">
        <v>29.65</v>
      </c>
      <c r="N124" s="24">
        <v>448.75799999999998</v>
      </c>
      <c r="P124" s="24"/>
      <c r="Q124" s="24"/>
      <c r="R124" s="24"/>
      <c r="S124" s="24"/>
      <c r="U124" s="24"/>
      <c r="V124" s="24">
        <v>4</v>
      </c>
      <c r="W124" s="24">
        <v>102.529</v>
      </c>
      <c r="X124" s="24">
        <v>110.63500000000001</v>
      </c>
      <c r="Z124" s="24"/>
      <c r="AA124" s="24">
        <v>2</v>
      </c>
      <c r="AB124" s="24">
        <v>-14.744</v>
      </c>
      <c r="AC124" s="24">
        <v>117.881</v>
      </c>
    </row>
    <row r="125" spans="1:29" x14ac:dyDescent="0.35">
      <c r="A125" s="24"/>
      <c r="B125" s="24"/>
      <c r="C125" s="24"/>
      <c r="D125" s="24"/>
      <c r="F125" s="24"/>
      <c r="G125" s="24"/>
      <c r="H125" s="24"/>
      <c r="I125" s="24"/>
      <c r="K125" s="24"/>
      <c r="L125" s="24">
        <v>3</v>
      </c>
      <c r="M125" s="24">
        <v>122.125</v>
      </c>
      <c r="N125" s="24">
        <v>304.64400000000001</v>
      </c>
      <c r="P125" s="24">
        <v>5440</v>
      </c>
      <c r="Q125" s="24">
        <v>1</v>
      </c>
      <c r="R125" s="24">
        <v>122.167</v>
      </c>
      <c r="S125" s="24">
        <v>187.83199999999999</v>
      </c>
      <c r="U125" s="24"/>
      <c r="V125" s="24"/>
      <c r="W125" s="24"/>
      <c r="X125" s="24"/>
      <c r="Z125" s="24"/>
      <c r="AA125" s="24"/>
      <c r="AB125" s="24"/>
      <c r="AC125" s="24"/>
    </row>
    <row r="126" spans="1:29" x14ac:dyDescent="0.35">
      <c r="A126" s="24">
        <v>5366</v>
      </c>
      <c r="B126" s="24">
        <v>1</v>
      </c>
      <c r="C126" s="24">
        <v>-50.856000000000002</v>
      </c>
      <c r="D126" s="24">
        <v>332.66199999999998</v>
      </c>
      <c r="F126" s="24"/>
      <c r="G126" s="24"/>
      <c r="H126" s="24"/>
      <c r="I126" s="24"/>
      <c r="K126" s="24"/>
      <c r="L126" s="24"/>
      <c r="M126" s="24"/>
      <c r="N126" s="24"/>
      <c r="P126" s="24"/>
      <c r="Q126" s="24">
        <v>2</v>
      </c>
      <c r="R126" s="24">
        <v>36.914999999999999</v>
      </c>
      <c r="S126" s="24">
        <v>256.39999999999998</v>
      </c>
      <c r="U126" s="24">
        <v>5463</v>
      </c>
      <c r="V126" s="24">
        <v>1</v>
      </c>
      <c r="W126" s="24">
        <v>-61.189</v>
      </c>
      <c r="X126" s="24">
        <v>136.953</v>
      </c>
      <c r="Z126" s="24">
        <v>5489</v>
      </c>
      <c r="AA126" s="24">
        <v>1</v>
      </c>
      <c r="AB126" s="24">
        <v>100.06100000000001</v>
      </c>
      <c r="AC126" s="24">
        <v>377.80900000000003</v>
      </c>
    </row>
    <row r="127" spans="1:29" x14ac:dyDescent="0.35">
      <c r="A127" s="24"/>
      <c r="B127" s="24"/>
      <c r="C127" s="24"/>
      <c r="D127" s="24"/>
      <c r="F127" s="24"/>
      <c r="G127" s="24"/>
      <c r="H127" s="24"/>
      <c r="I127" s="24"/>
      <c r="K127" s="24">
        <v>5416</v>
      </c>
      <c r="L127" s="24">
        <v>1</v>
      </c>
      <c r="M127" s="24">
        <v>80.537999999999997</v>
      </c>
      <c r="N127" s="24">
        <v>401.46199999999999</v>
      </c>
      <c r="P127" s="24"/>
      <c r="Q127" s="24"/>
      <c r="R127" s="24"/>
      <c r="S127" s="24"/>
      <c r="U127" s="24"/>
      <c r="V127" s="24">
        <v>2</v>
      </c>
      <c r="W127" s="24">
        <v>-51.34</v>
      </c>
      <c r="X127" s="24">
        <v>115.256</v>
      </c>
      <c r="Z127" s="24"/>
      <c r="AA127" s="24">
        <v>2</v>
      </c>
      <c r="AB127" s="24">
        <v>149.744</v>
      </c>
      <c r="AC127" s="24">
        <v>250.06399999999999</v>
      </c>
    </row>
    <row r="128" spans="1:29" x14ac:dyDescent="0.35">
      <c r="A128" s="24">
        <v>5367</v>
      </c>
      <c r="B128" s="24">
        <v>1</v>
      </c>
      <c r="C128" s="24">
        <v>-43.112000000000002</v>
      </c>
      <c r="D128" s="24">
        <v>386.29</v>
      </c>
      <c r="F128" s="24"/>
      <c r="G128" s="24"/>
      <c r="H128" s="24"/>
      <c r="I128" s="24"/>
      <c r="K128" s="24"/>
      <c r="L128" s="24"/>
      <c r="M128" s="24"/>
      <c r="N128" s="24"/>
      <c r="P128" s="24">
        <v>5441</v>
      </c>
      <c r="Q128" s="24">
        <v>1</v>
      </c>
      <c r="R128" s="24">
        <v>87.796999999999997</v>
      </c>
      <c r="S128" s="24">
        <v>156.11500000000001</v>
      </c>
      <c r="U128" s="24"/>
      <c r="V128" s="24">
        <v>3</v>
      </c>
      <c r="W128" s="24">
        <v>-28.61</v>
      </c>
      <c r="X128" s="24">
        <v>150.36000000000001</v>
      </c>
      <c r="Z128" s="24"/>
      <c r="AA128" s="24"/>
      <c r="AB128" s="24"/>
      <c r="AC128" s="24"/>
    </row>
    <row r="129" spans="1:29" x14ac:dyDescent="0.35">
      <c r="A129" s="24"/>
      <c r="B129" s="24">
        <v>2</v>
      </c>
      <c r="C129" s="24">
        <v>-37.875</v>
      </c>
      <c r="D129" s="24">
        <v>68.411000000000001</v>
      </c>
      <c r="F129" s="24"/>
      <c r="G129" s="24"/>
      <c r="H129" s="24"/>
      <c r="I129" s="24"/>
      <c r="K129" s="24">
        <v>5417</v>
      </c>
      <c r="L129" s="24">
        <v>1</v>
      </c>
      <c r="M129" s="24">
        <v>12.154999999999999</v>
      </c>
      <c r="N129" s="24">
        <v>398.94400000000002</v>
      </c>
      <c r="P129" s="24"/>
      <c r="Q129" s="24">
        <v>2</v>
      </c>
      <c r="R129" s="24">
        <v>123.69</v>
      </c>
      <c r="S129" s="24">
        <v>216.333</v>
      </c>
      <c r="U129" s="24"/>
      <c r="V129" s="24">
        <v>4</v>
      </c>
      <c r="W129" s="24">
        <v>-84.471999999999994</v>
      </c>
      <c r="X129" s="24">
        <v>186.869</v>
      </c>
      <c r="Z129" s="24">
        <v>5490</v>
      </c>
      <c r="AA129" s="24">
        <v>1</v>
      </c>
      <c r="AB129" s="24">
        <v>75.963999999999999</v>
      </c>
      <c r="AC129" s="24">
        <v>173.17</v>
      </c>
    </row>
    <row r="130" spans="1:29" x14ac:dyDescent="0.35">
      <c r="A130" s="24"/>
      <c r="B130" s="24"/>
      <c r="C130" s="24"/>
      <c r="D130" s="24"/>
      <c r="F130" s="24"/>
      <c r="G130" s="24"/>
      <c r="H130" s="24"/>
      <c r="I130" s="24"/>
      <c r="K130" s="24"/>
      <c r="L130" s="24">
        <v>2</v>
      </c>
      <c r="M130" s="24">
        <v>116.565</v>
      </c>
      <c r="N130" s="24">
        <v>362.24299999999999</v>
      </c>
      <c r="P130" s="24"/>
      <c r="Q130" s="24">
        <v>3</v>
      </c>
      <c r="R130" s="24">
        <v>170.21799999999999</v>
      </c>
      <c r="S130" s="24">
        <v>176.56700000000001</v>
      </c>
      <c r="U130" s="24"/>
      <c r="V130" s="24">
        <v>5</v>
      </c>
      <c r="W130" s="24">
        <v>48.576000000000001</v>
      </c>
      <c r="X130" s="24">
        <v>136.029</v>
      </c>
      <c r="Z130" s="24"/>
      <c r="AA130" s="24">
        <v>2</v>
      </c>
      <c r="AB130" s="24">
        <v>64.44</v>
      </c>
      <c r="AC130" s="24">
        <v>152.971</v>
      </c>
    </row>
    <row r="131" spans="1:29" x14ac:dyDescent="0.35">
      <c r="A131" s="24">
        <v>5368</v>
      </c>
      <c r="B131" s="24">
        <v>1</v>
      </c>
      <c r="C131" s="24">
        <v>66.037999999999997</v>
      </c>
      <c r="D131" s="24">
        <v>295.46600000000001</v>
      </c>
      <c r="F131" s="24"/>
      <c r="G131" s="24"/>
      <c r="H131" s="24"/>
      <c r="I131" s="24"/>
      <c r="K131" s="24"/>
      <c r="L131" s="24"/>
      <c r="M131" s="24"/>
      <c r="N131" s="24"/>
      <c r="P131" s="24"/>
      <c r="Q131" s="24">
        <v>4</v>
      </c>
      <c r="R131" s="24">
        <v>156.03800000000001</v>
      </c>
      <c r="S131" s="24">
        <v>177.279</v>
      </c>
      <c r="U131" s="24"/>
      <c r="V131" s="24">
        <v>6</v>
      </c>
      <c r="W131" s="24">
        <v>49.764000000000003</v>
      </c>
      <c r="X131" s="24">
        <v>102.176</v>
      </c>
      <c r="Z131" s="24"/>
      <c r="AA131" s="24"/>
      <c r="AB131" s="24"/>
      <c r="AC131" s="24"/>
    </row>
    <row r="132" spans="1:29" x14ac:dyDescent="0.35">
      <c r="A132" s="24"/>
      <c r="B132" s="24"/>
      <c r="C132" s="24"/>
      <c r="D132" s="24"/>
      <c r="F132" s="24"/>
      <c r="G132" s="24"/>
      <c r="H132" s="24"/>
      <c r="I132" s="24"/>
      <c r="K132" s="24">
        <v>5418</v>
      </c>
      <c r="L132" s="24">
        <v>1</v>
      </c>
      <c r="M132" s="24">
        <v>32.661000000000001</v>
      </c>
      <c r="N132" s="24">
        <v>277.95</v>
      </c>
      <c r="P132" s="24"/>
      <c r="Q132" s="24"/>
      <c r="R132" s="24"/>
      <c r="S132" s="24"/>
      <c r="U132" s="24"/>
      <c r="V132" s="24"/>
      <c r="W132" s="24"/>
      <c r="X132" s="24"/>
      <c r="Z132" s="24">
        <v>5491</v>
      </c>
      <c r="AA132" s="24">
        <v>1</v>
      </c>
      <c r="AB132" s="24">
        <v>32.573999999999998</v>
      </c>
      <c r="AC132" s="24">
        <v>256.32</v>
      </c>
    </row>
    <row r="133" spans="1:29" x14ac:dyDescent="0.35">
      <c r="A133" s="24">
        <v>5369</v>
      </c>
      <c r="B133" s="24">
        <v>1</v>
      </c>
      <c r="C133" s="24">
        <v>-73.072000000000003</v>
      </c>
      <c r="D133" s="24">
        <v>288.5</v>
      </c>
      <c r="F133" s="24"/>
      <c r="G133" s="24"/>
      <c r="H133" s="24"/>
      <c r="I133" s="24"/>
      <c r="K133" s="24"/>
      <c r="L133" s="24"/>
      <c r="M133" s="24"/>
      <c r="N133" s="24"/>
      <c r="P133" s="24"/>
      <c r="Q133" s="24"/>
      <c r="R133" s="24"/>
      <c r="S133" s="24"/>
      <c r="U133" s="24">
        <v>5464</v>
      </c>
      <c r="V133" s="24">
        <v>1</v>
      </c>
      <c r="W133" s="24">
        <v>-45</v>
      </c>
      <c r="X133" s="24">
        <v>169.70599999999999</v>
      </c>
      <c r="Z133" s="24"/>
      <c r="AA133" s="24">
        <v>2</v>
      </c>
      <c r="AB133" s="24">
        <v>79.694999999999993</v>
      </c>
      <c r="AC133" s="24">
        <v>134.16399999999999</v>
      </c>
    </row>
    <row r="134" spans="1:29" x14ac:dyDescent="0.35">
      <c r="A134" s="24"/>
      <c r="B134" s="24">
        <v>2</v>
      </c>
      <c r="C134" s="24">
        <v>-109.855</v>
      </c>
      <c r="D134" s="24">
        <v>459.30399999999997</v>
      </c>
      <c r="F134" s="24"/>
      <c r="G134" s="24"/>
      <c r="H134" s="24"/>
      <c r="I134" s="24"/>
      <c r="K134" s="24">
        <v>5419</v>
      </c>
      <c r="L134" s="24">
        <v>1</v>
      </c>
      <c r="M134" s="24">
        <v>60.173000000000002</v>
      </c>
      <c r="N134" s="24">
        <v>518.71400000000006</v>
      </c>
      <c r="P134" s="24"/>
      <c r="Q134" s="24"/>
      <c r="R134" s="24"/>
      <c r="S134" s="24"/>
      <c r="U134" s="24"/>
      <c r="V134" s="24">
        <v>2</v>
      </c>
      <c r="W134" s="24">
        <v>61.698999999999998</v>
      </c>
      <c r="X134" s="24">
        <v>177.178</v>
      </c>
      <c r="Z134" s="24"/>
      <c r="AA134" s="24"/>
      <c r="AB134" s="24"/>
      <c r="AC134" s="24"/>
    </row>
    <row r="135" spans="1:29" x14ac:dyDescent="0.35">
      <c r="A135" s="24"/>
      <c r="B135" s="24"/>
      <c r="C135" s="24"/>
      <c r="D135" s="24"/>
      <c r="F135" s="24"/>
      <c r="G135" s="24"/>
      <c r="H135" s="24"/>
      <c r="I135" s="24"/>
      <c r="K135" s="24"/>
      <c r="L135" s="24">
        <v>2</v>
      </c>
      <c r="M135" s="24">
        <v>61.189</v>
      </c>
      <c r="N135" s="24">
        <v>136.953</v>
      </c>
      <c r="P135" s="24"/>
      <c r="Q135" s="24"/>
      <c r="R135" s="24"/>
      <c r="S135" s="24"/>
      <c r="U135" s="24"/>
      <c r="V135" s="24">
        <v>3</v>
      </c>
      <c r="W135" s="24">
        <v>45</v>
      </c>
      <c r="X135" s="24">
        <v>76.367999999999995</v>
      </c>
      <c r="Z135" s="24">
        <v>5492</v>
      </c>
      <c r="AA135" s="24">
        <v>1</v>
      </c>
      <c r="AB135" s="24">
        <v>32.470999999999997</v>
      </c>
      <c r="AC135" s="24">
        <v>234.691</v>
      </c>
    </row>
    <row r="136" spans="1:29" x14ac:dyDescent="0.35">
      <c r="A136" s="24">
        <v>5370</v>
      </c>
      <c r="B136" s="24">
        <v>1</v>
      </c>
      <c r="C136" s="24">
        <v>-93.302000000000007</v>
      </c>
      <c r="D136" s="24">
        <v>312.51900000000001</v>
      </c>
      <c r="F136" s="24"/>
      <c r="G136" s="24"/>
      <c r="H136" s="24"/>
      <c r="I136" s="24"/>
      <c r="K136" s="24"/>
      <c r="L136" s="24"/>
      <c r="M136" s="24"/>
      <c r="N136" s="24"/>
      <c r="P136" s="24"/>
      <c r="Q136" s="24"/>
      <c r="R136" s="24"/>
      <c r="S136" s="24"/>
      <c r="U136" s="24"/>
      <c r="V136" s="24">
        <v>4</v>
      </c>
      <c r="W136" s="24">
        <v>-47.121000000000002</v>
      </c>
      <c r="X136" s="24">
        <v>114.63</v>
      </c>
      <c r="Z136" s="24"/>
      <c r="AA136" s="24"/>
      <c r="AB136" s="24"/>
      <c r="AC136" s="24"/>
    </row>
    <row r="137" spans="1:29" x14ac:dyDescent="0.35">
      <c r="A137" s="24"/>
      <c r="B137" s="24">
        <v>2</v>
      </c>
      <c r="C137" s="24">
        <v>-131.63399999999999</v>
      </c>
      <c r="D137" s="24">
        <v>288.99799999999999</v>
      </c>
      <c r="F137" s="24"/>
      <c r="G137" s="24"/>
      <c r="H137" s="24"/>
      <c r="I137" s="24"/>
      <c r="K137" s="24">
        <v>5420</v>
      </c>
      <c r="L137" s="24">
        <v>1</v>
      </c>
      <c r="M137" s="24">
        <v>112.087</v>
      </c>
      <c r="N137" s="24">
        <v>446.78899999999999</v>
      </c>
      <c r="P137" s="24"/>
      <c r="Q137" s="24"/>
      <c r="R137" s="24"/>
      <c r="S137" s="24"/>
      <c r="U137" s="24"/>
      <c r="V137" s="24"/>
      <c r="W137" s="24"/>
      <c r="X137" s="24"/>
      <c r="Z137" s="24">
        <v>5493</v>
      </c>
      <c r="AA137" s="24">
        <v>1</v>
      </c>
      <c r="AB137" s="24">
        <v>127.164</v>
      </c>
      <c r="AC137" s="24">
        <v>466.80599999999998</v>
      </c>
    </row>
    <row r="138" spans="1:29" x14ac:dyDescent="0.35">
      <c r="A138" s="24"/>
      <c r="B138" s="24"/>
      <c r="C138" s="24"/>
      <c r="D138" s="24"/>
      <c r="F138" s="24"/>
      <c r="G138" s="24"/>
      <c r="H138" s="24"/>
      <c r="I138" s="24"/>
      <c r="K138" s="24"/>
      <c r="L138" s="24"/>
      <c r="M138" s="24"/>
      <c r="N138" s="24"/>
      <c r="P138" s="24"/>
      <c r="Q138" s="24"/>
      <c r="R138" s="24"/>
      <c r="S138" s="24"/>
      <c r="U138" s="24">
        <v>5465</v>
      </c>
      <c r="V138" s="24">
        <v>1</v>
      </c>
      <c r="W138" s="24">
        <v>-83.48</v>
      </c>
      <c r="X138" s="24">
        <v>211.36699999999999</v>
      </c>
      <c r="Z138" s="24"/>
      <c r="AA138" s="24">
        <v>2</v>
      </c>
      <c r="AB138" s="24">
        <v>29.055</v>
      </c>
      <c r="AC138" s="24">
        <v>308.86900000000003</v>
      </c>
    </row>
    <row r="139" spans="1:29" x14ac:dyDescent="0.35">
      <c r="A139" s="24"/>
      <c r="B139" s="24"/>
      <c r="C139" s="24"/>
      <c r="D139" s="24"/>
      <c r="F139" s="24"/>
      <c r="G139" s="24"/>
      <c r="H139" s="24"/>
      <c r="I139" s="24"/>
      <c r="K139" s="24"/>
      <c r="L139" s="24"/>
      <c r="M139" s="24"/>
      <c r="N139" s="24"/>
      <c r="P139" s="24"/>
      <c r="Q139" s="24"/>
      <c r="R139" s="24"/>
      <c r="S139" s="24"/>
      <c r="U139" s="24"/>
      <c r="V139" s="24">
        <v>2</v>
      </c>
      <c r="W139" s="24">
        <v>-136.73599999999999</v>
      </c>
      <c r="X139" s="24">
        <v>140.071</v>
      </c>
      <c r="Z139" s="24"/>
      <c r="AA139" s="24"/>
      <c r="AB139" s="24"/>
      <c r="AC139" s="24"/>
    </row>
    <row r="140" spans="1:29" x14ac:dyDescent="0.35">
      <c r="A140" s="24"/>
      <c r="B140" s="24"/>
      <c r="C140" s="24"/>
      <c r="D140" s="24"/>
      <c r="F140" s="24"/>
      <c r="G140" s="24"/>
      <c r="H140" s="24"/>
      <c r="I140" s="24"/>
      <c r="K140" s="24"/>
      <c r="L140" s="24"/>
      <c r="M140" s="24"/>
      <c r="N140" s="24"/>
      <c r="P140" s="24"/>
      <c r="Q140" s="24"/>
      <c r="R140" s="24"/>
      <c r="S140" s="24"/>
      <c r="U140" s="24"/>
      <c r="V140" s="24">
        <v>3</v>
      </c>
      <c r="W140" s="24">
        <v>-116.565</v>
      </c>
      <c r="X140" s="24">
        <v>134.16399999999999</v>
      </c>
      <c r="Z140" s="24">
        <v>5494</v>
      </c>
      <c r="AA140" s="24">
        <v>1</v>
      </c>
      <c r="AB140" s="24">
        <v>-62.241</v>
      </c>
      <c r="AC140" s="24">
        <v>128.82499999999999</v>
      </c>
    </row>
    <row r="141" spans="1:29" x14ac:dyDescent="0.35">
      <c r="A141" s="24"/>
      <c r="B141" s="24"/>
      <c r="C141" s="24"/>
      <c r="D141" s="24"/>
      <c r="F141" s="24"/>
      <c r="G141" s="24"/>
      <c r="H141" s="24"/>
      <c r="I141" s="24"/>
      <c r="K141" s="24"/>
      <c r="L141" s="24"/>
      <c r="M141" s="24"/>
      <c r="N141" s="24"/>
      <c r="P141" s="24"/>
      <c r="Q141" s="24"/>
      <c r="R141" s="24"/>
      <c r="S141" s="24"/>
      <c r="U141" s="24"/>
      <c r="V141" s="24">
        <v>4</v>
      </c>
      <c r="W141" s="24">
        <v>-44.145000000000003</v>
      </c>
      <c r="X141" s="24">
        <v>284.28899999999999</v>
      </c>
      <c r="Z141" s="24"/>
      <c r="AA141" s="24">
        <v>2</v>
      </c>
      <c r="AB141" s="24">
        <v>-37.875</v>
      </c>
      <c r="AC141" s="24">
        <v>68.411000000000001</v>
      </c>
    </row>
    <row r="142" spans="1:29" x14ac:dyDescent="0.35">
      <c r="A142" s="24"/>
      <c r="B142" s="24"/>
      <c r="C142" s="24"/>
      <c r="D142" s="24"/>
      <c r="F142" s="24"/>
      <c r="G142" s="24"/>
      <c r="H142" s="24"/>
      <c r="I142" s="24"/>
      <c r="K142" s="24"/>
      <c r="L142" s="24"/>
      <c r="M142" s="24"/>
      <c r="N142" s="24"/>
      <c r="P142" s="24"/>
      <c r="Q142" s="24"/>
      <c r="R142" s="24"/>
      <c r="S142" s="24"/>
      <c r="U142" s="24"/>
      <c r="V142" s="24"/>
      <c r="W142" s="24"/>
      <c r="X142" s="24"/>
      <c r="Z142" s="24"/>
      <c r="AA142" s="24">
        <v>3</v>
      </c>
      <c r="AB142" s="24">
        <v>-30.963999999999999</v>
      </c>
      <c r="AC142" s="24">
        <v>69.971000000000004</v>
      </c>
    </row>
    <row r="143" spans="1:29" x14ac:dyDescent="0.35">
      <c r="A143" s="24"/>
      <c r="B143" s="24"/>
      <c r="C143" s="24"/>
      <c r="D143" s="24"/>
      <c r="F143" s="24"/>
      <c r="G143" s="24"/>
      <c r="H143" s="24"/>
      <c r="I143" s="24"/>
      <c r="K143" s="24"/>
      <c r="L143" s="24"/>
      <c r="M143" s="24"/>
      <c r="N143" s="24"/>
      <c r="P143" s="24"/>
      <c r="Q143" s="24"/>
      <c r="R143" s="24"/>
      <c r="S143" s="24"/>
      <c r="U143" s="24">
        <v>5466</v>
      </c>
      <c r="V143" s="24">
        <v>1</v>
      </c>
      <c r="W143" s="24">
        <v>-90</v>
      </c>
      <c r="X143" s="24">
        <v>174</v>
      </c>
      <c r="Z143" s="24"/>
      <c r="AA143" s="24"/>
      <c r="AB143" s="24"/>
      <c r="AC143" s="24"/>
    </row>
    <row r="144" spans="1:29" x14ac:dyDescent="0.35">
      <c r="A144" s="24"/>
      <c r="B144" s="24"/>
      <c r="C144" s="24"/>
      <c r="D144" s="24"/>
      <c r="F144" s="24"/>
      <c r="G144" s="24"/>
      <c r="H144" s="24"/>
      <c r="I144" s="24"/>
      <c r="K144" s="24"/>
      <c r="L144" s="24"/>
      <c r="M144" s="24"/>
      <c r="N144" s="24"/>
      <c r="P144" s="24"/>
      <c r="Q144" s="24"/>
      <c r="R144" s="24"/>
      <c r="S144" s="24"/>
      <c r="U144" s="24"/>
      <c r="V144" s="24">
        <v>2</v>
      </c>
      <c r="W144" s="24">
        <v>-90</v>
      </c>
      <c r="X144" s="24">
        <v>126</v>
      </c>
      <c r="Z144" s="24">
        <v>5495</v>
      </c>
      <c r="AA144" s="24">
        <v>1</v>
      </c>
      <c r="AB144" s="24">
        <v>-50.356000000000002</v>
      </c>
      <c r="AC144" s="24">
        <v>272.72000000000003</v>
      </c>
    </row>
    <row r="145" spans="1:29" x14ac:dyDescent="0.35">
      <c r="A145" s="24"/>
      <c r="B145" s="24"/>
      <c r="C145" s="24"/>
      <c r="D145" s="24"/>
      <c r="F145" s="24"/>
      <c r="G145" s="24"/>
      <c r="H145" s="24"/>
      <c r="I145" s="24"/>
      <c r="K145" s="24"/>
      <c r="L145" s="24"/>
      <c r="M145" s="24"/>
      <c r="N145" s="24"/>
      <c r="P145" s="24"/>
      <c r="Q145" s="24"/>
      <c r="R145" s="24"/>
      <c r="S145" s="24"/>
      <c r="U145" s="24"/>
      <c r="V145" s="24">
        <v>3</v>
      </c>
      <c r="W145" s="24">
        <v>-34.695</v>
      </c>
      <c r="X145" s="24">
        <v>474.34199999999998</v>
      </c>
      <c r="Z145" s="24"/>
      <c r="AA145" s="24">
        <v>2</v>
      </c>
      <c r="AB145" s="24">
        <v>-36.027000000000001</v>
      </c>
      <c r="AC145" s="24">
        <v>81.608999999999995</v>
      </c>
    </row>
    <row r="146" spans="1:29" x14ac:dyDescent="0.35">
      <c r="A146" s="24"/>
      <c r="B146" s="24"/>
      <c r="C146" s="24"/>
      <c r="D146" s="24"/>
      <c r="F146" s="24"/>
      <c r="G146" s="24"/>
      <c r="H146" s="24"/>
      <c r="I146" s="24"/>
      <c r="K146" s="24"/>
      <c r="L146" s="24"/>
      <c r="M146" s="24"/>
      <c r="N146" s="24"/>
      <c r="P146" s="24"/>
      <c r="Q146" s="24"/>
      <c r="R146" s="24"/>
      <c r="S146" s="24"/>
      <c r="U146" s="24"/>
      <c r="V146" s="24">
        <v>4</v>
      </c>
      <c r="W146" s="24">
        <v>-24.305</v>
      </c>
      <c r="X146" s="24">
        <v>204.08799999999999</v>
      </c>
      <c r="Z146" s="24"/>
      <c r="AA146" s="24"/>
      <c r="AB146" s="24"/>
      <c r="AC146" s="24"/>
    </row>
    <row r="147" spans="1:29" x14ac:dyDescent="0.35">
      <c r="A147" s="24"/>
      <c r="B147" s="24"/>
      <c r="C147" s="24"/>
      <c r="D147" s="24"/>
      <c r="F147" s="24"/>
      <c r="G147" s="24"/>
      <c r="H147" s="24"/>
      <c r="I147" s="24"/>
      <c r="K147" s="24"/>
      <c r="L147" s="24"/>
      <c r="M147" s="24"/>
      <c r="N147" s="24"/>
      <c r="P147" s="24"/>
      <c r="Q147" s="24"/>
      <c r="R147" s="24"/>
      <c r="S147" s="24"/>
      <c r="U147" s="24"/>
      <c r="V147" s="24">
        <v>5</v>
      </c>
      <c r="W147" s="24">
        <v>-92.602999999999994</v>
      </c>
      <c r="X147" s="24">
        <v>132.136</v>
      </c>
      <c r="Z147" s="24">
        <v>5496</v>
      </c>
      <c r="AA147" s="24">
        <v>1</v>
      </c>
      <c r="AB147" s="24">
        <v>33.179000000000002</v>
      </c>
      <c r="AC147" s="24">
        <v>186.387</v>
      </c>
    </row>
    <row r="148" spans="1:29" x14ac:dyDescent="0.35">
      <c r="A148" s="24"/>
      <c r="B148" s="24"/>
      <c r="C148" s="24"/>
      <c r="D148" s="24"/>
      <c r="F148" s="24"/>
      <c r="G148" s="24"/>
      <c r="H148" s="24"/>
      <c r="I148" s="24"/>
      <c r="K148" s="24"/>
      <c r="L148" s="24"/>
      <c r="M148" s="24"/>
      <c r="N148" s="24"/>
      <c r="P148" s="24"/>
      <c r="Q148" s="24"/>
      <c r="R148" s="24"/>
      <c r="S148" s="24"/>
      <c r="U148" s="24"/>
      <c r="V148" s="24">
        <v>6</v>
      </c>
      <c r="W148" s="24">
        <v>-85.03</v>
      </c>
      <c r="X148" s="24">
        <v>138.52099999999999</v>
      </c>
      <c r="Z148" s="24"/>
      <c r="AA148" s="24">
        <v>2</v>
      </c>
      <c r="AB148" s="24">
        <v>62.65</v>
      </c>
      <c r="AC148" s="24">
        <v>391.79599999999999</v>
      </c>
    </row>
    <row r="149" spans="1:29" x14ac:dyDescent="0.35">
      <c r="A149" s="24"/>
      <c r="B149" s="24"/>
      <c r="C149" s="24"/>
      <c r="D149" s="24"/>
      <c r="F149" s="24"/>
      <c r="G149" s="24"/>
      <c r="H149" s="24"/>
      <c r="I149" s="24"/>
      <c r="K149" s="24"/>
      <c r="L149" s="24"/>
      <c r="M149" s="24"/>
      <c r="N149" s="24"/>
      <c r="P149" s="24"/>
      <c r="Q149" s="24"/>
      <c r="R149" s="24"/>
      <c r="S149" s="24"/>
      <c r="U149" s="24"/>
      <c r="V149" s="24"/>
      <c r="W149" s="24"/>
      <c r="X149" s="24"/>
      <c r="Z149" s="24"/>
      <c r="AA149" s="24">
        <v>3</v>
      </c>
      <c r="AB149" s="24">
        <v>47.121000000000002</v>
      </c>
      <c r="AC149" s="24">
        <v>114.63</v>
      </c>
    </row>
    <row r="150" spans="1:29" x14ac:dyDescent="0.35">
      <c r="A150" s="24"/>
      <c r="B150" s="24"/>
      <c r="C150" s="24"/>
      <c r="D150" s="24"/>
      <c r="F150" s="24"/>
      <c r="G150" s="24"/>
      <c r="H150" s="24"/>
      <c r="I150" s="24"/>
      <c r="K150" s="24"/>
      <c r="L150" s="24"/>
      <c r="M150" s="24"/>
      <c r="N150" s="24"/>
      <c r="P150" s="24"/>
      <c r="Q150" s="24"/>
      <c r="R150" s="24"/>
      <c r="S150" s="24"/>
      <c r="U150" s="24">
        <v>5467</v>
      </c>
      <c r="V150" s="24">
        <v>1</v>
      </c>
      <c r="W150" s="24">
        <v>-34.076999999999998</v>
      </c>
      <c r="X150" s="24">
        <v>246.29300000000001</v>
      </c>
      <c r="Z150" s="24"/>
      <c r="AA150" s="24"/>
      <c r="AB150" s="24"/>
      <c r="AC150" s="24"/>
    </row>
    <row r="151" spans="1:29" x14ac:dyDescent="0.35">
      <c r="A151" s="24"/>
      <c r="B151" s="24"/>
      <c r="C151" s="24"/>
      <c r="D151" s="24"/>
      <c r="F151" s="24"/>
      <c r="G151" s="24"/>
      <c r="H151" s="24"/>
      <c r="I151" s="24"/>
      <c r="K151" s="24"/>
      <c r="L151" s="24"/>
      <c r="M151" s="24"/>
      <c r="N151" s="24"/>
      <c r="P151" s="24"/>
      <c r="Q151" s="24"/>
      <c r="R151" s="24"/>
      <c r="S151" s="24"/>
      <c r="U151" s="24"/>
      <c r="V151" s="24">
        <v>2</v>
      </c>
      <c r="W151" s="24">
        <v>-27.254999999999999</v>
      </c>
      <c r="X151" s="24">
        <v>222.72900000000001</v>
      </c>
      <c r="Z151" s="24">
        <v>5497</v>
      </c>
      <c r="AA151" s="24">
        <v>1</v>
      </c>
      <c r="AB151" s="24">
        <v>103.736</v>
      </c>
      <c r="AC151" s="24">
        <v>277.95</v>
      </c>
    </row>
    <row r="152" spans="1:29" x14ac:dyDescent="0.35">
      <c r="A152" s="24"/>
      <c r="B152" s="24"/>
      <c r="C152" s="24"/>
      <c r="D152" s="24"/>
      <c r="F152" s="24"/>
      <c r="G152" s="24"/>
      <c r="H152" s="24"/>
      <c r="I152" s="24"/>
      <c r="K152" s="24"/>
      <c r="L152" s="24"/>
      <c r="M152" s="24"/>
      <c r="N152" s="24"/>
      <c r="P152" s="24"/>
      <c r="Q152" s="24"/>
      <c r="R152" s="24"/>
      <c r="S152" s="24"/>
      <c r="U152" s="24"/>
      <c r="V152" s="24"/>
      <c r="W152" s="24"/>
      <c r="X152" s="24"/>
      <c r="Z152" s="24"/>
      <c r="AA152" s="24"/>
      <c r="AB152" s="24"/>
      <c r="AC152" s="24"/>
    </row>
    <row r="153" spans="1:29" x14ac:dyDescent="0.35">
      <c r="A153" s="24"/>
      <c r="B153" s="24"/>
      <c r="C153" s="24"/>
      <c r="D153" s="24"/>
      <c r="F153" s="24"/>
      <c r="G153" s="24"/>
      <c r="H153" s="24"/>
      <c r="I153" s="24"/>
      <c r="K153" s="24"/>
      <c r="L153" s="24"/>
      <c r="M153" s="24"/>
      <c r="N153" s="24"/>
      <c r="P153" s="24"/>
      <c r="Q153" s="24"/>
      <c r="R153" s="24"/>
      <c r="S153" s="24"/>
      <c r="U153" s="24">
        <v>5468</v>
      </c>
      <c r="V153" s="24">
        <v>1</v>
      </c>
      <c r="W153" s="24">
        <v>-69.55</v>
      </c>
      <c r="X153" s="24">
        <v>377.80900000000003</v>
      </c>
      <c r="Z153" s="24">
        <v>5498</v>
      </c>
      <c r="AA153" s="24">
        <v>1</v>
      </c>
      <c r="AB153" s="24">
        <v>-37.247</v>
      </c>
      <c r="AC153" s="24">
        <v>152.00299999999999</v>
      </c>
    </row>
    <row r="154" spans="1:29" x14ac:dyDescent="0.35">
      <c r="A154" s="24"/>
      <c r="B154" s="24"/>
      <c r="C154" s="24"/>
      <c r="D154" s="24"/>
      <c r="F154" s="24"/>
      <c r="G154" s="24"/>
      <c r="H154" s="24"/>
      <c r="I154" s="24"/>
      <c r="K154" s="24"/>
      <c r="L154" s="24"/>
      <c r="M154" s="24"/>
      <c r="N154" s="24"/>
      <c r="P154" s="24"/>
      <c r="Q154" s="24"/>
      <c r="R154" s="24"/>
      <c r="S154" s="24"/>
      <c r="U154" s="24"/>
      <c r="V154" s="24"/>
      <c r="W154" s="24"/>
      <c r="X154" s="24"/>
      <c r="Z154" s="24"/>
      <c r="AA154" s="24">
        <v>2</v>
      </c>
      <c r="AB154" s="24">
        <v>-85.388999999999996</v>
      </c>
      <c r="AC154" s="24">
        <v>62.201000000000001</v>
      </c>
    </row>
    <row r="155" spans="1:29" x14ac:dyDescent="0.35">
      <c r="A155" s="24"/>
      <c r="B155" s="24"/>
      <c r="C155" s="24"/>
      <c r="D155" s="24"/>
      <c r="F155" s="24"/>
      <c r="G155" s="24"/>
      <c r="H155" s="24"/>
      <c r="I155" s="24"/>
      <c r="K155" s="24"/>
      <c r="L155" s="24"/>
      <c r="M155" s="24"/>
      <c r="N155" s="24"/>
      <c r="P155" s="24"/>
      <c r="Q155" s="24"/>
      <c r="R155" s="24"/>
      <c r="S155" s="24"/>
      <c r="U155" s="24"/>
      <c r="V155" s="24"/>
      <c r="W155" s="24"/>
      <c r="X155" s="24"/>
      <c r="Z155" s="24"/>
      <c r="AA155" s="24"/>
      <c r="AB155" s="24"/>
      <c r="AC155" s="24"/>
    </row>
    <row r="156" spans="1:29" x14ac:dyDescent="0.35">
      <c r="A156" s="24"/>
      <c r="B156" s="24"/>
      <c r="C156" s="24"/>
      <c r="D156" s="24"/>
      <c r="F156" s="24"/>
      <c r="G156" s="24"/>
      <c r="H156" s="24"/>
      <c r="I156" s="24"/>
      <c r="K156" s="24"/>
      <c r="L156" s="24"/>
      <c r="M156" s="24"/>
      <c r="N156" s="24"/>
      <c r="P156" s="24"/>
      <c r="Q156" s="24"/>
      <c r="R156" s="24"/>
      <c r="S156" s="24"/>
      <c r="U156" s="24"/>
      <c r="V156" s="24"/>
      <c r="W156" s="24"/>
      <c r="X156" s="24"/>
      <c r="Z156" s="24">
        <v>5499</v>
      </c>
      <c r="AA156" s="24">
        <v>1</v>
      </c>
      <c r="AB156" s="24">
        <v>45.939</v>
      </c>
      <c r="AC156" s="24">
        <v>258.83600000000001</v>
      </c>
    </row>
    <row r="157" spans="1:29" x14ac:dyDescent="0.35">
      <c r="A157" s="24"/>
      <c r="B157" s="24"/>
      <c r="C157" s="24"/>
      <c r="D157" s="24"/>
      <c r="F157" s="24"/>
      <c r="G157" s="24"/>
      <c r="H157" s="24"/>
      <c r="I157" s="24"/>
      <c r="K157" s="24"/>
      <c r="L157" s="24"/>
      <c r="M157" s="24"/>
      <c r="N157" s="24"/>
      <c r="P157" s="24"/>
      <c r="Q157" s="24"/>
      <c r="R157" s="24"/>
      <c r="S157" s="24"/>
      <c r="U157" s="24"/>
      <c r="V157" s="24"/>
      <c r="W157" s="24"/>
      <c r="X157" s="24"/>
      <c r="Z157" s="24"/>
      <c r="AA157" s="24">
        <v>2</v>
      </c>
      <c r="AB157" s="24">
        <v>-20.556000000000001</v>
      </c>
      <c r="AC157" s="24">
        <v>153.792</v>
      </c>
    </row>
    <row r="158" spans="1:29" x14ac:dyDescent="0.35">
      <c r="A158" s="24"/>
      <c r="B158" s="24"/>
      <c r="C158" s="24"/>
      <c r="D158" s="24"/>
      <c r="F158" s="24"/>
      <c r="G158" s="24"/>
      <c r="H158" s="24"/>
      <c r="I158" s="24"/>
      <c r="K158" s="24"/>
      <c r="L158" s="24"/>
      <c r="M158" s="24"/>
      <c r="N158" s="24"/>
      <c r="P158" s="24"/>
      <c r="Q158" s="24"/>
      <c r="R158" s="24"/>
      <c r="S158" s="24"/>
      <c r="U158" s="24"/>
      <c r="V158" s="24"/>
      <c r="W158" s="24"/>
      <c r="X158" s="24"/>
      <c r="Z158" s="24"/>
      <c r="AA158" s="24"/>
      <c r="AB158" s="24"/>
      <c r="AC158" s="24"/>
    </row>
    <row r="159" spans="1:29" x14ac:dyDescent="0.35">
      <c r="A159" s="24"/>
      <c r="B159" s="24"/>
      <c r="C159" s="24"/>
      <c r="D159" s="24"/>
      <c r="F159" s="24"/>
      <c r="G159" s="24"/>
      <c r="H159" s="24"/>
      <c r="I159" s="24"/>
      <c r="K159" s="24"/>
      <c r="L159" s="24"/>
      <c r="M159" s="24"/>
      <c r="N159" s="24"/>
      <c r="P159" s="24"/>
      <c r="Q159" s="24"/>
      <c r="R159" s="24"/>
      <c r="S159" s="24"/>
      <c r="U159" s="24"/>
      <c r="V159" s="24"/>
      <c r="W159" s="24"/>
      <c r="X159" s="24"/>
      <c r="Z159" s="24">
        <v>5500</v>
      </c>
      <c r="AA159" s="24">
        <v>1</v>
      </c>
      <c r="AB159" s="24">
        <v>48.814</v>
      </c>
      <c r="AC159" s="24">
        <v>127.562</v>
      </c>
    </row>
    <row r="160" spans="1:29" x14ac:dyDescent="0.35">
      <c r="A160" s="24"/>
      <c r="B160" s="24"/>
      <c r="C160" s="24"/>
      <c r="D160" s="24"/>
      <c r="F160" s="24"/>
      <c r="G160" s="24"/>
      <c r="H160" s="24"/>
      <c r="I160" s="24"/>
      <c r="K160" s="24"/>
      <c r="L160" s="24"/>
      <c r="M160" s="24"/>
      <c r="N160" s="24"/>
      <c r="P160" s="24"/>
      <c r="Q160" s="24"/>
      <c r="R160" s="24"/>
      <c r="S160" s="24"/>
      <c r="U160" s="24"/>
      <c r="V160" s="24"/>
      <c r="W160" s="24"/>
      <c r="X160" s="24"/>
      <c r="Z160" s="24"/>
      <c r="AA160" s="24">
        <v>2</v>
      </c>
      <c r="AB160" s="24">
        <v>31.608000000000001</v>
      </c>
      <c r="AC160" s="24">
        <v>91.585999999999999</v>
      </c>
    </row>
    <row r="161" spans="1:29" x14ac:dyDescent="0.35">
      <c r="A161" s="24"/>
      <c r="B161" s="24"/>
      <c r="C161" s="24"/>
      <c r="D161" s="24"/>
      <c r="F161" s="24"/>
      <c r="G161" s="24"/>
      <c r="H161" s="24"/>
      <c r="I161" s="24"/>
      <c r="K161" s="24"/>
      <c r="L161" s="24"/>
      <c r="M161" s="24"/>
      <c r="N161" s="24"/>
      <c r="P161" s="24"/>
      <c r="Q161" s="24"/>
      <c r="R161" s="24"/>
      <c r="S161" s="24"/>
      <c r="U161" s="24"/>
      <c r="V161" s="24"/>
      <c r="W161" s="24"/>
      <c r="X161" s="24"/>
      <c r="Z161" s="24"/>
      <c r="AA161" s="24">
        <v>3</v>
      </c>
      <c r="AB161" s="24">
        <v>3.6909999999999998</v>
      </c>
      <c r="AC161" s="24">
        <v>186.387</v>
      </c>
    </row>
    <row r="162" spans="1:29" x14ac:dyDescent="0.35">
      <c r="A162" s="24"/>
      <c r="B162" s="24"/>
      <c r="C162" s="24"/>
      <c r="D162" s="24"/>
      <c r="F162" s="24"/>
      <c r="G162" s="24"/>
      <c r="H162" s="24"/>
      <c r="I162" s="24"/>
      <c r="K162" s="24"/>
      <c r="L162" s="24"/>
      <c r="M162" s="24"/>
      <c r="N162" s="24"/>
      <c r="P162" s="24"/>
      <c r="Q162" s="24"/>
      <c r="R162" s="24"/>
      <c r="S162" s="24"/>
      <c r="U162" s="24"/>
      <c r="V162" s="24"/>
      <c r="W162" s="24"/>
      <c r="X162" s="24"/>
      <c r="Z162" s="24"/>
      <c r="AA162" s="24">
        <v>4</v>
      </c>
      <c r="AB162" s="24">
        <v>-55.305</v>
      </c>
      <c r="AC162" s="24">
        <v>94.867999999999995</v>
      </c>
    </row>
    <row r="163" spans="1:29" x14ac:dyDescent="0.35">
      <c r="A163" s="24"/>
      <c r="B163" s="24"/>
      <c r="C163" s="24"/>
      <c r="D163" s="24"/>
      <c r="F163" s="24"/>
      <c r="G163" s="24"/>
      <c r="H163" s="24"/>
      <c r="I163" s="24"/>
      <c r="K163" s="24"/>
      <c r="L163" s="24"/>
      <c r="M163" s="24"/>
      <c r="N163" s="24"/>
      <c r="P163" s="24"/>
      <c r="Q163" s="24"/>
      <c r="R163" s="24"/>
      <c r="S163" s="24"/>
      <c r="U163" s="24"/>
      <c r="V163" s="24"/>
      <c r="W163" s="24"/>
      <c r="X163" s="24"/>
      <c r="Z163" s="24"/>
      <c r="AA163" s="24"/>
      <c r="AB163" s="24"/>
      <c r="AC163" s="24"/>
    </row>
    <row r="164" spans="1:29" x14ac:dyDescent="0.35">
      <c r="A164" s="24"/>
      <c r="B164" s="24"/>
      <c r="C164" s="24"/>
      <c r="D164" s="24"/>
      <c r="F164" s="24"/>
      <c r="G164" s="24"/>
      <c r="H164" s="24"/>
      <c r="I164" s="24"/>
      <c r="K164" s="24"/>
      <c r="L164" s="24"/>
      <c r="M164" s="24"/>
      <c r="N164" s="24"/>
      <c r="P164" s="24"/>
      <c r="Q164" s="24"/>
      <c r="R164" s="24"/>
      <c r="S164" s="24"/>
      <c r="U164" s="24"/>
      <c r="V164" s="24"/>
      <c r="W164" s="24"/>
      <c r="X164" s="24"/>
      <c r="Z164" s="24"/>
      <c r="AA164" s="24"/>
      <c r="AB164" s="24"/>
      <c r="AC164" s="24"/>
    </row>
    <row r="165" spans="1:29" x14ac:dyDescent="0.35">
      <c r="A165" s="24"/>
      <c r="B165" s="24"/>
      <c r="C165" s="24"/>
      <c r="D165" s="24"/>
      <c r="F165" s="24"/>
      <c r="G165" s="24"/>
      <c r="H165" s="24"/>
      <c r="I165" s="24"/>
      <c r="K165" s="24"/>
      <c r="L165" s="24"/>
      <c r="M165" s="24"/>
      <c r="N165" s="24"/>
      <c r="P165" s="24"/>
      <c r="Q165" s="24"/>
      <c r="R165" s="24"/>
      <c r="S165" s="24"/>
      <c r="U165" s="24"/>
      <c r="V165" s="24"/>
      <c r="W165" s="24"/>
      <c r="X165" s="24"/>
      <c r="Z165" s="24"/>
      <c r="AA165" s="24"/>
      <c r="AB165" s="24"/>
      <c r="AC165" s="24"/>
    </row>
    <row r="166" spans="1:29" x14ac:dyDescent="0.35">
      <c r="A166" s="24"/>
      <c r="B166" s="24"/>
      <c r="C166" s="24"/>
      <c r="D166" s="24"/>
      <c r="F166" s="24"/>
      <c r="G166" s="24"/>
      <c r="H166" s="24"/>
      <c r="I166" s="24"/>
      <c r="K166" s="24"/>
      <c r="L166" s="24"/>
      <c r="M166" s="24"/>
      <c r="N166" s="24"/>
      <c r="P166" s="24"/>
      <c r="Q166" s="24"/>
      <c r="R166" s="24"/>
      <c r="S166" s="24"/>
      <c r="U166" s="24"/>
      <c r="V166" s="24"/>
      <c r="W166" s="24"/>
      <c r="X166" s="24"/>
      <c r="Z166" s="24"/>
      <c r="AA166" s="24"/>
      <c r="AB166" s="24"/>
      <c r="AC166" s="24"/>
    </row>
    <row r="167" spans="1:29" x14ac:dyDescent="0.35">
      <c r="A167" s="24"/>
      <c r="B167" s="24"/>
      <c r="C167" s="24"/>
      <c r="D167" s="24"/>
      <c r="F167" s="24"/>
      <c r="G167" s="24"/>
      <c r="H167" s="24"/>
      <c r="I167" s="24"/>
      <c r="K167" s="24"/>
      <c r="L167" s="24"/>
      <c r="M167" s="24"/>
      <c r="N167" s="24"/>
      <c r="P167" s="24"/>
      <c r="Q167" s="24"/>
      <c r="R167" s="24"/>
      <c r="S167" s="24"/>
      <c r="U167" s="24"/>
      <c r="V167" s="24"/>
      <c r="W167" s="24"/>
      <c r="X167" s="24"/>
      <c r="Z167" s="24"/>
      <c r="AA167" s="24"/>
      <c r="AB167" s="24"/>
      <c r="AC167" s="24"/>
    </row>
    <row r="168" spans="1:29" x14ac:dyDescent="0.35">
      <c r="A168" s="24"/>
      <c r="B168" s="24"/>
      <c r="C168" s="24"/>
      <c r="D168" s="24"/>
      <c r="F168" s="24"/>
      <c r="G168" s="24"/>
      <c r="H168" s="24"/>
      <c r="I168" s="24"/>
      <c r="K168" s="24"/>
      <c r="L168" s="24"/>
      <c r="M168" s="24"/>
      <c r="N168" s="24"/>
      <c r="P168" s="24"/>
      <c r="Q168" s="24"/>
      <c r="R168" s="24"/>
      <c r="S168" s="24"/>
      <c r="U168" s="24"/>
      <c r="V168" s="24"/>
      <c r="W168" s="24"/>
      <c r="X168" s="24"/>
      <c r="Z168" s="24"/>
      <c r="AA168" s="24"/>
      <c r="AB168" s="24"/>
      <c r="AC168" s="24"/>
    </row>
    <row r="169" spans="1:29" x14ac:dyDescent="0.35">
      <c r="A169" s="24"/>
      <c r="B169" s="24"/>
      <c r="C169" s="24"/>
      <c r="D169" s="24"/>
      <c r="F169" s="24"/>
      <c r="G169" s="24"/>
      <c r="H169" s="24"/>
      <c r="I169" s="24"/>
      <c r="K169" s="24"/>
      <c r="L169" s="24"/>
      <c r="M169" s="24"/>
      <c r="N169" s="24"/>
      <c r="P169" s="24"/>
      <c r="Q169" s="24"/>
      <c r="R169" s="24"/>
      <c r="S169" s="24"/>
      <c r="U169" s="24"/>
      <c r="V169" s="24"/>
      <c r="W169" s="24"/>
      <c r="X169" s="24"/>
      <c r="Z169" s="24"/>
      <c r="AA169" s="24"/>
      <c r="AB169" s="24"/>
      <c r="AC169" s="24"/>
    </row>
    <row r="170" spans="1:29" x14ac:dyDescent="0.35">
      <c r="A170" s="24"/>
      <c r="B170" s="24"/>
      <c r="C170" s="24"/>
      <c r="D170" s="24"/>
      <c r="F170" s="24"/>
      <c r="G170" s="24"/>
      <c r="H170" s="24"/>
      <c r="I170" s="24"/>
      <c r="K170" s="24"/>
      <c r="L170" s="24"/>
      <c r="M170" s="24"/>
      <c r="N170" s="24"/>
      <c r="P170" s="24"/>
      <c r="Q170" s="24"/>
      <c r="R170" s="24"/>
      <c r="S170" s="24"/>
      <c r="U170" s="24"/>
      <c r="V170" s="24"/>
      <c r="W170" s="24"/>
      <c r="X170" s="24"/>
      <c r="Z170" s="24"/>
      <c r="AA170" s="24"/>
      <c r="AB170" s="24"/>
      <c r="AC170" s="24"/>
    </row>
    <row r="171" spans="1:29" x14ac:dyDescent="0.35">
      <c r="A171" s="24"/>
      <c r="B171" s="24"/>
      <c r="C171" s="24"/>
      <c r="D171" s="24"/>
      <c r="F171" s="24"/>
      <c r="G171" s="24"/>
      <c r="H171" s="24"/>
      <c r="I171" s="24"/>
      <c r="K171" s="24"/>
      <c r="L171" s="24"/>
      <c r="M171" s="24"/>
      <c r="N171" s="24"/>
      <c r="P171" s="24"/>
      <c r="Q171" s="24"/>
      <c r="R171" s="24"/>
      <c r="S171" s="24"/>
      <c r="U171" s="24"/>
      <c r="V171" s="24"/>
      <c r="W171" s="24"/>
      <c r="X171" s="24"/>
      <c r="Z171" s="24"/>
      <c r="AA171" s="24"/>
      <c r="AB171" s="24"/>
      <c r="AC171" s="24"/>
    </row>
    <row r="172" spans="1:29" x14ac:dyDescent="0.35">
      <c r="A172" s="24"/>
      <c r="B172" s="24"/>
      <c r="C172" s="24"/>
      <c r="D172" s="24"/>
      <c r="F172" s="24"/>
      <c r="G172" s="24"/>
      <c r="H172" s="24"/>
      <c r="I172" s="24"/>
      <c r="K172" s="24"/>
      <c r="L172" s="24"/>
      <c r="M172" s="24"/>
      <c r="N172" s="24"/>
      <c r="P172" s="24"/>
      <c r="Q172" s="24"/>
      <c r="R172" s="24"/>
      <c r="S172" s="24"/>
      <c r="U172" s="24"/>
      <c r="V172" s="24"/>
      <c r="W172" s="24"/>
      <c r="X172" s="24"/>
      <c r="Z172" s="24"/>
      <c r="AA172" s="24"/>
      <c r="AB172" s="24"/>
      <c r="AC172" s="24"/>
    </row>
    <row r="173" spans="1:29" x14ac:dyDescent="0.35">
      <c r="A173" s="24"/>
      <c r="B173" s="24"/>
      <c r="C173" s="24"/>
      <c r="D173" s="24"/>
      <c r="F173" s="24"/>
      <c r="G173" s="24"/>
      <c r="H173" s="24"/>
      <c r="I173" s="24"/>
      <c r="K173" s="24"/>
      <c r="L173" s="24"/>
      <c r="M173" s="24"/>
      <c r="N173" s="24"/>
      <c r="P173" s="24"/>
      <c r="Q173" s="24"/>
      <c r="R173" s="24"/>
      <c r="S173" s="24"/>
      <c r="U173" s="24"/>
      <c r="V173" s="24"/>
      <c r="W173" s="24"/>
      <c r="X173" s="24"/>
      <c r="Z173" s="24"/>
      <c r="AA173" s="24"/>
      <c r="AB173" s="24"/>
      <c r="AC173" s="24"/>
    </row>
    <row r="174" spans="1:29" x14ac:dyDescent="0.35">
      <c r="A174" s="24"/>
      <c r="B174" s="24"/>
      <c r="C174" s="24"/>
      <c r="D174" s="24"/>
      <c r="F174" s="24"/>
      <c r="G174" s="24"/>
      <c r="H174" s="24"/>
      <c r="I174" s="24"/>
      <c r="K174" s="24"/>
      <c r="L174" s="24"/>
      <c r="M174" s="24"/>
      <c r="N174" s="24"/>
      <c r="P174" s="24"/>
      <c r="Q174" s="24"/>
      <c r="R174" s="24"/>
      <c r="S174" s="24"/>
      <c r="U174" s="24"/>
      <c r="V174" s="24"/>
      <c r="W174" s="24"/>
      <c r="X174" s="24"/>
      <c r="Z174" s="24"/>
      <c r="AA174" s="24"/>
      <c r="AB174" s="24"/>
      <c r="AC174" s="24"/>
    </row>
    <row r="175" spans="1:29" x14ac:dyDescent="0.35">
      <c r="A175" s="24"/>
      <c r="B175" s="24"/>
      <c r="C175" s="24"/>
      <c r="D175" s="24"/>
      <c r="F175" s="24"/>
      <c r="G175" s="24"/>
      <c r="H175" s="24"/>
      <c r="I175" s="24"/>
      <c r="K175" s="24"/>
      <c r="L175" s="24"/>
      <c r="M175" s="24"/>
      <c r="N175" s="24"/>
      <c r="P175" s="24"/>
      <c r="Q175" s="24"/>
      <c r="R175" s="24"/>
      <c r="S175" s="24"/>
      <c r="U175" s="24"/>
      <c r="V175" s="24"/>
      <c r="W175" s="24"/>
      <c r="X175" s="24"/>
      <c r="Z175" s="24"/>
      <c r="AA175" s="24"/>
      <c r="AB175" s="24"/>
      <c r="AC175" s="24"/>
    </row>
    <row r="176" spans="1:29" x14ac:dyDescent="0.35">
      <c r="A176" s="24"/>
      <c r="B176" s="24"/>
      <c r="C176" s="24"/>
      <c r="D176" s="24"/>
      <c r="F176" s="24"/>
      <c r="G176" s="24"/>
      <c r="H176" s="24"/>
      <c r="I176" s="24"/>
      <c r="K176" s="24"/>
      <c r="L176" s="24"/>
      <c r="M176" s="24"/>
      <c r="N176" s="24"/>
      <c r="P176" s="24"/>
      <c r="Q176" s="24"/>
      <c r="R176" s="24"/>
      <c r="S176" s="24"/>
      <c r="U176" s="24"/>
      <c r="V176" s="24"/>
      <c r="W176" s="24"/>
      <c r="X176" s="24"/>
      <c r="Z176" s="24"/>
      <c r="AA176" s="24"/>
      <c r="AB176" s="24"/>
      <c r="AC176" s="24"/>
    </row>
    <row r="177" spans="1:29" x14ac:dyDescent="0.35">
      <c r="A177" s="24"/>
      <c r="B177" s="24"/>
      <c r="C177" s="24"/>
      <c r="D177" s="24"/>
      <c r="F177" s="24"/>
      <c r="G177" s="24"/>
      <c r="H177" s="24"/>
      <c r="I177" s="24"/>
      <c r="K177" s="24"/>
      <c r="L177" s="24"/>
      <c r="M177" s="24"/>
      <c r="N177" s="24"/>
      <c r="P177" s="24"/>
      <c r="Q177" s="24"/>
      <c r="R177" s="24"/>
      <c r="S177" s="24"/>
      <c r="U177" s="24"/>
      <c r="V177" s="24"/>
      <c r="W177" s="24"/>
      <c r="X177" s="24"/>
      <c r="Z177" s="24"/>
      <c r="AA177" s="24"/>
      <c r="AB177" s="24"/>
      <c r="AC177" s="24"/>
    </row>
    <row r="178" spans="1:29" x14ac:dyDescent="0.35">
      <c r="A178" s="24"/>
      <c r="B178" s="24"/>
      <c r="C178" s="24"/>
      <c r="D178" s="24"/>
      <c r="F178" s="24"/>
      <c r="G178" s="24"/>
      <c r="H178" s="24"/>
      <c r="I178" s="24"/>
      <c r="K178" s="24"/>
      <c r="L178" s="24"/>
      <c r="M178" s="24"/>
      <c r="N178" s="24"/>
      <c r="P178" s="24"/>
      <c r="Q178" s="24"/>
      <c r="R178" s="24"/>
      <c r="S178" s="24"/>
      <c r="U178" s="24"/>
      <c r="V178" s="24"/>
      <c r="W178" s="24"/>
      <c r="X178" s="24"/>
      <c r="Z178" s="24"/>
      <c r="AA178" s="24"/>
      <c r="AB178" s="24"/>
      <c r="AC178" s="24"/>
    </row>
    <row r="179" spans="1:29" x14ac:dyDescent="0.35">
      <c r="A179" s="24"/>
      <c r="B179" s="24"/>
      <c r="C179" s="24"/>
      <c r="D179" s="24"/>
      <c r="F179" s="24"/>
      <c r="G179" s="24"/>
      <c r="H179" s="24"/>
      <c r="I179" s="24"/>
      <c r="K179" s="24"/>
      <c r="L179" s="24"/>
      <c r="M179" s="24"/>
      <c r="N179" s="24"/>
      <c r="P179" s="24"/>
      <c r="Q179" s="24"/>
      <c r="R179" s="24"/>
      <c r="S179" s="24"/>
      <c r="U179" s="24"/>
      <c r="V179" s="24"/>
      <c r="W179" s="24"/>
      <c r="X179" s="24"/>
      <c r="Z179" s="24"/>
      <c r="AA179" s="24"/>
      <c r="AB179" s="24"/>
      <c r="AC179" s="24"/>
    </row>
    <row r="180" spans="1:29" x14ac:dyDescent="0.35">
      <c r="A180" s="24"/>
      <c r="B180" s="24"/>
      <c r="C180" s="24"/>
      <c r="D180" s="24"/>
      <c r="F180" s="24"/>
      <c r="G180" s="24"/>
      <c r="H180" s="24"/>
      <c r="I180" s="24"/>
      <c r="K180" s="24"/>
      <c r="L180" s="24"/>
      <c r="M180" s="24"/>
      <c r="N180" s="24"/>
      <c r="P180" s="24"/>
      <c r="Q180" s="24"/>
      <c r="R180" s="24"/>
      <c r="S180" s="24"/>
      <c r="U180" s="24"/>
      <c r="V180" s="24"/>
      <c r="W180" s="24"/>
      <c r="X180" s="24"/>
      <c r="Z180" s="24"/>
      <c r="AA180" s="24"/>
      <c r="AB180" s="24"/>
      <c r="AC180" s="24"/>
    </row>
    <row r="181" spans="1:29" x14ac:dyDescent="0.35">
      <c r="A181" s="24"/>
      <c r="B181" s="24"/>
      <c r="C181" s="24"/>
      <c r="D181" s="24"/>
      <c r="F181" s="24"/>
      <c r="G181" s="24"/>
      <c r="H181" s="24"/>
      <c r="I181" s="24"/>
      <c r="K181" s="24"/>
      <c r="L181" s="24"/>
      <c r="M181" s="24"/>
      <c r="N181" s="24"/>
      <c r="P181" s="24"/>
      <c r="Q181" s="24"/>
      <c r="R181" s="24"/>
      <c r="S181" s="24"/>
      <c r="U181" s="24"/>
      <c r="V181" s="24"/>
      <c r="W181" s="24"/>
      <c r="X181" s="24"/>
      <c r="Z181" s="24"/>
      <c r="AA181" s="24"/>
      <c r="AB181" s="24"/>
      <c r="AC181" s="24"/>
    </row>
    <row r="182" spans="1:29" x14ac:dyDescent="0.35">
      <c r="A182" s="24"/>
      <c r="B182" s="24"/>
      <c r="C182" s="24"/>
      <c r="D182" s="24"/>
      <c r="F182" s="24"/>
      <c r="G182" s="24"/>
      <c r="H182" s="24"/>
      <c r="I182" s="24"/>
      <c r="K182" s="24"/>
      <c r="L182" s="24"/>
      <c r="M182" s="24"/>
      <c r="N182" s="24"/>
      <c r="P182" s="24"/>
      <c r="Q182" s="24"/>
      <c r="R182" s="24"/>
      <c r="S182" s="24"/>
      <c r="U182" s="24"/>
      <c r="V182" s="24"/>
      <c r="W182" s="24"/>
      <c r="X182" s="24"/>
      <c r="Z182" s="24"/>
      <c r="AA182" s="24"/>
      <c r="AB182" s="24"/>
      <c r="AC182" s="24"/>
    </row>
    <row r="183" spans="1:29" x14ac:dyDescent="0.35">
      <c r="A183" s="24"/>
      <c r="B183" s="24"/>
      <c r="C183" s="24"/>
      <c r="D183" s="24"/>
      <c r="F183" s="24"/>
      <c r="G183" s="24"/>
      <c r="H183" s="24"/>
      <c r="I183" s="24"/>
      <c r="K183" s="24"/>
      <c r="L183" s="24"/>
      <c r="M183" s="24"/>
      <c r="N183" s="24"/>
      <c r="P183" s="24"/>
      <c r="Q183" s="24"/>
      <c r="R183" s="24"/>
      <c r="S183" s="24"/>
      <c r="U183" s="24"/>
      <c r="V183" s="24"/>
      <c r="W183" s="24"/>
      <c r="X183" s="24"/>
      <c r="Z183" s="24"/>
      <c r="AA183" s="24"/>
      <c r="AB183" s="24"/>
      <c r="AC183" s="24"/>
    </row>
    <row r="184" spans="1:29" x14ac:dyDescent="0.35">
      <c r="A184" s="125" t="s">
        <v>334</v>
      </c>
      <c r="B184" s="24"/>
      <c r="C184" s="24"/>
      <c r="D184" s="24">
        <f>AVERAGE(D66:D183)</f>
        <v>272.07374468085112</v>
      </c>
      <c r="F184" s="125" t="s">
        <v>334</v>
      </c>
      <c r="G184" s="24"/>
      <c r="H184" s="24"/>
      <c r="I184" s="24">
        <f>AVERAGE(I66:I183)</f>
        <v>283.3822894736843</v>
      </c>
      <c r="K184" s="125" t="s">
        <v>334</v>
      </c>
      <c r="L184" s="24"/>
      <c r="M184" s="24"/>
      <c r="N184" s="24">
        <f>AVERAGE(N66:N183)</f>
        <v>308.98617777777781</v>
      </c>
      <c r="P184" s="125" t="s">
        <v>334</v>
      </c>
      <c r="Q184" s="24"/>
      <c r="R184" s="24"/>
      <c r="S184" s="24">
        <f>AVERAGE(S66:S183)</f>
        <v>187.64810869565218</v>
      </c>
      <c r="U184" s="125" t="s">
        <v>334</v>
      </c>
      <c r="V184" s="24"/>
      <c r="W184" s="24"/>
      <c r="X184" s="24">
        <f>AVERAGE(X66:X182)</f>
        <v>222.14067741935483</v>
      </c>
      <c r="Z184" s="125" t="s">
        <v>334</v>
      </c>
      <c r="AA184" s="24"/>
      <c r="AB184" s="24"/>
      <c r="AC184" s="24">
        <f>AVERAGE(AC66:AC182)</f>
        <v>200.03451515151519</v>
      </c>
    </row>
    <row r="185" spans="1:29" x14ac:dyDescent="0.35">
      <c r="A185" s="24"/>
      <c r="B185" s="24"/>
      <c r="C185" s="24"/>
      <c r="D185" s="24"/>
      <c r="F185" s="24"/>
      <c r="G185" s="24"/>
      <c r="H185" s="24"/>
      <c r="I185" s="24"/>
      <c r="K185" s="24"/>
      <c r="L185" s="24"/>
      <c r="M185" s="24"/>
      <c r="N185" s="24"/>
      <c r="P185" s="24"/>
      <c r="Q185" s="24"/>
      <c r="R185" s="24"/>
      <c r="S185" s="24"/>
      <c r="U185" s="24"/>
      <c r="V185" s="24"/>
      <c r="W185" s="24"/>
      <c r="X185" s="24"/>
      <c r="Z185" s="24"/>
      <c r="AA185" s="24"/>
      <c r="AB185" s="24"/>
      <c r="AC185" s="24"/>
    </row>
    <row r="186" spans="1:29" x14ac:dyDescent="0.35">
      <c r="A186" s="6"/>
      <c r="B186" s="6"/>
      <c r="C186" s="6"/>
      <c r="D186" s="6"/>
      <c r="F186" s="6"/>
      <c r="G186" s="6"/>
      <c r="H186" s="6"/>
      <c r="I186" s="6"/>
      <c r="K186" s="6"/>
      <c r="L186" s="6"/>
      <c r="M186" s="6"/>
      <c r="N186" s="6"/>
      <c r="P186" s="6"/>
      <c r="Q186" s="6"/>
      <c r="R186" s="6"/>
      <c r="S186" s="6"/>
      <c r="U186" s="6"/>
      <c r="V186" s="6"/>
      <c r="W186" s="6"/>
      <c r="X186" s="6"/>
      <c r="Z186" s="6"/>
      <c r="AA186" s="6"/>
      <c r="AB186" s="6"/>
      <c r="AC186" s="6"/>
    </row>
    <row r="187" spans="1:29" x14ac:dyDescent="0.35">
      <c r="A187" s="6"/>
      <c r="B187" s="6"/>
      <c r="C187" s="6"/>
      <c r="D187" s="6"/>
      <c r="F187" s="6"/>
      <c r="G187" s="6"/>
      <c r="H187" s="6"/>
      <c r="I187" s="6"/>
      <c r="K187" s="6"/>
      <c r="L187" s="6"/>
      <c r="M187" s="6"/>
      <c r="N187" s="6"/>
      <c r="P187" s="6"/>
      <c r="Q187" s="6"/>
      <c r="R187" s="6"/>
      <c r="S187" s="6"/>
      <c r="U187" s="6"/>
      <c r="V187" s="6"/>
      <c r="W187" s="6"/>
      <c r="X187" s="6"/>
      <c r="Z187" s="6"/>
      <c r="AA187" s="6"/>
      <c r="AB187" s="6"/>
      <c r="AC187" s="6"/>
    </row>
    <row r="189" spans="1:29" x14ac:dyDescent="0.35">
      <c r="A189" s="118" t="s">
        <v>295</v>
      </c>
      <c r="B189" s="119"/>
      <c r="C189" s="119"/>
      <c r="D189" s="119"/>
      <c r="F189" s="118" t="s">
        <v>296</v>
      </c>
      <c r="G189" s="119"/>
      <c r="H189" s="119"/>
      <c r="I189" s="119"/>
      <c r="K189" s="118" t="s">
        <v>297</v>
      </c>
      <c r="L189" s="119"/>
      <c r="M189" s="119"/>
      <c r="N189" s="119"/>
      <c r="P189" s="122" t="s">
        <v>298</v>
      </c>
      <c r="Q189" s="123"/>
      <c r="R189" s="123"/>
      <c r="S189" s="123"/>
      <c r="U189" s="122" t="s">
        <v>299</v>
      </c>
      <c r="V189" s="123"/>
      <c r="W189" s="123"/>
      <c r="X189" s="123"/>
      <c r="Z189" s="122" t="s">
        <v>300</v>
      </c>
      <c r="AA189" s="123"/>
      <c r="AB189" s="123"/>
      <c r="AC189" s="123"/>
    </row>
    <row r="190" spans="1:29" x14ac:dyDescent="0.35">
      <c r="A190" s="125" t="s">
        <v>301</v>
      </c>
      <c r="B190" s="125"/>
      <c r="C190" s="125" t="s">
        <v>332</v>
      </c>
      <c r="D190" s="125" t="s">
        <v>333</v>
      </c>
      <c r="F190" s="125" t="s">
        <v>301</v>
      </c>
      <c r="G190" s="125"/>
      <c r="H190" s="125" t="s">
        <v>332</v>
      </c>
      <c r="I190" s="125" t="s">
        <v>333</v>
      </c>
      <c r="K190" s="125" t="s">
        <v>301</v>
      </c>
      <c r="L190" s="125"/>
      <c r="M190" s="125" t="s">
        <v>332</v>
      </c>
      <c r="N190" s="125" t="s">
        <v>333</v>
      </c>
      <c r="P190" s="125" t="s">
        <v>301</v>
      </c>
      <c r="Q190" s="125"/>
      <c r="R190" s="125" t="s">
        <v>332</v>
      </c>
      <c r="S190" s="125" t="s">
        <v>333</v>
      </c>
      <c r="U190" s="125" t="s">
        <v>301</v>
      </c>
      <c r="V190" s="125"/>
      <c r="W190" s="125" t="s">
        <v>332</v>
      </c>
      <c r="X190" s="125" t="s">
        <v>333</v>
      </c>
      <c r="Z190" s="125" t="s">
        <v>301</v>
      </c>
      <c r="AA190" s="125"/>
      <c r="AB190" s="125" t="s">
        <v>332</v>
      </c>
      <c r="AC190" s="125" t="s">
        <v>333</v>
      </c>
    </row>
    <row r="191" spans="1:29" x14ac:dyDescent="0.35">
      <c r="A191" s="24">
        <v>5198</v>
      </c>
      <c r="B191" s="24">
        <v>1</v>
      </c>
      <c r="C191" s="24">
        <v>-86.634</v>
      </c>
      <c r="D191" s="24">
        <v>306.529</v>
      </c>
      <c r="F191" s="24">
        <v>5214</v>
      </c>
      <c r="G191" s="24">
        <v>1</v>
      </c>
      <c r="H191" s="24">
        <v>90.909000000000006</v>
      </c>
      <c r="I191" s="24">
        <v>378.048</v>
      </c>
      <c r="K191" s="24">
        <v>5235</v>
      </c>
      <c r="L191" s="24">
        <v>1</v>
      </c>
      <c r="M191" s="24">
        <v>-38.234000000000002</v>
      </c>
      <c r="N191" s="24">
        <v>504.14299999999997</v>
      </c>
      <c r="P191" s="24">
        <v>5257</v>
      </c>
      <c r="Q191" s="24">
        <v>1</v>
      </c>
      <c r="R191" s="24">
        <v>-40.600999999999999</v>
      </c>
      <c r="S191" s="24">
        <v>221.26900000000001</v>
      </c>
      <c r="U191" s="24">
        <v>5285</v>
      </c>
      <c r="V191" s="24">
        <v>1</v>
      </c>
      <c r="W191" s="24">
        <v>-83.29</v>
      </c>
      <c r="X191" s="24">
        <v>308.11</v>
      </c>
      <c r="Z191" s="24">
        <v>5316</v>
      </c>
      <c r="AA191" s="24">
        <v>1</v>
      </c>
      <c r="AB191" s="24">
        <v>-46.975000000000001</v>
      </c>
      <c r="AC191" s="24">
        <v>123.11</v>
      </c>
    </row>
    <row r="192" spans="1:29" x14ac:dyDescent="0.35">
      <c r="A192" s="24"/>
      <c r="B192" s="24"/>
      <c r="C192" s="24"/>
      <c r="D192" s="24"/>
      <c r="F192" s="24"/>
      <c r="G192" s="24">
        <v>2</v>
      </c>
      <c r="H192" s="24">
        <v>90</v>
      </c>
      <c r="I192" s="24">
        <v>126</v>
      </c>
      <c r="K192" s="24"/>
      <c r="L192" s="24">
        <v>2</v>
      </c>
      <c r="M192" s="24">
        <v>-91.590999999999994</v>
      </c>
      <c r="N192" s="24">
        <v>216.083</v>
      </c>
      <c r="P192" s="24"/>
      <c r="Q192" s="24">
        <v>2</v>
      </c>
      <c r="R192" s="24">
        <v>-82.875</v>
      </c>
      <c r="S192" s="24">
        <v>145.12100000000001</v>
      </c>
      <c r="U192" s="24"/>
      <c r="V192" s="24"/>
      <c r="W192" s="24"/>
      <c r="X192" s="24"/>
      <c r="Z192" s="24"/>
      <c r="AA192" s="24">
        <v>2</v>
      </c>
      <c r="AB192" s="24">
        <v>-29.745000000000001</v>
      </c>
      <c r="AC192" s="24">
        <v>145.12100000000001</v>
      </c>
    </row>
    <row r="193" spans="1:29" x14ac:dyDescent="0.35">
      <c r="A193" s="24">
        <v>5199</v>
      </c>
      <c r="B193" s="24">
        <v>1</v>
      </c>
      <c r="C193" s="24">
        <v>33.179000000000002</v>
      </c>
      <c r="D193" s="24">
        <v>186.387</v>
      </c>
      <c r="F193" s="24"/>
      <c r="G193" s="24"/>
      <c r="H193" s="24"/>
      <c r="I193" s="24"/>
      <c r="K193" s="24"/>
      <c r="L193" s="24">
        <v>3</v>
      </c>
      <c r="M193" s="24">
        <v>-90</v>
      </c>
      <c r="N193" s="24">
        <v>204</v>
      </c>
      <c r="P193" s="24"/>
      <c r="Q193" s="24"/>
      <c r="R193" s="24"/>
      <c r="S193" s="24"/>
      <c r="U193" s="24">
        <v>5286</v>
      </c>
      <c r="V193" s="24">
        <v>1</v>
      </c>
      <c r="W193" s="24">
        <v>-52.125</v>
      </c>
      <c r="X193" s="24">
        <v>205.232</v>
      </c>
      <c r="Z193" s="24"/>
      <c r="AA193" s="24">
        <v>3</v>
      </c>
      <c r="AB193" s="24">
        <v>-74.475999999999999</v>
      </c>
      <c r="AC193" s="24">
        <v>112.089</v>
      </c>
    </row>
    <row r="194" spans="1:29" x14ac:dyDescent="0.35">
      <c r="A194" s="24"/>
      <c r="B194" s="24">
        <v>2</v>
      </c>
      <c r="C194" s="24">
        <v>37.304000000000002</v>
      </c>
      <c r="D194" s="24">
        <v>158.405</v>
      </c>
      <c r="F194" s="24">
        <v>5215</v>
      </c>
      <c r="G194" s="24">
        <v>1</v>
      </c>
      <c r="H194" s="24">
        <v>49.899000000000001</v>
      </c>
      <c r="I194" s="24">
        <v>149.03700000000001</v>
      </c>
      <c r="K194" s="24"/>
      <c r="L194" s="24">
        <v>4</v>
      </c>
      <c r="M194" s="24">
        <v>-9.09</v>
      </c>
      <c r="N194" s="24">
        <v>151.90799999999999</v>
      </c>
      <c r="P194" s="24">
        <v>5258</v>
      </c>
      <c r="Q194" s="24">
        <v>1</v>
      </c>
      <c r="R194" s="24">
        <v>55.713000000000001</v>
      </c>
      <c r="S194" s="24">
        <v>159.762</v>
      </c>
      <c r="U194" s="24"/>
      <c r="V194" s="24">
        <v>2</v>
      </c>
      <c r="W194" s="24">
        <v>-54.781999999999996</v>
      </c>
      <c r="X194" s="24">
        <v>124.852</v>
      </c>
      <c r="Z194" s="24"/>
      <c r="AA194" s="24">
        <v>4</v>
      </c>
      <c r="AB194" s="24">
        <v>-69.444000000000003</v>
      </c>
      <c r="AC194" s="24">
        <v>153.792</v>
      </c>
    </row>
    <row r="195" spans="1:29" x14ac:dyDescent="0.35">
      <c r="A195" s="24"/>
      <c r="B195" s="24"/>
      <c r="C195" s="24"/>
      <c r="D195" s="24"/>
      <c r="F195" s="24"/>
      <c r="G195" s="24">
        <v>2</v>
      </c>
      <c r="H195" s="24">
        <v>75.069000000000003</v>
      </c>
      <c r="I195" s="24">
        <v>93.144999999999996</v>
      </c>
      <c r="K195" s="24"/>
      <c r="L195" s="24"/>
      <c r="M195" s="24"/>
      <c r="N195" s="24"/>
      <c r="P195" s="24"/>
      <c r="Q195" s="24">
        <v>2</v>
      </c>
      <c r="R195" s="24">
        <v>119.05500000000001</v>
      </c>
      <c r="S195" s="24">
        <v>123.548</v>
      </c>
      <c r="U195" s="24"/>
      <c r="V195" s="24"/>
      <c r="W195" s="24"/>
      <c r="X195" s="24"/>
      <c r="Z195" s="24"/>
      <c r="AA195" s="24">
        <v>5</v>
      </c>
      <c r="AB195" s="24">
        <v>-26.565000000000001</v>
      </c>
      <c r="AC195" s="24">
        <v>93.915000000000006</v>
      </c>
    </row>
    <row r="196" spans="1:29" x14ac:dyDescent="0.35">
      <c r="A196" s="24">
        <v>5200</v>
      </c>
      <c r="B196" s="24">
        <v>1</v>
      </c>
      <c r="C196" s="24">
        <v>-86.634</v>
      </c>
      <c r="D196" s="24">
        <v>204.35300000000001</v>
      </c>
      <c r="F196" s="24"/>
      <c r="G196" s="24"/>
      <c r="H196" s="24"/>
      <c r="I196" s="24"/>
      <c r="K196" s="24">
        <v>5236</v>
      </c>
      <c r="L196" s="24">
        <v>1</v>
      </c>
      <c r="M196" s="24">
        <v>-46.244999999999997</v>
      </c>
      <c r="N196" s="24">
        <v>390.41500000000002</v>
      </c>
      <c r="P196" s="24"/>
      <c r="Q196" s="24"/>
      <c r="R196" s="24"/>
      <c r="S196" s="24"/>
      <c r="U196" s="24">
        <v>5287</v>
      </c>
      <c r="V196" s="24">
        <v>1</v>
      </c>
      <c r="W196" s="24">
        <v>-54.462000000000003</v>
      </c>
      <c r="X196" s="24">
        <v>206.45599999999999</v>
      </c>
      <c r="Z196" s="24"/>
      <c r="AA196" s="24"/>
      <c r="AB196" s="24"/>
      <c r="AC196" s="24"/>
    </row>
    <row r="197" spans="1:29" x14ac:dyDescent="0.35">
      <c r="A197" s="24"/>
      <c r="B197" s="24">
        <v>2</v>
      </c>
      <c r="C197" s="24">
        <v>-140.90600000000001</v>
      </c>
      <c r="D197" s="24">
        <v>123.693</v>
      </c>
      <c r="F197" s="24">
        <v>5216</v>
      </c>
      <c r="G197" s="24">
        <v>1</v>
      </c>
      <c r="H197" s="24">
        <v>57.094999999999999</v>
      </c>
      <c r="I197" s="24">
        <v>242.98099999999999</v>
      </c>
      <c r="K197" s="24"/>
      <c r="L197" s="24">
        <v>2</v>
      </c>
      <c r="M197" s="24">
        <v>80.218000000000004</v>
      </c>
      <c r="N197" s="24">
        <v>176.56700000000001</v>
      </c>
      <c r="P197" s="24">
        <v>5259</v>
      </c>
      <c r="Q197" s="24">
        <v>1</v>
      </c>
      <c r="R197" s="24">
        <v>-68.198999999999998</v>
      </c>
      <c r="S197" s="24">
        <v>129.244</v>
      </c>
      <c r="U197" s="24"/>
      <c r="V197" s="24">
        <v>2</v>
      </c>
      <c r="W197" s="24">
        <v>-42.878999999999998</v>
      </c>
      <c r="X197" s="24">
        <v>114.63</v>
      </c>
      <c r="Z197" s="24">
        <v>5317</v>
      </c>
      <c r="AA197" s="24">
        <v>1</v>
      </c>
      <c r="AB197" s="24">
        <v>-53.530999999999999</v>
      </c>
      <c r="AC197" s="24">
        <v>171.60400000000001</v>
      </c>
    </row>
    <row r="198" spans="1:29" x14ac:dyDescent="0.35">
      <c r="A198" s="24"/>
      <c r="B198" s="24"/>
      <c r="C198" s="24"/>
      <c r="D198" s="24"/>
      <c r="F198" s="24"/>
      <c r="G198" s="24">
        <v>2</v>
      </c>
      <c r="H198" s="24">
        <v>95.44</v>
      </c>
      <c r="I198" s="24">
        <v>126.57</v>
      </c>
      <c r="K198" s="24"/>
      <c r="L198" s="24"/>
      <c r="M198" s="24"/>
      <c r="N198" s="24"/>
      <c r="P198" s="24"/>
      <c r="Q198" s="24">
        <v>2</v>
      </c>
      <c r="R198" s="24">
        <v>-50.710999999999999</v>
      </c>
      <c r="S198" s="24">
        <v>85.275999999999996</v>
      </c>
      <c r="U198" s="24"/>
      <c r="V198" s="24"/>
      <c r="W198" s="24"/>
      <c r="X198" s="24"/>
      <c r="Z198" s="24"/>
      <c r="AA198" s="24">
        <v>2</v>
      </c>
      <c r="AB198" s="24">
        <v>-45</v>
      </c>
      <c r="AC198" s="24">
        <v>135.76499999999999</v>
      </c>
    </row>
    <row r="199" spans="1:29" x14ac:dyDescent="0.35">
      <c r="A199" s="24">
        <v>5201</v>
      </c>
      <c r="B199" s="24">
        <v>1</v>
      </c>
      <c r="C199" s="24">
        <v>50.905999999999999</v>
      </c>
      <c r="D199" s="24">
        <v>371.08</v>
      </c>
      <c r="F199" s="24"/>
      <c r="G199" s="24"/>
      <c r="H199" s="24"/>
      <c r="I199" s="24"/>
      <c r="K199" s="24">
        <v>5237</v>
      </c>
      <c r="L199" s="24">
        <v>1</v>
      </c>
      <c r="M199" s="24">
        <v>62.037999999999997</v>
      </c>
      <c r="N199" s="24">
        <v>550.23599999999999</v>
      </c>
      <c r="P199" s="24"/>
      <c r="Q199" s="24">
        <v>3</v>
      </c>
      <c r="R199" s="24">
        <v>-45</v>
      </c>
      <c r="S199" s="24">
        <v>220.61699999999999</v>
      </c>
      <c r="U199" s="24">
        <v>5288</v>
      </c>
      <c r="V199" s="24">
        <v>1</v>
      </c>
      <c r="W199" s="24">
        <v>-45</v>
      </c>
      <c r="X199" s="24">
        <v>101.82299999999999</v>
      </c>
      <c r="Z199" s="24"/>
      <c r="AA199" s="24">
        <v>3</v>
      </c>
      <c r="AB199" s="24">
        <v>-113.749</v>
      </c>
      <c r="AC199" s="24">
        <v>163.87799999999999</v>
      </c>
    </row>
    <row r="200" spans="1:29" x14ac:dyDescent="0.35">
      <c r="A200" s="24"/>
      <c r="B200" s="24"/>
      <c r="C200" s="24"/>
      <c r="D200" s="24"/>
      <c r="F200" s="24">
        <v>5217</v>
      </c>
      <c r="G200" s="24">
        <v>1</v>
      </c>
      <c r="H200" s="24">
        <v>110.556</v>
      </c>
      <c r="I200" s="24">
        <v>358.84800000000001</v>
      </c>
      <c r="K200" s="24"/>
      <c r="L200" s="24"/>
      <c r="M200" s="24"/>
      <c r="N200" s="24"/>
      <c r="P200" s="24"/>
      <c r="Q200" s="24"/>
      <c r="R200" s="24"/>
      <c r="S200" s="24"/>
      <c r="U200" s="24"/>
      <c r="V200" s="24">
        <v>2</v>
      </c>
      <c r="W200" s="24">
        <v>-51.34</v>
      </c>
      <c r="X200" s="24">
        <v>76.837000000000003</v>
      </c>
      <c r="Z200" s="24"/>
      <c r="AA200" s="24"/>
      <c r="AB200" s="24"/>
      <c r="AC200" s="24"/>
    </row>
    <row r="201" spans="1:29" x14ac:dyDescent="0.35">
      <c r="A201" s="24">
        <v>5202</v>
      </c>
      <c r="B201" s="24">
        <v>1</v>
      </c>
      <c r="C201" s="24">
        <v>-55.305</v>
      </c>
      <c r="D201" s="24">
        <v>379.47300000000001</v>
      </c>
      <c r="F201" s="24"/>
      <c r="G201" s="24">
        <v>2</v>
      </c>
      <c r="H201" s="24">
        <v>127.648</v>
      </c>
      <c r="I201" s="24">
        <v>265.22399999999999</v>
      </c>
      <c r="K201" s="24">
        <v>5238</v>
      </c>
      <c r="L201" s="24">
        <v>1</v>
      </c>
      <c r="M201" s="24">
        <v>-87.206999999999994</v>
      </c>
      <c r="N201" s="24">
        <v>246.29300000000001</v>
      </c>
      <c r="P201" s="24">
        <v>5260</v>
      </c>
      <c r="Q201" s="24">
        <v>1</v>
      </c>
      <c r="R201" s="24">
        <v>-116.565</v>
      </c>
      <c r="S201" s="24">
        <v>147.58000000000001</v>
      </c>
      <c r="U201" s="24"/>
      <c r="V201" s="24">
        <v>3</v>
      </c>
      <c r="W201" s="24">
        <v>-36.027000000000001</v>
      </c>
      <c r="X201" s="24">
        <v>81.608999999999995</v>
      </c>
      <c r="Z201" s="24">
        <v>5318</v>
      </c>
      <c r="AA201" s="24">
        <v>1</v>
      </c>
      <c r="AB201" s="24">
        <v>-62.447000000000003</v>
      </c>
      <c r="AC201" s="24">
        <v>155.65299999999999</v>
      </c>
    </row>
    <row r="202" spans="1:29" x14ac:dyDescent="0.35">
      <c r="A202" s="24"/>
      <c r="B202" s="24">
        <v>2</v>
      </c>
      <c r="C202" s="24">
        <v>48.503999999999998</v>
      </c>
      <c r="D202" s="24">
        <v>416.55700000000002</v>
      </c>
      <c r="F202" s="24"/>
      <c r="G202" s="24"/>
      <c r="H202" s="24"/>
      <c r="I202" s="24"/>
      <c r="K202" s="24"/>
      <c r="L202" s="24">
        <v>2</v>
      </c>
      <c r="M202" s="24">
        <v>-76.430000000000007</v>
      </c>
      <c r="N202" s="24">
        <v>357.99400000000003</v>
      </c>
      <c r="P202" s="24"/>
      <c r="Q202" s="24">
        <v>2</v>
      </c>
      <c r="R202" s="24">
        <v>-108.435</v>
      </c>
      <c r="S202" s="24">
        <v>151.78899999999999</v>
      </c>
      <c r="U202" s="24"/>
      <c r="V202" s="24">
        <v>4</v>
      </c>
      <c r="W202" s="24">
        <v>-63.435000000000002</v>
      </c>
      <c r="X202" s="24">
        <v>80.498000000000005</v>
      </c>
      <c r="Z202" s="24"/>
      <c r="AA202" s="24">
        <v>2</v>
      </c>
      <c r="AB202" s="24">
        <v>40.914000000000001</v>
      </c>
      <c r="AC202" s="24">
        <v>119.09699999999999</v>
      </c>
    </row>
    <row r="203" spans="1:29" x14ac:dyDescent="0.35">
      <c r="A203" s="24"/>
      <c r="B203" s="24"/>
      <c r="C203" s="24"/>
      <c r="D203" s="24"/>
      <c r="F203" s="24">
        <v>5218</v>
      </c>
      <c r="G203" s="24">
        <v>1</v>
      </c>
      <c r="H203" s="24">
        <v>88.171999999999997</v>
      </c>
      <c r="I203" s="24">
        <v>564.28700000000003</v>
      </c>
      <c r="K203" s="24"/>
      <c r="L203" s="24"/>
      <c r="M203" s="24"/>
      <c r="N203" s="24"/>
      <c r="P203" s="24"/>
      <c r="Q203" s="24">
        <v>3</v>
      </c>
      <c r="R203" s="24">
        <v>-93.991</v>
      </c>
      <c r="S203" s="24">
        <v>258.62700000000001</v>
      </c>
      <c r="U203" s="24"/>
      <c r="V203" s="24"/>
      <c r="W203" s="24"/>
      <c r="X203" s="24"/>
      <c r="Z203" s="24"/>
      <c r="AA203" s="24">
        <v>3</v>
      </c>
      <c r="AB203" s="24">
        <v>-32.734999999999999</v>
      </c>
      <c r="AC203" s="24">
        <v>99.86</v>
      </c>
    </row>
    <row r="204" spans="1:29" x14ac:dyDescent="0.35">
      <c r="A204" s="24">
        <v>5203</v>
      </c>
      <c r="B204" s="24">
        <v>1</v>
      </c>
      <c r="C204" s="24">
        <v>-86.186000000000007</v>
      </c>
      <c r="D204" s="24">
        <v>360.79899999999998</v>
      </c>
      <c r="F204" s="24"/>
      <c r="G204" s="24"/>
      <c r="H204" s="24"/>
      <c r="I204" s="24"/>
      <c r="K204" s="24">
        <v>5239</v>
      </c>
      <c r="L204" s="24">
        <v>1</v>
      </c>
      <c r="M204" s="24">
        <v>-33.143000000000001</v>
      </c>
      <c r="N204" s="24">
        <v>523.10599999999999</v>
      </c>
      <c r="P204" s="24"/>
      <c r="Q204" s="24"/>
      <c r="R204" s="24"/>
      <c r="S204" s="24"/>
      <c r="U204" s="24">
        <v>5289</v>
      </c>
      <c r="V204" s="24">
        <v>1</v>
      </c>
      <c r="W204" s="24">
        <v>45.970999999999997</v>
      </c>
      <c r="X204" s="24">
        <v>250.352</v>
      </c>
      <c r="Z204" s="24"/>
      <c r="AA204" s="24">
        <v>4</v>
      </c>
      <c r="AB204" s="24">
        <v>71.564999999999998</v>
      </c>
      <c r="AC204" s="24">
        <v>170.76300000000001</v>
      </c>
    </row>
    <row r="205" spans="1:29" x14ac:dyDescent="0.35">
      <c r="A205" s="24"/>
      <c r="B205" s="24"/>
      <c r="C205" s="24"/>
      <c r="D205" s="24"/>
      <c r="F205" s="24">
        <v>5219</v>
      </c>
      <c r="G205" s="24">
        <v>1</v>
      </c>
      <c r="H205" s="24">
        <v>128.66</v>
      </c>
      <c r="I205" s="24">
        <v>307.35000000000002</v>
      </c>
      <c r="K205" s="24"/>
      <c r="L205" s="24">
        <v>2</v>
      </c>
      <c r="M205" s="24">
        <v>32.470999999999997</v>
      </c>
      <c r="N205" s="24">
        <v>156.46100000000001</v>
      </c>
      <c r="P205" s="24">
        <v>5261</v>
      </c>
      <c r="Q205" s="24">
        <v>1</v>
      </c>
      <c r="R205" s="24">
        <v>-56.31</v>
      </c>
      <c r="S205" s="24">
        <v>151.43299999999999</v>
      </c>
      <c r="U205" s="24"/>
      <c r="V205" s="24"/>
      <c r="W205" s="24"/>
      <c r="X205" s="24"/>
      <c r="Z205" s="24"/>
      <c r="AA205" s="24">
        <v>5</v>
      </c>
      <c r="AB205" s="24">
        <v>-90</v>
      </c>
      <c r="AC205" s="24">
        <v>126</v>
      </c>
    </row>
    <row r="206" spans="1:29" x14ac:dyDescent="0.35">
      <c r="A206" s="24">
        <v>5204</v>
      </c>
      <c r="B206" s="24">
        <v>1</v>
      </c>
      <c r="C206" s="24">
        <v>-113.009</v>
      </c>
      <c r="D206" s="24">
        <v>475.85700000000003</v>
      </c>
      <c r="F206" s="24"/>
      <c r="G206" s="24"/>
      <c r="H206" s="24"/>
      <c r="I206" s="24"/>
      <c r="K206" s="24"/>
      <c r="L206" s="24">
        <v>3</v>
      </c>
      <c r="M206" s="24">
        <v>36.869999999999997</v>
      </c>
      <c r="N206" s="24">
        <v>150</v>
      </c>
      <c r="P206" s="24"/>
      <c r="Q206" s="24"/>
      <c r="R206" s="24"/>
      <c r="S206" s="24"/>
      <c r="U206" s="24">
        <v>5290</v>
      </c>
      <c r="V206" s="24">
        <v>1</v>
      </c>
      <c r="W206" s="24">
        <v>131.42400000000001</v>
      </c>
      <c r="X206" s="24">
        <v>272.05900000000003</v>
      </c>
      <c r="Z206" s="24"/>
      <c r="AA206" s="24"/>
      <c r="AB206" s="24"/>
      <c r="AC206" s="24"/>
    </row>
    <row r="207" spans="1:29" x14ac:dyDescent="0.35">
      <c r="A207" s="24"/>
      <c r="B207" s="24">
        <v>2</v>
      </c>
      <c r="C207" s="24">
        <v>-124.509</v>
      </c>
      <c r="D207" s="24">
        <v>232.99799999999999</v>
      </c>
      <c r="F207" s="24">
        <v>5220</v>
      </c>
      <c r="G207" s="24">
        <v>1</v>
      </c>
      <c r="H207" s="24">
        <v>-20.113</v>
      </c>
      <c r="I207" s="24">
        <v>453.66500000000002</v>
      </c>
      <c r="K207" s="24"/>
      <c r="L207" s="24"/>
      <c r="M207" s="24"/>
      <c r="N207" s="24"/>
      <c r="P207" s="24">
        <v>5262</v>
      </c>
      <c r="Q207" s="24">
        <v>1</v>
      </c>
      <c r="R207" s="24">
        <v>43.363</v>
      </c>
      <c r="S207" s="24">
        <v>148.553</v>
      </c>
      <c r="U207" s="24"/>
      <c r="V207" s="24"/>
      <c r="W207" s="24"/>
      <c r="X207" s="24"/>
      <c r="Z207" s="24">
        <v>5319</v>
      </c>
      <c r="AA207" s="24">
        <v>1</v>
      </c>
      <c r="AB207" s="24">
        <v>51.953000000000003</v>
      </c>
      <c r="AC207" s="24">
        <v>350.47399999999999</v>
      </c>
    </row>
    <row r="208" spans="1:29" x14ac:dyDescent="0.35">
      <c r="A208" s="24"/>
      <c r="B208" s="24"/>
      <c r="C208" s="24"/>
      <c r="D208" s="24"/>
      <c r="F208" s="24"/>
      <c r="G208" s="24">
        <v>2</v>
      </c>
      <c r="H208" s="24">
        <v>-52.430999999999997</v>
      </c>
      <c r="I208" s="24">
        <v>98.406999999999996</v>
      </c>
      <c r="K208" s="24">
        <v>5240</v>
      </c>
      <c r="L208" s="24">
        <v>1</v>
      </c>
      <c r="M208" s="24">
        <v>70.096000000000004</v>
      </c>
      <c r="N208" s="24">
        <v>370.108</v>
      </c>
      <c r="P208" s="24"/>
      <c r="Q208" s="24">
        <v>2</v>
      </c>
      <c r="R208" s="24">
        <v>46.548000000000002</v>
      </c>
      <c r="S208" s="24">
        <v>157.035</v>
      </c>
      <c r="U208" s="24">
        <v>5291</v>
      </c>
      <c r="V208" s="24">
        <v>1</v>
      </c>
      <c r="W208" s="24">
        <v>-49.573999999999998</v>
      </c>
      <c r="X208" s="24">
        <v>212.81</v>
      </c>
      <c r="Z208" s="24"/>
      <c r="AA208" s="24"/>
      <c r="AB208" s="24"/>
      <c r="AC208" s="24"/>
    </row>
    <row r="209" spans="1:29" x14ac:dyDescent="0.35">
      <c r="A209" s="24">
        <v>5205</v>
      </c>
      <c r="B209" s="24">
        <v>1</v>
      </c>
      <c r="C209" s="24">
        <v>-32.661000000000001</v>
      </c>
      <c r="D209" s="24">
        <v>277.95</v>
      </c>
      <c r="F209" s="24"/>
      <c r="G209" s="24"/>
      <c r="H209" s="24"/>
      <c r="I209" s="24"/>
      <c r="K209" s="24"/>
      <c r="L209" s="24"/>
      <c r="M209" s="24"/>
      <c r="N209" s="24"/>
      <c r="P209" s="24"/>
      <c r="Q209" s="24"/>
      <c r="R209" s="24"/>
      <c r="S209" s="24"/>
      <c r="U209" s="24"/>
      <c r="V209" s="24">
        <v>2</v>
      </c>
      <c r="W209" s="24">
        <v>-129.80600000000001</v>
      </c>
      <c r="X209" s="24">
        <v>281.16899999999998</v>
      </c>
      <c r="Z209" s="24">
        <v>5320</v>
      </c>
      <c r="AA209" s="24">
        <v>1</v>
      </c>
      <c r="AB209" s="24">
        <v>27.474</v>
      </c>
      <c r="AC209" s="24">
        <v>169.06800000000001</v>
      </c>
    </row>
    <row r="210" spans="1:29" x14ac:dyDescent="0.35">
      <c r="A210" s="24"/>
      <c r="B210" s="24"/>
      <c r="C210" s="24"/>
      <c r="D210" s="24"/>
      <c r="F210" s="24">
        <v>5221</v>
      </c>
      <c r="G210" s="24">
        <v>1</v>
      </c>
      <c r="H210" s="24">
        <v>19.178999999999998</v>
      </c>
      <c r="I210" s="24">
        <v>146.11000000000001</v>
      </c>
      <c r="K210" s="24">
        <v>5241</v>
      </c>
      <c r="L210" s="24">
        <v>1</v>
      </c>
      <c r="M210" s="24">
        <v>58.735999999999997</v>
      </c>
      <c r="N210" s="24">
        <v>196.54</v>
      </c>
      <c r="P210" s="24">
        <v>5263</v>
      </c>
      <c r="Q210" s="24">
        <v>1</v>
      </c>
      <c r="R210" s="24">
        <v>-20.045000000000002</v>
      </c>
      <c r="S210" s="24">
        <v>472.63099999999997</v>
      </c>
      <c r="U210" s="24"/>
      <c r="V210" s="24"/>
      <c r="W210" s="24"/>
      <c r="X210" s="24"/>
      <c r="Z210" s="24"/>
      <c r="AA210" s="24">
        <v>2</v>
      </c>
      <c r="AB210" s="24">
        <v>-33.69</v>
      </c>
      <c r="AC210" s="24">
        <v>108.167</v>
      </c>
    </row>
    <row r="211" spans="1:29" x14ac:dyDescent="0.35">
      <c r="A211" s="24">
        <v>5206</v>
      </c>
      <c r="B211" s="24">
        <v>1</v>
      </c>
      <c r="C211" s="24">
        <v>-9.7070000000000007</v>
      </c>
      <c r="D211" s="24">
        <v>462.62299999999999</v>
      </c>
      <c r="F211" s="24"/>
      <c r="G211" s="24">
        <v>2</v>
      </c>
      <c r="H211" s="24">
        <v>64.44</v>
      </c>
      <c r="I211" s="24">
        <v>305.94099999999997</v>
      </c>
      <c r="K211" s="24"/>
      <c r="L211" s="24">
        <v>2</v>
      </c>
      <c r="M211" s="24">
        <v>90</v>
      </c>
      <c r="N211" s="24">
        <v>102</v>
      </c>
      <c r="P211" s="24"/>
      <c r="Q211" s="24">
        <v>2</v>
      </c>
      <c r="R211" s="24">
        <v>-132.13800000000001</v>
      </c>
      <c r="S211" s="24">
        <v>169.91800000000001</v>
      </c>
      <c r="U211" s="24">
        <v>5292</v>
      </c>
      <c r="V211" s="24">
        <v>1</v>
      </c>
      <c r="W211" s="24">
        <v>-104.744</v>
      </c>
      <c r="X211" s="24">
        <v>117.881</v>
      </c>
      <c r="Z211" s="24"/>
      <c r="AA211" s="24"/>
      <c r="AB211" s="24"/>
      <c r="AC211" s="24"/>
    </row>
    <row r="212" spans="1:29" x14ac:dyDescent="0.35">
      <c r="A212" s="24"/>
      <c r="B212" s="24"/>
      <c r="C212" s="24"/>
      <c r="D212" s="24"/>
      <c r="F212" s="24"/>
      <c r="G212" s="24"/>
      <c r="H212" s="24"/>
      <c r="I212" s="24"/>
      <c r="K212" s="24"/>
      <c r="L212" s="24"/>
      <c r="M212" s="24"/>
      <c r="N212" s="24"/>
      <c r="P212" s="24"/>
      <c r="Q212" s="24">
        <v>3</v>
      </c>
      <c r="R212" s="24">
        <v>-132.709</v>
      </c>
      <c r="S212" s="24">
        <v>106.151</v>
      </c>
      <c r="U212" s="24"/>
      <c r="V212" s="24">
        <v>2</v>
      </c>
      <c r="W212" s="24">
        <v>-49.399000000000001</v>
      </c>
      <c r="X212" s="24">
        <v>221.26900000000001</v>
      </c>
      <c r="Z212" s="24">
        <v>5321</v>
      </c>
      <c r="AA212" s="24">
        <v>1</v>
      </c>
      <c r="AB212" s="24">
        <v>-66.037999999999997</v>
      </c>
      <c r="AC212" s="24">
        <v>177.279</v>
      </c>
    </row>
    <row r="213" spans="1:29" x14ac:dyDescent="0.35">
      <c r="A213" s="24">
        <v>5207</v>
      </c>
      <c r="B213" s="24">
        <v>1</v>
      </c>
      <c r="C213" s="24">
        <v>30.192</v>
      </c>
      <c r="D213" s="24">
        <v>381.791</v>
      </c>
      <c r="F213" s="24">
        <v>5222</v>
      </c>
      <c r="G213" s="24">
        <v>1</v>
      </c>
      <c r="H213" s="24">
        <v>65.853999999999999</v>
      </c>
      <c r="I213" s="24">
        <v>381.36599999999999</v>
      </c>
      <c r="K213" s="24">
        <v>5242</v>
      </c>
      <c r="L213" s="24">
        <v>1</v>
      </c>
      <c r="M213" s="24">
        <v>-24.677</v>
      </c>
      <c r="N213" s="24">
        <v>244.31100000000001</v>
      </c>
      <c r="P213" s="24"/>
      <c r="Q213" s="24">
        <v>4</v>
      </c>
      <c r="R213" s="24">
        <v>-109.654</v>
      </c>
      <c r="S213" s="24">
        <v>89.195999999999998</v>
      </c>
      <c r="U213" s="24"/>
      <c r="V213" s="24">
        <v>3</v>
      </c>
      <c r="W213" s="24">
        <v>-42.709000000000003</v>
      </c>
      <c r="X213" s="24">
        <v>106.151</v>
      </c>
      <c r="Z213" s="24"/>
      <c r="AA213" s="24">
        <v>2</v>
      </c>
      <c r="AB213" s="24">
        <v>-46.637</v>
      </c>
      <c r="AC213" s="24">
        <v>148.553</v>
      </c>
    </row>
    <row r="214" spans="1:29" x14ac:dyDescent="0.35">
      <c r="A214" s="24"/>
      <c r="B214" s="24"/>
      <c r="C214" s="24"/>
      <c r="D214" s="24"/>
      <c r="F214" s="24"/>
      <c r="G214" s="24"/>
      <c r="H214" s="24"/>
      <c r="I214" s="24"/>
      <c r="K214" s="24"/>
      <c r="L214" s="24">
        <v>2</v>
      </c>
      <c r="M214" s="24">
        <v>57.094999999999999</v>
      </c>
      <c r="N214" s="24">
        <v>242.98099999999999</v>
      </c>
      <c r="P214" s="24"/>
      <c r="Q214" s="24"/>
      <c r="R214" s="24"/>
      <c r="S214" s="24"/>
      <c r="U214" s="24"/>
      <c r="V214" s="24"/>
      <c r="W214" s="24"/>
      <c r="X214" s="24"/>
      <c r="Z214" s="24"/>
      <c r="AA214" s="24"/>
      <c r="AB214" s="24"/>
      <c r="AC214" s="24"/>
    </row>
    <row r="215" spans="1:29" x14ac:dyDescent="0.35">
      <c r="A215" s="24">
        <v>5208</v>
      </c>
      <c r="B215" s="24">
        <v>1</v>
      </c>
      <c r="C215" s="24">
        <v>8.7460000000000004</v>
      </c>
      <c r="D215" s="24">
        <v>315.67099999999999</v>
      </c>
      <c r="F215" s="24">
        <v>5223</v>
      </c>
      <c r="G215" s="24">
        <v>1</v>
      </c>
      <c r="H215" s="24">
        <v>139.93899999999999</v>
      </c>
      <c r="I215" s="24">
        <v>344.935</v>
      </c>
      <c r="K215" s="24"/>
      <c r="L215" s="24"/>
      <c r="M215" s="24"/>
      <c r="N215" s="24"/>
      <c r="P215" s="24">
        <v>5264</v>
      </c>
      <c r="Q215" s="24">
        <v>1</v>
      </c>
      <c r="R215" s="24">
        <v>16.39</v>
      </c>
      <c r="S215" s="24">
        <v>106.32</v>
      </c>
      <c r="U215" s="24">
        <v>5293</v>
      </c>
      <c r="V215" s="24">
        <v>1</v>
      </c>
      <c r="W215" s="24">
        <v>-79.992000000000004</v>
      </c>
      <c r="X215" s="24">
        <v>207.15199999999999</v>
      </c>
      <c r="Z215" s="24">
        <v>5322</v>
      </c>
      <c r="AA215" s="24">
        <v>1</v>
      </c>
      <c r="AB215" s="24">
        <v>-76.608000000000004</v>
      </c>
      <c r="AC215" s="24">
        <v>129.52199999999999</v>
      </c>
    </row>
    <row r="216" spans="1:29" x14ac:dyDescent="0.35">
      <c r="A216" s="24"/>
      <c r="B216" s="24"/>
      <c r="C216" s="24"/>
      <c r="D216" s="24"/>
      <c r="F216" s="24"/>
      <c r="G216" s="24">
        <v>2</v>
      </c>
      <c r="H216" s="24">
        <v>57.529000000000003</v>
      </c>
      <c r="I216" s="24">
        <v>156.46100000000001</v>
      </c>
      <c r="K216" s="24">
        <v>5243</v>
      </c>
      <c r="L216" s="24">
        <v>1</v>
      </c>
      <c r="M216" s="24">
        <v>-9.6199999999999992</v>
      </c>
      <c r="N216" s="24">
        <v>359.04899999999998</v>
      </c>
      <c r="P216" s="24"/>
      <c r="Q216" s="24">
        <v>2</v>
      </c>
      <c r="R216" s="24">
        <v>45</v>
      </c>
      <c r="S216" s="24">
        <v>144.25</v>
      </c>
      <c r="U216" s="24"/>
      <c r="V216" s="24"/>
      <c r="W216" s="24"/>
      <c r="X216" s="24"/>
      <c r="Z216" s="24"/>
      <c r="AA216" s="24">
        <v>2</v>
      </c>
      <c r="AB216" s="24">
        <v>-29.745000000000001</v>
      </c>
      <c r="AC216" s="24">
        <v>145.12100000000001</v>
      </c>
    </row>
    <row r="217" spans="1:29" x14ac:dyDescent="0.35">
      <c r="A217" s="24">
        <v>5209</v>
      </c>
      <c r="B217" s="24">
        <v>1</v>
      </c>
      <c r="C217" s="24">
        <v>-2.0950000000000002</v>
      </c>
      <c r="D217" s="24">
        <v>492.32900000000001</v>
      </c>
      <c r="F217" s="24"/>
      <c r="G217" s="24">
        <v>3</v>
      </c>
      <c r="H217" s="24">
        <v>147.529</v>
      </c>
      <c r="I217" s="24">
        <v>156.46100000000001</v>
      </c>
      <c r="K217" s="24"/>
      <c r="L217" s="24"/>
      <c r="M217" s="24"/>
      <c r="N217" s="24"/>
      <c r="P217" s="24"/>
      <c r="Q217" s="24">
        <v>3</v>
      </c>
      <c r="R217" s="24">
        <v>71.564999999999998</v>
      </c>
      <c r="S217" s="24">
        <v>113.842</v>
      </c>
      <c r="U217" s="24">
        <v>5294</v>
      </c>
      <c r="V217" s="24">
        <v>1</v>
      </c>
      <c r="W217" s="24">
        <v>-86.055000000000007</v>
      </c>
      <c r="X217" s="24">
        <v>174.41300000000001</v>
      </c>
      <c r="Z217" s="24"/>
      <c r="AA217" s="24"/>
      <c r="AB217" s="24"/>
      <c r="AC217" s="24"/>
    </row>
    <row r="218" spans="1:29" x14ac:dyDescent="0.35">
      <c r="A218" s="24"/>
      <c r="B218" s="24"/>
      <c r="C218" s="24"/>
      <c r="D218" s="24"/>
      <c r="F218" s="24"/>
      <c r="G218" s="24"/>
      <c r="H218" s="24"/>
      <c r="I218" s="24"/>
      <c r="K218" s="24">
        <v>5244</v>
      </c>
      <c r="L218" s="24">
        <v>1</v>
      </c>
      <c r="M218" s="24">
        <v>55.923000000000002</v>
      </c>
      <c r="N218" s="24">
        <v>246.29300000000001</v>
      </c>
      <c r="P218" s="24"/>
      <c r="Q218" s="24">
        <v>4</v>
      </c>
      <c r="R218" s="24">
        <v>141.34</v>
      </c>
      <c r="S218" s="24">
        <v>76.837000000000003</v>
      </c>
      <c r="U218" s="24"/>
      <c r="V218" s="24">
        <v>2</v>
      </c>
      <c r="W218" s="24">
        <v>-93.730999999999995</v>
      </c>
      <c r="X218" s="24">
        <v>276.58600000000001</v>
      </c>
      <c r="Z218" s="24">
        <v>5323</v>
      </c>
      <c r="AA218" s="24">
        <v>1</v>
      </c>
      <c r="AB218" s="24">
        <v>10.712999999999999</v>
      </c>
      <c r="AC218" s="24">
        <v>225.93799999999999</v>
      </c>
    </row>
    <row r="219" spans="1:29" x14ac:dyDescent="0.35">
      <c r="A219" s="24">
        <v>5210</v>
      </c>
      <c r="B219" s="24">
        <v>1</v>
      </c>
      <c r="C219" s="24">
        <v>42.109000000000002</v>
      </c>
      <c r="D219" s="24">
        <v>420.55700000000002</v>
      </c>
      <c r="F219" s="24">
        <v>5224</v>
      </c>
      <c r="G219" s="24">
        <v>1</v>
      </c>
      <c r="H219" s="24">
        <v>27.096</v>
      </c>
      <c r="I219" s="24">
        <v>289.80700000000002</v>
      </c>
      <c r="K219" s="24"/>
      <c r="L219" s="24"/>
      <c r="M219" s="24"/>
      <c r="N219" s="24"/>
      <c r="P219" s="24"/>
      <c r="Q219" s="24"/>
      <c r="R219" s="24"/>
      <c r="S219" s="24"/>
      <c r="U219" s="24"/>
      <c r="V219" s="24"/>
      <c r="W219" s="24"/>
      <c r="X219" s="24"/>
      <c r="Z219" s="24"/>
      <c r="AA219" s="24">
        <v>2</v>
      </c>
      <c r="AB219" s="24">
        <v>74.055000000000007</v>
      </c>
      <c r="AC219" s="24">
        <v>87.361000000000004</v>
      </c>
    </row>
    <row r="220" spans="1:29" x14ac:dyDescent="0.35">
      <c r="A220" s="24"/>
      <c r="B220" s="24"/>
      <c r="C220" s="24"/>
      <c r="D220" s="24"/>
      <c r="F220" s="24"/>
      <c r="G220" s="24">
        <v>2</v>
      </c>
      <c r="H220" s="24">
        <v>9.4619999999999997</v>
      </c>
      <c r="I220" s="24">
        <v>109.49</v>
      </c>
      <c r="K220" s="24">
        <v>5245</v>
      </c>
      <c r="L220" s="24">
        <v>1</v>
      </c>
      <c r="M220" s="24">
        <v>83.863</v>
      </c>
      <c r="N220" s="24">
        <v>561.21699999999998</v>
      </c>
      <c r="P220" s="24">
        <v>5265</v>
      </c>
      <c r="Q220" s="24">
        <v>1</v>
      </c>
      <c r="R220" s="24">
        <v>-36.027000000000001</v>
      </c>
      <c r="S220" s="24">
        <v>81.608999999999995</v>
      </c>
      <c r="U220" s="24">
        <v>5295</v>
      </c>
      <c r="V220" s="24">
        <v>1</v>
      </c>
      <c r="W220" s="24">
        <v>115.821</v>
      </c>
      <c r="X220" s="24">
        <v>206.63</v>
      </c>
      <c r="Z220" s="24"/>
      <c r="AA220" s="24">
        <v>3</v>
      </c>
      <c r="AB220" s="24">
        <v>60.255000000000003</v>
      </c>
      <c r="AC220" s="24">
        <v>96.747</v>
      </c>
    </row>
    <row r="221" spans="1:29" x14ac:dyDescent="0.35">
      <c r="A221" s="24">
        <v>5211</v>
      </c>
      <c r="B221" s="24">
        <v>1</v>
      </c>
      <c r="C221" s="24">
        <v>-92.891000000000005</v>
      </c>
      <c r="D221" s="24">
        <v>594.75699999999995</v>
      </c>
      <c r="F221" s="24"/>
      <c r="G221" s="24">
        <v>3</v>
      </c>
      <c r="H221" s="24">
        <v>99.09</v>
      </c>
      <c r="I221" s="24">
        <v>151.90799999999999</v>
      </c>
      <c r="K221" s="24"/>
      <c r="L221" s="24"/>
      <c r="M221" s="24"/>
      <c r="N221" s="24"/>
      <c r="P221" s="24"/>
      <c r="Q221" s="24">
        <v>2</v>
      </c>
      <c r="R221" s="24">
        <v>0</v>
      </c>
      <c r="S221" s="24">
        <v>108</v>
      </c>
      <c r="U221" s="24"/>
      <c r="V221" s="24">
        <v>2</v>
      </c>
      <c r="W221" s="24">
        <v>109.093</v>
      </c>
      <c r="X221" s="24">
        <v>165.08199999999999</v>
      </c>
      <c r="Z221" s="24"/>
      <c r="AA221" s="24"/>
      <c r="AB221" s="24"/>
      <c r="AC221" s="24"/>
    </row>
    <row r="222" spans="1:29" x14ac:dyDescent="0.35">
      <c r="A222" s="24"/>
      <c r="B222" s="24">
        <v>2</v>
      </c>
      <c r="C222" s="24">
        <v>-114.34099999999999</v>
      </c>
      <c r="D222" s="24">
        <v>276.58600000000001</v>
      </c>
      <c r="F222" s="24"/>
      <c r="G222" s="24">
        <v>4</v>
      </c>
      <c r="H222" s="24">
        <v>112.38</v>
      </c>
      <c r="I222" s="24">
        <v>110.309</v>
      </c>
      <c r="K222" s="24">
        <v>5246</v>
      </c>
      <c r="L222" s="24">
        <v>1</v>
      </c>
      <c r="M222" s="24">
        <v>9.4619999999999997</v>
      </c>
      <c r="N222" s="24">
        <v>547.44899999999996</v>
      </c>
      <c r="P222" s="24"/>
      <c r="Q222" s="24">
        <v>3</v>
      </c>
      <c r="R222" s="24">
        <v>48.652000000000001</v>
      </c>
      <c r="S222" s="24">
        <v>199.81</v>
      </c>
      <c r="U222" s="24"/>
      <c r="V222" s="24">
        <v>3</v>
      </c>
      <c r="W222" s="24">
        <v>75.963999999999999</v>
      </c>
      <c r="X222" s="24">
        <v>123.693</v>
      </c>
      <c r="Z222" s="24">
        <v>5324</v>
      </c>
      <c r="AA222" s="24">
        <v>1</v>
      </c>
      <c r="AB222" s="24">
        <v>48.18</v>
      </c>
      <c r="AC222" s="24">
        <v>152.971</v>
      </c>
    </row>
    <row r="223" spans="1:29" x14ac:dyDescent="0.35">
      <c r="A223" s="24"/>
      <c r="B223" s="24"/>
      <c r="C223" s="24"/>
      <c r="D223" s="24"/>
      <c r="F223" s="24"/>
      <c r="G223" s="24"/>
      <c r="H223" s="24"/>
      <c r="I223" s="24"/>
      <c r="K223" s="24"/>
      <c r="L223" s="24"/>
      <c r="M223" s="24"/>
      <c r="N223" s="24"/>
      <c r="P223" s="24"/>
      <c r="Q223" s="24">
        <v>4</v>
      </c>
      <c r="R223" s="24">
        <v>19.440000000000001</v>
      </c>
      <c r="S223" s="24">
        <v>108.167</v>
      </c>
      <c r="U223" s="24"/>
      <c r="V223" s="24"/>
      <c r="W223" s="24"/>
      <c r="X223" s="24"/>
      <c r="Z223" s="24"/>
      <c r="AA223" s="24">
        <v>2</v>
      </c>
      <c r="AB223" s="24">
        <v>135</v>
      </c>
      <c r="AC223" s="24">
        <v>93.337999999999994</v>
      </c>
    </row>
    <row r="224" spans="1:29" x14ac:dyDescent="0.35">
      <c r="A224" s="24">
        <v>5212</v>
      </c>
      <c r="B224" s="24">
        <v>1</v>
      </c>
      <c r="C224" s="24">
        <v>-136.97499999999999</v>
      </c>
      <c r="D224" s="24">
        <v>369.32900000000001</v>
      </c>
      <c r="F224" s="24">
        <v>5225</v>
      </c>
      <c r="G224" s="24">
        <v>1</v>
      </c>
      <c r="H224" s="24">
        <v>69.057000000000002</v>
      </c>
      <c r="I224" s="24">
        <v>520.37699999999995</v>
      </c>
      <c r="K224" s="24">
        <v>5247</v>
      </c>
      <c r="L224" s="24">
        <v>1</v>
      </c>
      <c r="M224" s="24">
        <v>-25.167999999999999</v>
      </c>
      <c r="N224" s="24">
        <v>550.23599999999999</v>
      </c>
      <c r="P224" s="24"/>
      <c r="Q224" s="24"/>
      <c r="R224" s="24"/>
      <c r="S224" s="24"/>
      <c r="U224" s="24">
        <v>5296</v>
      </c>
      <c r="V224" s="24">
        <v>1</v>
      </c>
      <c r="W224" s="24">
        <v>-57.529000000000003</v>
      </c>
      <c r="X224" s="24">
        <v>156.46100000000001</v>
      </c>
      <c r="Z224" s="24"/>
      <c r="AA224" s="24"/>
      <c r="AB224" s="24"/>
      <c r="AC224" s="24"/>
    </row>
    <row r="225" spans="1:29" x14ac:dyDescent="0.35">
      <c r="A225" s="24"/>
      <c r="B225" s="24"/>
      <c r="C225" s="24"/>
      <c r="D225" s="24"/>
      <c r="F225" s="24"/>
      <c r="G225" s="24">
        <v>2</v>
      </c>
      <c r="H225" s="24">
        <v>66.682000000000002</v>
      </c>
      <c r="I225" s="24">
        <v>378.95100000000002</v>
      </c>
      <c r="K225" s="24"/>
      <c r="L225" s="24"/>
      <c r="M225" s="24"/>
      <c r="N225" s="24"/>
      <c r="P225" s="24">
        <v>5266</v>
      </c>
      <c r="Q225" s="24">
        <v>1</v>
      </c>
      <c r="R225" s="24">
        <v>-50.963999999999999</v>
      </c>
      <c r="S225" s="24">
        <v>285.80399999999997</v>
      </c>
      <c r="U225" s="24"/>
      <c r="V225" s="24"/>
      <c r="W225" s="24"/>
      <c r="X225" s="24"/>
      <c r="Z225" s="24">
        <v>5325</v>
      </c>
      <c r="AA225" s="24">
        <v>1</v>
      </c>
      <c r="AB225" s="24">
        <v>51.843000000000004</v>
      </c>
      <c r="AC225" s="24">
        <v>213.654</v>
      </c>
    </row>
    <row r="226" spans="1:29" x14ac:dyDescent="0.35">
      <c r="A226" s="24">
        <v>5213</v>
      </c>
      <c r="B226" s="24">
        <v>1</v>
      </c>
      <c r="C226" s="24">
        <v>-110.925</v>
      </c>
      <c r="D226" s="24">
        <v>218.40299999999999</v>
      </c>
      <c r="F226" s="24"/>
      <c r="G226" s="24"/>
      <c r="H226" s="24"/>
      <c r="I226" s="24"/>
      <c r="K226" s="24">
        <v>5248</v>
      </c>
      <c r="L226" s="24">
        <v>1</v>
      </c>
      <c r="M226" s="24">
        <v>-42.93</v>
      </c>
      <c r="N226" s="24">
        <v>352.36900000000003</v>
      </c>
      <c r="P226" s="24"/>
      <c r="Q226" s="24"/>
      <c r="R226" s="24"/>
      <c r="S226" s="24"/>
      <c r="U226" s="24">
        <v>5297</v>
      </c>
      <c r="V226" s="24">
        <v>1</v>
      </c>
      <c r="W226" s="24">
        <v>135</v>
      </c>
      <c r="X226" s="24">
        <v>110.309</v>
      </c>
      <c r="Z226" s="24"/>
      <c r="AA226" s="24">
        <v>2</v>
      </c>
      <c r="AB226" s="24">
        <v>60.255000000000003</v>
      </c>
      <c r="AC226" s="24">
        <v>96.747</v>
      </c>
    </row>
    <row r="227" spans="1:29" x14ac:dyDescent="0.35">
      <c r="A227" s="24"/>
      <c r="B227" s="24">
        <v>2</v>
      </c>
      <c r="C227" s="24">
        <v>-61.698999999999998</v>
      </c>
      <c r="D227" s="24">
        <v>177.178</v>
      </c>
      <c r="F227" s="24">
        <v>5226</v>
      </c>
      <c r="G227" s="24">
        <v>1</v>
      </c>
      <c r="H227" s="24">
        <v>65.555999999999997</v>
      </c>
      <c r="I227" s="24">
        <v>289.99299999999999</v>
      </c>
      <c r="K227" s="24"/>
      <c r="L227" s="24">
        <v>2</v>
      </c>
      <c r="M227" s="24">
        <v>56.689</v>
      </c>
      <c r="N227" s="24">
        <v>251.285</v>
      </c>
      <c r="P227" s="24">
        <v>5267</v>
      </c>
      <c r="Q227" s="24">
        <v>1</v>
      </c>
      <c r="R227" s="24">
        <v>90</v>
      </c>
      <c r="S227" s="24">
        <v>138</v>
      </c>
      <c r="U227" s="24"/>
      <c r="V227" s="24"/>
      <c r="W227" s="24"/>
      <c r="X227" s="24"/>
      <c r="Z227" s="24"/>
      <c r="AA227" s="24">
        <v>3</v>
      </c>
      <c r="AB227" s="24">
        <v>70.346000000000004</v>
      </c>
      <c r="AC227" s="24">
        <v>89.195999999999998</v>
      </c>
    </row>
    <row r="228" spans="1:29" x14ac:dyDescent="0.35">
      <c r="A228" s="24"/>
      <c r="B228" s="24"/>
      <c r="C228" s="24"/>
      <c r="D228" s="24"/>
      <c r="F228" s="24"/>
      <c r="G228" s="24">
        <v>2</v>
      </c>
      <c r="H228" s="24">
        <v>90</v>
      </c>
      <c r="I228" s="24">
        <v>96</v>
      </c>
      <c r="K228" s="24"/>
      <c r="L228" s="24">
        <v>3</v>
      </c>
      <c r="M228" s="24">
        <v>72.897000000000006</v>
      </c>
      <c r="N228" s="24">
        <v>163.21799999999999</v>
      </c>
      <c r="P228" s="24"/>
      <c r="Q228" s="24">
        <v>2</v>
      </c>
      <c r="R228" s="24">
        <v>122.005</v>
      </c>
      <c r="S228" s="24">
        <v>113.208</v>
      </c>
      <c r="U228" s="24">
        <v>5298</v>
      </c>
      <c r="V228" s="24">
        <v>1</v>
      </c>
      <c r="W228" s="24">
        <v>-97.906999999999996</v>
      </c>
      <c r="X228" s="24">
        <v>218.07300000000001</v>
      </c>
      <c r="Z228" s="24"/>
      <c r="AA228" s="24"/>
      <c r="AB228" s="24"/>
      <c r="AC228" s="24"/>
    </row>
    <row r="229" spans="1:29" x14ac:dyDescent="0.35">
      <c r="A229" s="24"/>
      <c r="B229" s="24"/>
      <c r="C229" s="24"/>
      <c r="D229" s="24"/>
      <c r="F229" s="24"/>
      <c r="G229" s="24">
        <v>3</v>
      </c>
      <c r="H229" s="24">
        <v>59.420999999999999</v>
      </c>
      <c r="I229" s="24">
        <v>153.32300000000001</v>
      </c>
      <c r="K229" s="24"/>
      <c r="L229" s="24">
        <v>4</v>
      </c>
      <c r="M229" s="24">
        <v>-24.228000000000002</v>
      </c>
      <c r="N229" s="24">
        <v>131.59</v>
      </c>
      <c r="P229" s="24"/>
      <c r="Q229" s="24">
        <v>3</v>
      </c>
      <c r="R229" s="24">
        <v>76.759</v>
      </c>
      <c r="S229" s="24">
        <v>104.785</v>
      </c>
      <c r="U229" s="24"/>
      <c r="V229" s="24">
        <v>2</v>
      </c>
      <c r="W229" s="24">
        <v>-83.156999999999996</v>
      </c>
      <c r="X229" s="24">
        <v>151.07599999999999</v>
      </c>
      <c r="Z229" s="24">
        <v>5326</v>
      </c>
      <c r="AA229" s="24">
        <v>1</v>
      </c>
      <c r="AB229" s="24">
        <v>75.963999999999999</v>
      </c>
      <c r="AC229" s="24">
        <v>74.215999999999994</v>
      </c>
    </row>
    <row r="230" spans="1:29" x14ac:dyDescent="0.35">
      <c r="A230" s="24"/>
      <c r="B230" s="24"/>
      <c r="C230" s="24"/>
      <c r="D230" s="24"/>
      <c r="F230" s="24"/>
      <c r="G230" s="24"/>
      <c r="H230" s="24"/>
      <c r="I230" s="24"/>
      <c r="K230" s="24"/>
      <c r="L230" s="24"/>
      <c r="M230" s="24"/>
      <c r="N230" s="24"/>
      <c r="P230" s="24"/>
      <c r="Q230" s="24">
        <v>4</v>
      </c>
      <c r="R230" s="24">
        <v>101.31</v>
      </c>
      <c r="S230" s="24">
        <v>91.781999999999996</v>
      </c>
      <c r="U230" s="24"/>
      <c r="V230" s="24">
        <v>3</v>
      </c>
      <c r="W230" s="24">
        <v>-150.524</v>
      </c>
      <c r="X230" s="24">
        <v>317.036</v>
      </c>
      <c r="Z230" s="24"/>
      <c r="AA230" s="24">
        <v>2</v>
      </c>
      <c r="AB230" s="24">
        <v>74.475999999999999</v>
      </c>
      <c r="AC230" s="24">
        <v>112.089</v>
      </c>
    </row>
    <row r="231" spans="1:29" x14ac:dyDescent="0.35">
      <c r="A231" s="24"/>
      <c r="B231" s="24"/>
      <c r="C231" s="24"/>
      <c r="D231" s="24"/>
      <c r="F231" s="24">
        <v>5227</v>
      </c>
      <c r="G231" s="24">
        <v>1</v>
      </c>
      <c r="H231" s="24">
        <v>45.939</v>
      </c>
      <c r="I231" s="24">
        <v>258.83600000000001</v>
      </c>
      <c r="K231" s="24">
        <v>5249</v>
      </c>
      <c r="L231" s="24">
        <v>1</v>
      </c>
      <c r="M231" s="24">
        <v>-23.085000000000001</v>
      </c>
      <c r="N231" s="24">
        <v>397.85899999999998</v>
      </c>
      <c r="P231" s="24"/>
      <c r="Q231" s="24"/>
      <c r="R231" s="24"/>
      <c r="S231" s="24"/>
      <c r="U231" s="24"/>
      <c r="V231" s="24"/>
      <c r="W231" s="24"/>
      <c r="X231" s="24"/>
      <c r="Z231" s="24"/>
      <c r="AA231" s="24">
        <v>3</v>
      </c>
      <c r="AB231" s="24">
        <v>125.218</v>
      </c>
      <c r="AC231" s="24">
        <v>124.852</v>
      </c>
    </row>
    <row r="232" spans="1:29" x14ac:dyDescent="0.35">
      <c r="A232" s="24"/>
      <c r="B232" s="24"/>
      <c r="C232" s="24"/>
      <c r="D232" s="24"/>
      <c r="F232" s="24"/>
      <c r="G232" s="24"/>
      <c r="H232" s="24"/>
      <c r="I232" s="24"/>
      <c r="K232" s="24"/>
      <c r="L232" s="24">
        <v>2</v>
      </c>
      <c r="M232" s="24">
        <v>-32.905000000000001</v>
      </c>
      <c r="N232" s="24">
        <v>121.491</v>
      </c>
      <c r="P232" s="24">
        <v>5268</v>
      </c>
      <c r="Q232" s="24">
        <v>1</v>
      </c>
      <c r="R232" s="24">
        <v>-21.161000000000001</v>
      </c>
      <c r="S232" s="24">
        <v>199.44900000000001</v>
      </c>
      <c r="U232" s="24">
        <v>5299</v>
      </c>
      <c r="V232" s="24">
        <v>1</v>
      </c>
      <c r="W232" s="24">
        <v>-39.805999999999997</v>
      </c>
      <c r="X232" s="24">
        <v>93.722999999999999</v>
      </c>
      <c r="Z232" s="24"/>
      <c r="AA232" s="24"/>
      <c r="AB232" s="24"/>
      <c r="AC232" s="24"/>
    </row>
    <row r="233" spans="1:29" x14ac:dyDescent="0.35">
      <c r="A233" s="24"/>
      <c r="B233" s="24"/>
      <c r="C233" s="24"/>
      <c r="D233" s="24"/>
      <c r="F233" s="24">
        <v>5228</v>
      </c>
      <c r="G233" s="24">
        <v>1</v>
      </c>
      <c r="H233" s="24">
        <v>66.801000000000002</v>
      </c>
      <c r="I233" s="24">
        <v>365.55700000000002</v>
      </c>
      <c r="K233" s="24"/>
      <c r="L233" s="24"/>
      <c r="M233" s="24"/>
      <c r="N233" s="24"/>
      <c r="P233" s="24"/>
      <c r="Q233" s="24">
        <v>2</v>
      </c>
      <c r="R233" s="24">
        <v>-25.016999999999999</v>
      </c>
      <c r="S233" s="24">
        <v>99.317999999999998</v>
      </c>
      <c r="U233" s="24"/>
      <c r="V233" s="24"/>
      <c r="W233" s="24"/>
      <c r="X233" s="24"/>
      <c r="Z233" s="24">
        <v>5327</v>
      </c>
      <c r="AA233" s="24">
        <v>1</v>
      </c>
      <c r="AB233" s="24">
        <v>-38.210999999999999</v>
      </c>
      <c r="AC233" s="24">
        <v>358.89800000000002</v>
      </c>
    </row>
    <row r="234" spans="1:29" x14ac:dyDescent="0.35">
      <c r="A234" s="24"/>
      <c r="B234" s="24"/>
      <c r="C234" s="24"/>
      <c r="D234" s="24"/>
      <c r="F234" s="24"/>
      <c r="G234" s="24">
        <v>2</v>
      </c>
      <c r="H234" s="24">
        <v>119.578</v>
      </c>
      <c r="I234" s="24">
        <v>255.26499999999999</v>
      </c>
      <c r="K234" s="24">
        <v>5250</v>
      </c>
      <c r="L234" s="24">
        <v>1</v>
      </c>
      <c r="M234" s="24">
        <v>34.823999999999998</v>
      </c>
      <c r="N234" s="24">
        <v>336.214</v>
      </c>
      <c r="P234" s="24"/>
      <c r="Q234" s="24">
        <v>3</v>
      </c>
      <c r="R234" s="24">
        <v>-80.134</v>
      </c>
      <c r="S234" s="24">
        <v>140.071</v>
      </c>
      <c r="U234" s="24">
        <v>5300</v>
      </c>
      <c r="V234" s="24">
        <v>1</v>
      </c>
      <c r="W234" s="24">
        <v>155.49299999999999</v>
      </c>
      <c r="X234" s="24">
        <v>448.39699999999999</v>
      </c>
      <c r="Z234" s="24"/>
      <c r="AA234" s="24">
        <v>2</v>
      </c>
      <c r="AB234" s="24">
        <v>-90</v>
      </c>
      <c r="AC234" s="24">
        <v>102</v>
      </c>
    </row>
    <row r="235" spans="1:29" x14ac:dyDescent="0.35">
      <c r="A235" s="24"/>
      <c r="B235" s="24"/>
      <c r="C235" s="24"/>
      <c r="D235" s="24"/>
      <c r="F235" s="24"/>
      <c r="G235" s="24">
        <v>3</v>
      </c>
      <c r="H235" s="24">
        <v>108.435</v>
      </c>
      <c r="I235" s="24">
        <v>132.816</v>
      </c>
      <c r="K235" s="24"/>
      <c r="L235" s="24">
        <v>2</v>
      </c>
      <c r="M235" s="24">
        <v>-42.825000000000003</v>
      </c>
      <c r="N235" s="24">
        <v>335.41</v>
      </c>
      <c r="P235" s="24"/>
      <c r="Q235" s="24">
        <v>4</v>
      </c>
      <c r="R235" s="24">
        <v>-129.28899999999999</v>
      </c>
      <c r="S235" s="24">
        <v>170.55199999999999</v>
      </c>
      <c r="U235" s="24"/>
      <c r="V235" s="24">
        <v>2</v>
      </c>
      <c r="W235" s="24">
        <v>68.748999999999995</v>
      </c>
      <c r="X235" s="24">
        <v>115.879</v>
      </c>
      <c r="Z235" s="24"/>
      <c r="AA235" s="24">
        <v>3</v>
      </c>
      <c r="AB235" s="24">
        <v>45</v>
      </c>
      <c r="AC235" s="24">
        <v>118.794</v>
      </c>
    </row>
    <row r="236" spans="1:29" x14ac:dyDescent="0.35">
      <c r="A236" s="24"/>
      <c r="B236" s="24"/>
      <c r="C236" s="24"/>
      <c r="D236" s="24"/>
      <c r="F236" s="24"/>
      <c r="G236" s="24">
        <v>4</v>
      </c>
      <c r="H236" s="24">
        <v>111.801</v>
      </c>
      <c r="I236" s="24">
        <v>129.244</v>
      </c>
      <c r="K236" s="24"/>
      <c r="L236" s="24">
        <v>3</v>
      </c>
      <c r="M236" s="24">
        <v>-27.896999999999998</v>
      </c>
      <c r="N236" s="24">
        <v>115.41200000000001</v>
      </c>
      <c r="P236" s="24"/>
      <c r="Q236" s="24"/>
      <c r="R236" s="24"/>
      <c r="S236" s="24"/>
      <c r="U236" s="24"/>
      <c r="V236" s="24"/>
      <c r="W236" s="24"/>
      <c r="X236" s="24"/>
      <c r="Z236" s="24"/>
      <c r="AA236" s="24">
        <v>4</v>
      </c>
      <c r="AB236" s="24">
        <v>-40.235999999999997</v>
      </c>
      <c r="AC236" s="24">
        <v>204.35300000000001</v>
      </c>
    </row>
    <row r="237" spans="1:29" x14ac:dyDescent="0.35">
      <c r="A237" s="24"/>
      <c r="B237" s="24"/>
      <c r="C237" s="24"/>
      <c r="D237" s="24"/>
      <c r="F237" s="24"/>
      <c r="G237" s="24"/>
      <c r="H237" s="24"/>
      <c r="I237" s="24"/>
      <c r="K237" s="24"/>
      <c r="L237" s="24"/>
      <c r="M237" s="24"/>
      <c r="N237" s="24"/>
      <c r="P237" s="24">
        <v>5269</v>
      </c>
      <c r="Q237" s="24">
        <v>1</v>
      </c>
      <c r="R237" s="24">
        <v>-21.800999999999998</v>
      </c>
      <c r="S237" s="24">
        <v>161.55500000000001</v>
      </c>
      <c r="U237" s="24">
        <v>5301</v>
      </c>
      <c r="V237" s="24">
        <v>1</v>
      </c>
      <c r="W237" s="24">
        <v>-75.174000000000007</v>
      </c>
      <c r="X237" s="24">
        <v>211.02600000000001</v>
      </c>
      <c r="Z237" s="24"/>
      <c r="AA237" s="24">
        <v>5</v>
      </c>
      <c r="AB237" s="24">
        <v>94.97</v>
      </c>
      <c r="AC237" s="24">
        <v>138.52099999999999</v>
      </c>
    </row>
    <row r="238" spans="1:29" x14ac:dyDescent="0.35">
      <c r="A238" s="24"/>
      <c r="B238" s="24"/>
      <c r="C238" s="24"/>
      <c r="D238" s="24"/>
      <c r="F238" s="24">
        <v>5229</v>
      </c>
      <c r="G238" s="24">
        <v>1</v>
      </c>
      <c r="H238" s="24">
        <v>162.35</v>
      </c>
      <c r="I238" s="24">
        <v>415.56200000000001</v>
      </c>
      <c r="K238" s="24">
        <v>5251</v>
      </c>
      <c r="L238" s="24">
        <v>1</v>
      </c>
      <c r="M238" s="24">
        <v>-68.894999999999996</v>
      </c>
      <c r="N238" s="24">
        <v>366.59</v>
      </c>
      <c r="P238" s="24"/>
      <c r="Q238" s="24">
        <v>2</v>
      </c>
      <c r="R238" s="24">
        <v>64.44</v>
      </c>
      <c r="S238" s="24">
        <v>152.971</v>
      </c>
      <c r="U238" s="24"/>
      <c r="V238" s="24"/>
      <c r="W238" s="24"/>
      <c r="X238" s="24"/>
      <c r="Z238" s="24"/>
      <c r="AA238" s="24"/>
      <c r="AB238" s="24"/>
      <c r="AC238" s="24"/>
    </row>
    <row r="239" spans="1:29" x14ac:dyDescent="0.35">
      <c r="A239" s="24"/>
      <c r="B239" s="24"/>
      <c r="C239" s="24"/>
      <c r="D239" s="24"/>
      <c r="F239" s="24"/>
      <c r="G239" s="24"/>
      <c r="H239" s="24"/>
      <c r="I239" s="24"/>
      <c r="K239" s="24"/>
      <c r="L239" s="24"/>
      <c r="M239" s="24"/>
      <c r="N239" s="24"/>
      <c r="P239" s="24"/>
      <c r="Q239" s="24">
        <v>3</v>
      </c>
      <c r="R239" s="24">
        <v>93.366</v>
      </c>
      <c r="S239" s="24">
        <v>102.176</v>
      </c>
      <c r="U239" s="24">
        <v>5302</v>
      </c>
      <c r="V239" s="24">
        <v>1</v>
      </c>
      <c r="W239" s="24">
        <v>-39.225999999999999</v>
      </c>
      <c r="X239" s="24">
        <v>379.52100000000002</v>
      </c>
      <c r="Z239" s="24">
        <v>5328</v>
      </c>
      <c r="AA239" s="24">
        <v>1</v>
      </c>
      <c r="AB239" s="24">
        <v>-31.43</v>
      </c>
      <c r="AC239" s="24">
        <v>126.57</v>
      </c>
    </row>
    <row r="240" spans="1:29" x14ac:dyDescent="0.35">
      <c r="A240" s="24"/>
      <c r="B240" s="24"/>
      <c r="C240" s="24"/>
      <c r="D240" s="24"/>
      <c r="F240" s="24">
        <v>5230</v>
      </c>
      <c r="G240" s="24">
        <v>1</v>
      </c>
      <c r="H240" s="24">
        <v>-124.69499999999999</v>
      </c>
      <c r="I240" s="24">
        <v>284.60500000000002</v>
      </c>
      <c r="K240" s="24">
        <v>5252</v>
      </c>
      <c r="L240" s="24">
        <v>1</v>
      </c>
      <c r="M240" s="24">
        <v>-103.79900000000001</v>
      </c>
      <c r="N240" s="24">
        <v>352.16500000000002</v>
      </c>
      <c r="P240" s="24"/>
      <c r="Q240" s="24"/>
      <c r="R240" s="24"/>
      <c r="S240" s="24"/>
      <c r="U240" s="24"/>
      <c r="V240" s="24">
        <v>2</v>
      </c>
      <c r="W240" s="24">
        <v>-55.62</v>
      </c>
      <c r="X240" s="24">
        <v>138.13</v>
      </c>
      <c r="Z240" s="24"/>
      <c r="AA240" s="24">
        <v>2</v>
      </c>
      <c r="AB240" s="24">
        <v>36.253999999999998</v>
      </c>
      <c r="AC240" s="24">
        <v>111.60599999999999</v>
      </c>
    </row>
    <row r="241" spans="1:29" x14ac:dyDescent="0.35">
      <c r="A241" s="24"/>
      <c r="B241" s="24"/>
      <c r="C241" s="24"/>
      <c r="D241" s="24"/>
      <c r="F241" s="24"/>
      <c r="G241" s="24">
        <v>2</v>
      </c>
      <c r="H241" s="24">
        <v>-143.673</v>
      </c>
      <c r="I241" s="24">
        <v>253.21100000000001</v>
      </c>
      <c r="K241" s="24"/>
      <c r="L241" s="24"/>
      <c r="M241" s="24"/>
      <c r="N241" s="24"/>
      <c r="P241" s="24">
        <v>5270</v>
      </c>
      <c r="Q241" s="24">
        <v>1</v>
      </c>
      <c r="R241" s="24">
        <v>75.465999999999994</v>
      </c>
      <c r="S241" s="24">
        <v>167.35599999999999</v>
      </c>
      <c r="U241" s="24"/>
      <c r="V241" s="24"/>
      <c r="W241" s="24"/>
      <c r="X241" s="24"/>
      <c r="Z241" s="24"/>
      <c r="AA241" s="24"/>
      <c r="AB241" s="24"/>
      <c r="AC241" s="24"/>
    </row>
    <row r="242" spans="1:29" x14ac:dyDescent="0.35">
      <c r="A242" s="24"/>
      <c r="B242" s="24"/>
      <c r="C242" s="24"/>
      <c r="D242" s="24"/>
      <c r="F242" s="24"/>
      <c r="G242" s="24">
        <v>3</v>
      </c>
      <c r="H242" s="24">
        <v>-169.59200000000001</v>
      </c>
      <c r="I242" s="24">
        <v>298.91800000000001</v>
      </c>
      <c r="K242" s="24">
        <v>5253</v>
      </c>
      <c r="L242" s="24">
        <v>1</v>
      </c>
      <c r="M242" s="24">
        <v>-34.918999999999997</v>
      </c>
      <c r="N242" s="24">
        <v>387.82499999999999</v>
      </c>
      <c r="P242" s="24"/>
      <c r="Q242" s="24"/>
      <c r="R242" s="24"/>
      <c r="S242" s="24"/>
      <c r="U242" s="24">
        <v>5303</v>
      </c>
      <c r="V242" s="24">
        <v>1</v>
      </c>
      <c r="W242" s="24">
        <v>46.432000000000002</v>
      </c>
      <c r="X242" s="24">
        <v>339.517</v>
      </c>
      <c r="Z242" s="24">
        <v>5329</v>
      </c>
      <c r="AA242" s="24">
        <v>1</v>
      </c>
      <c r="AB242" s="24">
        <v>57.094999999999999</v>
      </c>
      <c r="AC242" s="24">
        <v>364.47199999999998</v>
      </c>
    </row>
    <row r="243" spans="1:29" x14ac:dyDescent="0.35">
      <c r="A243" s="24"/>
      <c r="B243" s="24"/>
      <c r="C243" s="24"/>
      <c r="D243" s="24"/>
      <c r="F243" s="24"/>
      <c r="G243" s="24">
        <v>4</v>
      </c>
      <c r="H243" s="24">
        <v>-129.28899999999999</v>
      </c>
      <c r="I243" s="24">
        <v>170.55199999999999</v>
      </c>
      <c r="K243" s="24"/>
      <c r="L243" s="24"/>
      <c r="M243" s="24"/>
      <c r="N243" s="24"/>
      <c r="P243" s="24">
        <v>5271</v>
      </c>
      <c r="Q243" s="24">
        <v>1</v>
      </c>
      <c r="R243" s="24">
        <v>43.603000000000002</v>
      </c>
      <c r="S243" s="24">
        <v>174</v>
      </c>
      <c r="U243" s="24"/>
      <c r="V243" s="24"/>
      <c r="W243" s="24"/>
      <c r="X243" s="24"/>
      <c r="Z243" s="24"/>
      <c r="AA243" s="24"/>
      <c r="AB243" s="24"/>
      <c r="AC243" s="24"/>
    </row>
    <row r="244" spans="1:29" x14ac:dyDescent="0.35">
      <c r="A244" s="24"/>
      <c r="B244" s="24"/>
      <c r="C244" s="24"/>
      <c r="D244" s="24"/>
      <c r="F244" s="24"/>
      <c r="G244" s="24"/>
      <c r="H244" s="24"/>
      <c r="I244" s="24"/>
      <c r="K244" s="24">
        <v>5254</v>
      </c>
      <c r="L244" s="24">
        <v>1</v>
      </c>
      <c r="M244" s="24">
        <v>-99.941000000000003</v>
      </c>
      <c r="N244" s="24">
        <v>590.87099999999998</v>
      </c>
      <c r="P244" s="24"/>
      <c r="Q244" s="24">
        <v>2</v>
      </c>
      <c r="R244" s="24">
        <v>42.51</v>
      </c>
      <c r="S244" s="24">
        <v>97.673000000000002</v>
      </c>
      <c r="U244" s="24">
        <v>5304</v>
      </c>
      <c r="V244" s="24">
        <v>1</v>
      </c>
      <c r="W244" s="24">
        <v>66.570999999999998</v>
      </c>
      <c r="X244" s="24">
        <v>196.173</v>
      </c>
      <c r="Z244" s="24">
        <v>5330</v>
      </c>
      <c r="AA244" s="24">
        <v>1</v>
      </c>
      <c r="AB244" s="24">
        <v>-2.121</v>
      </c>
      <c r="AC244" s="24">
        <v>324.22199999999998</v>
      </c>
    </row>
    <row r="245" spans="1:29" x14ac:dyDescent="0.35">
      <c r="A245" s="24"/>
      <c r="B245" s="24"/>
      <c r="C245" s="24"/>
      <c r="D245" s="24"/>
      <c r="F245" s="24"/>
      <c r="G245" s="24"/>
      <c r="H245" s="24"/>
      <c r="I245" s="24"/>
      <c r="K245" s="24"/>
      <c r="L245" s="24"/>
      <c r="M245" s="24"/>
      <c r="N245" s="24"/>
      <c r="P245" s="24"/>
      <c r="Q245" s="24">
        <v>3</v>
      </c>
      <c r="R245" s="24">
        <v>135</v>
      </c>
      <c r="S245" s="24">
        <v>118.794</v>
      </c>
      <c r="U245" s="24"/>
      <c r="V245" s="24"/>
      <c r="W245" s="24"/>
      <c r="X245" s="24"/>
      <c r="Z245" s="24"/>
      <c r="AA245" s="24">
        <v>2</v>
      </c>
      <c r="AB245" s="24">
        <v>65.135999999999996</v>
      </c>
      <c r="AC245" s="24">
        <v>271.13099999999997</v>
      </c>
    </row>
    <row r="246" spans="1:29" x14ac:dyDescent="0.35">
      <c r="A246" s="24"/>
      <c r="B246" s="24"/>
      <c r="C246" s="24"/>
      <c r="D246" s="24"/>
      <c r="F246" s="24"/>
      <c r="G246" s="24"/>
      <c r="H246" s="24"/>
      <c r="I246" s="24"/>
      <c r="K246" s="24">
        <v>5255</v>
      </c>
      <c r="L246" s="24">
        <v>1</v>
      </c>
      <c r="M246" s="24">
        <v>-24.393999999999998</v>
      </c>
      <c r="N246" s="24">
        <v>566.57899999999995</v>
      </c>
      <c r="P246" s="24"/>
      <c r="Q246" s="24">
        <v>4</v>
      </c>
      <c r="R246" s="24">
        <v>147.529</v>
      </c>
      <c r="S246" s="24">
        <v>78.23</v>
      </c>
      <c r="U246" s="24">
        <v>5305</v>
      </c>
      <c r="V246" s="24">
        <v>1</v>
      </c>
      <c r="W246" s="24">
        <v>51.009</v>
      </c>
      <c r="X246" s="24">
        <v>162.11099999999999</v>
      </c>
      <c r="Z246" s="24"/>
      <c r="AA246" s="24">
        <v>3</v>
      </c>
      <c r="AB246" s="24">
        <v>62.103000000000002</v>
      </c>
      <c r="AC246" s="24">
        <v>115.41200000000001</v>
      </c>
    </row>
    <row r="247" spans="1:29" x14ac:dyDescent="0.35">
      <c r="A247" s="24"/>
      <c r="B247" s="24"/>
      <c r="C247" s="24"/>
      <c r="D247" s="24"/>
      <c r="F247" s="24"/>
      <c r="G247" s="24"/>
      <c r="H247" s="24"/>
      <c r="I247" s="24"/>
      <c r="K247" s="24"/>
      <c r="L247" s="24"/>
      <c r="M247" s="24"/>
      <c r="N247" s="24"/>
      <c r="P247" s="24"/>
      <c r="Q247" s="24"/>
      <c r="R247" s="24"/>
      <c r="S247" s="24"/>
      <c r="U247" s="24"/>
      <c r="V247" s="24">
        <v>2</v>
      </c>
      <c r="W247" s="24">
        <v>-12.265000000000001</v>
      </c>
      <c r="X247" s="24">
        <v>141.22300000000001</v>
      </c>
      <c r="Z247" s="24"/>
      <c r="AA247" s="24"/>
      <c r="AB247" s="24"/>
      <c r="AC247" s="24"/>
    </row>
    <row r="248" spans="1:29" x14ac:dyDescent="0.35">
      <c r="A248" s="24"/>
      <c r="B248" s="24"/>
      <c r="C248" s="24"/>
      <c r="D248" s="24"/>
      <c r="F248" s="24"/>
      <c r="G248" s="24"/>
      <c r="H248" s="24"/>
      <c r="I248" s="24"/>
      <c r="K248" s="24">
        <v>5256</v>
      </c>
      <c r="L248" s="24">
        <v>1</v>
      </c>
      <c r="M248" s="24">
        <v>25.167999999999999</v>
      </c>
      <c r="N248" s="24">
        <v>550.23599999999999</v>
      </c>
      <c r="P248" s="24">
        <v>5272</v>
      </c>
      <c r="Q248" s="24">
        <v>1</v>
      </c>
      <c r="R248" s="24">
        <v>29.248999999999999</v>
      </c>
      <c r="S248" s="24">
        <v>171.91900000000001</v>
      </c>
      <c r="U248" s="24"/>
      <c r="V248" s="24">
        <v>3</v>
      </c>
      <c r="W248" s="24">
        <v>116.565</v>
      </c>
      <c r="X248" s="24">
        <v>80.498000000000005</v>
      </c>
      <c r="Z248" s="24">
        <v>5331</v>
      </c>
      <c r="AA248" s="24">
        <v>1</v>
      </c>
      <c r="AB248" s="24">
        <v>-45</v>
      </c>
      <c r="AC248" s="24">
        <v>212.13200000000001</v>
      </c>
    </row>
    <row r="249" spans="1:29" x14ac:dyDescent="0.35">
      <c r="A249" s="24"/>
      <c r="B249" s="24"/>
      <c r="C249" s="24"/>
      <c r="D249" s="24"/>
      <c r="F249" s="24"/>
      <c r="G249" s="24"/>
      <c r="H249" s="24"/>
      <c r="I249" s="24"/>
      <c r="K249" s="24"/>
      <c r="L249" s="24">
        <v>2</v>
      </c>
      <c r="M249" s="24">
        <v>-22.834</v>
      </c>
      <c r="N249" s="24">
        <v>123.693</v>
      </c>
      <c r="P249" s="24"/>
      <c r="Q249" s="24">
        <v>2</v>
      </c>
      <c r="R249" s="24">
        <v>83.29</v>
      </c>
      <c r="S249" s="24">
        <v>102.703</v>
      </c>
      <c r="U249" s="24"/>
      <c r="V249" s="24"/>
      <c r="W249" s="24"/>
      <c r="X249" s="24"/>
      <c r="Z249" s="24"/>
      <c r="AA249" s="24">
        <v>2</v>
      </c>
      <c r="AB249" s="24">
        <v>-71.564999999999998</v>
      </c>
      <c r="AC249" s="24">
        <v>284.60500000000002</v>
      </c>
    </row>
    <row r="250" spans="1:29" x14ac:dyDescent="0.35">
      <c r="A250" s="24"/>
      <c r="B250" s="24"/>
      <c r="C250" s="24"/>
      <c r="D250" s="24"/>
      <c r="F250" s="24"/>
      <c r="G250" s="24"/>
      <c r="H250" s="24"/>
      <c r="I250" s="24"/>
      <c r="K250" s="24"/>
      <c r="L250" s="24"/>
      <c r="M250" s="24"/>
      <c r="N250" s="24"/>
      <c r="P250" s="24"/>
      <c r="Q250" s="24"/>
      <c r="R250" s="24"/>
      <c r="S250" s="24"/>
      <c r="U250" s="24">
        <v>5306</v>
      </c>
      <c r="V250" s="24">
        <v>1</v>
      </c>
      <c r="W250" s="24">
        <v>-57.265000000000001</v>
      </c>
      <c r="X250" s="24">
        <v>299.58</v>
      </c>
      <c r="Z250" s="24"/>
      <c r="AA250" s="24">
        <v>3</v>
      </c>
      <c r="AB250" s="24">
        <v>-131.76</v>
      </c>
      <c r="AC250" s="24">
        <v>225.22</v>
      </c>
    </row>
    <row r="251" spans="1:29" x14ac:dyDescent="0.35">
      <c r="A251" s="24"/>
      <c r="B251" s="24"/>
      <c r="C251" s="24"/>
      <c r="D251" s="24"/>
      <c r="F251" s="24"/>
      <c r="G251" s="24"/>
      <c r="H251" s="24"/>
      <c r="I251" s="24"/>
      <c r="K251" s="24"/>
      <c r="L251" s="24"/>
      <c r="M251" s="24"/>
      <c r="N251" s="24"/>
      <c r="P251" s="24">
        <v>5273</v>
      </c>
      <c r="Q251" s="24">
        <v>1</v>
      </c>
      <c r="R251" s="24">
        <v>92.385999999999996</v>
      </c>
      <c r="S251" s="24">
        <v>144.125</v>
      </c>
      <c r="U251" s="24"/>
      <c r="V251" s="24">
        <v>2</v>
      </c>
      <c r="W251" s="24">
        <v>-35.537999999999997</v>
      </c>
      <c r="X251" s="24">
        <v>154.84200000000001</v>
      </c>
      <c r="Z251" s="24"/>
      <c r="AA251" s="24"/>
      <c r="AB251" s="24"/>
      <c r="AC251" s="24"/>
    </row>
    <row r="252" spans="1:29" x14ac:dyDescent="0.35">
      <c r="A252" s="24"/>
      <c r="B252" s="24"/>
      <c r="C252" s="24"/>
      <c r="D252" s="24"/>
      <c r="F252" s="24"/>
      <c r="G252" s="24"/>
      <c r="H252" s="24"/>
      <c r="I252" s="24"/>
      <c r="K252" s="24"/>
      <c r="L252" s="24"/>
      <c r="M252" s="24"/>
      <c r="N252" s="24"/>
      <c r="P252" s="24"/>
      <c r="Q252" s="24">
        <v>2</v>
      </c>
      <c r="R252" s="24">
        <v>79.509</v>
      </c>
      <c r="S252" s="24">
        <v>164.75399999999999</v>
      </c>
      <c r="U252" s="24"/>
      <c r="V252" s="24"/>
      <c r="W252" s="24"/>
      <c r="X252" s="24"/>
      <c r="Z252" s="24">
        <v>5332</v>
      </c>
      <c r="AA252" s="24">
        <v>1</v>
      </c>
      <c r="AB252" s="24">
        <v>-16.991</v>
      </c>
      <c r="AC252" s="24">
        <v>225.858</v>
      </c>
    </row>
    <row r="253" spans="1:29" x14ac:dyDescent="0.35">
      <c r="A253" s="24"/>
      <c r="B253" s="24"/>
      <c r="C253" s="24"/>
      <c r="D253" s="24"/>
      <c r="F253" s="24"/>
      <c r="G253" s="24"/>
      <c r="H253" s="24"/>
      <c r="I253" s="24"/>
      <c r="K253" s="24"/>
      <c r="L253" s="24"/>
      <c r="M253" s="24"/>
      <c r="N253" s="24"/>
      <c r="P253" s="24"/>
      <c r="Q253" s="24"/>
      <c r="R253" s="24"/>
      <c r="S253" s="24"/>
      <c r="U253" s="24">
        <v>5307</v>
      </c>
      <c r="V253" s="24">
        <v>1</v>
      </c>
      <c r="W253" s="24">
        <v>-63.435000000000002</v>
      </c>
      <c r="X253" s="24">
        <v>254.91200000000001</v>
      </c>
      <c r="Z253" s="24"/>
      <c r="AA253" s="24"/>
      <c r="AB253" s="24"/>
      <c r="AC253" s="24"/>
    </row>
    <row r="254" spans="1:29" x14ac:dyDescent="0.35">
      <c r="A254" s="24"/>
      <c r="B254" s="24"/>
      <c r="C254" s="24"/>
      <c r="D254" s="24"/>
      <c r="F254" s="24"/>
      <c r="G254" s="24"/>
      <c r="H254" s="24"/>
      <c r="I254" s="24"/>
      <c r="K254" s="24"/>
      <c r="L254" s="24"/>
      <c r="M254" s="24"/>
      <c r="N254" s="24"/>
      <c r="P254" s="24">
        <v>5274</v>
      </c>
      <c r="Q254" s="24">
        <v>1</v>
      </c>
      <c r="R254" s="24">
        <v>87.397000000000006</v>
      </c>
      <c r="S254" s="24">
        <v>264.27300000000002</v>
      </c>
      <c r="U254" s="24"/>
      <c r="V254" s="24">
        <v>2</v>
      </c>
      <c r="W254" s="24">
        <v>-70.709999999999994</v>
      </c>
      <c r="X254" s="24">
        <v>127.13800000000001</v>
      </c>
      <c r="Z254" s="24">
        <v>5333</v>
      </c>
      <c r="AA254" s="24">
        <v>1</v>
      </c>
      <c r="AB254" s="24">
        <v>-59.036000000000001</v>
      </c>
      <c r="AC254" s="24">
        <v>104.95699999999999</v>
      </c>
    </row>
    <row r="255" spans="1:29" x14ac:dyDescent="0.35">
      <c r="A255" s="24"/>
      <c r="B255" s="24"/>
      <c r="C255" s="24"/>
      <c r="D255" s="24"/>
      <c r="F255" s="24"/>
      <c r="G255" s="24"/>
      <c r="H255" s="24"/>
      <c r="I255" s="24"/>
      <c r="K255" s="24"/>
      <c r="L255" s="24"/>
      <c r="M255" s="24"/>
      <c r="N255" s="24"/>
      <c r="P255" s="24"/>
      <c r="Q255" s="24"/>
      <c r="R255" s="24"/>
      <c r="S255" s="24"/>
      <c r="U255" s="24"/>
      <c r="V255" s="24">
        <v>3</v>
      </c>
      <c r="W255" s="24">
        <v>-46.273000000000003</v>
      </c>
      <c r="X255" s="24">
        <v>190.96600000000001</v>
      </c>
      <c r="Z255" s="24"/>
      <c r="AA255" s="24"/>
      <c r="AB255" s="24"/>
      <c r="AC255" s="24"/>
    </row>
    <row r="256" spans="1:29" x14ac:dyDescent="0.35">
      <c r="A256" s="24"/>
      <c r="B256" s="24"/>
      <c r="C256" s="24"/>
      <c r="D256" s="24"/>
      <c r="F256" s="24"/>
      <c r="G256" s="24"/>
      <c r="H256" s="24"/>
      <c r="I256" s="24"/>
      <c r="K256" s="24"/>
      <c r="L256" s="24"/>
      <c r="M256" s="24"/>
      <c r="N256" s="24"/>
      <c r="P256" s="24">
        <v>5275</v>
      </c>
      <c r="Q256" s="24">
        <v>1</v>
      </c>
      <c r="R256" s="24">
        <v>109.72199999999999</v>
      </c>
      <c r="S256" s="24">
        <v>337.81700000000001</v>
      </c>
      <c r="U256" s="24"/>
      <c r="V256" s="24"/>
      <c r="W256" s="24"/>
      <c r="X256" s="24"/>
      <c r="Z256" s="24">
        <v>5334</v>
      </c>
      <c r="AA256" s="24">
        <v>1</v>
      </c>
      <c r="AB256" s="24">
        <v>-69.927999999999997</v>
      </c>
      <c r="AC256" s="24">
        <v>332.17500000000001</v>
      </c>
    </row>
    <row r="257" spans="1:29" x14ac:dyDescent="0.35">
      <c r="A257" s="24"/>
      <c r="B257" s="24"/>
      <c r="C257" s="24"/>
      <c r="D257" s="24"/>
      <c r="F257" s="24"/>
      <c r="G257" s="24"/>
      <c r="H257" s="24"/>
      <c r="I257" s="24"/>
      <c r="K257" s="24"/>
      <c r="L257" s="24"/>
      <c r="M257" s="24"/>
      <c r="N257" s="24"/>
      <c r="P257" s="24"/>
      <c r="Q257" s="24">
        <v>2</v>
      </c>
      <c r="R257" s="24">
        <v>124.992</v>
      </c>
      <c r="S257" s="24">
        <v>146.47900000000001</v>
      </c>
      <c r="U257" s="24">
        <v>5308</v>
      </c>
      <c r="V257" s="24">
        <v>1</v>
      </c>
      <c r="W257" s="24">
        <v>34.624000000000002</v>
      </c>
      <c r="X257" s="24">
        <v>306.23500000000001</v>
      </c>
      <c r="Z257" s="24"/>
      <c r="AA257" s="24"/>
      <c r="AB257" s="24"/>
      <c r="AC257" s="24"/>
    </row>
    <row r="258" spans="1:29" x14ac:dyDescent="0.35">
      <c r="A258" s="24"/>
      <c r="B258" s="24"/>
      <c r="C258" s="24"/>
      <c r="D258" s="24"/>
      <c r="F258" s="24"/>
      <c r="G258" s="24"/>
      <c r="H258" s="24"/>
      <c r="I258" s="24"/>
      <c r="K258" s="24"/>
      <c r="L258" s="24"/>
      <c r="M258" s="24"/>
      <c r="N258" s="24"/>
      <c r="P258" s="24"/>
      <c r="Q258" s="24"/>
      <c r="R258" s="24"/>
      <c r="S258" s="24"/>
      <c r="U258" s="24"/>
      <c r="V258" s="24">
        <v>2</v>
      </c>
      <c r="W258" s="24">
        <v>49.085999999999999</v>
      </c>
      <c r="X258" s="24">
        <v>119.09699999999999</v>
      </c>
      <c r="Z258" s="24">
        <v>5335</v>
      </c>
      <c r="AA258" s="24">
        <v>1</v>
      </c>
      <c r="AB258" s="24">
        <v>65.725999999999999</v>
      </c>
      <c r="AC258" s="24">
        <v>335.678</v>
      </c>
    </row>
    <row r="259" spans="1:29" x14ac:dyDescent="0.35">
      <c r="A259" s="24"/>
      <c r="B259" s="24"/>
      <c r="C259" s="24"/>
      <c r="D259" s="24"/>
      <c r="F259" s="24"/>
      <c r="G259" s="24"/>
      <c r="H259" s="24"/>
      <c r="I259" s="24"/>
      <c r="K259" s="24"/>
      <c r="L259" s="24"/>
      <c r="M259" s="24"/>
      <c r="N259" s="24"/>
      <c r="P259" s="24">
        <v>5276</v>
      </c>
      <c r="Q259" s="24">
        <v>1</v>
      </c>
      <c r="R259" s="24">
        <v>-8.6530000000000005</v>
      </c>
      <c r="S259" s="24">
        <v>279.17700000000002</v>
      </c>
      <c r="U259" s="24"/>
      <c r="V259" s="24"/>
      <c r="W259" s="24"/>
      <c r="X259" s="24"/>
      <c r="Z259" s="24"/>
      <c r="AA259" s="24"/>
      <c r="AB259" s="24"/>
      <c r="AC259" s="24"/>
    </row>
    <row r="260" spans="1:29" x14ac:dyDescent="0.35">
      <c r="A260" s="24"/>
      <c r="B260" s="24"/>
      <c r="C260" s="24"/>
      <c r="D260" s="24"/>
      <c r="F260" s="24"/>
      <c r="G260" s="24"/>
      <c r="H260" s="24"/>
      <c r="I260" s="24"/>
      <c r="K260" s="24"/>
      <c r="L260" s="24"/>
      <c r="M260" s="24"/>
      <c r="N260" s="24"/>
      <c r="P260" s="24"/>
      <c r="Q260" s="24">
        <v>2</v>
      </c>
      <c r="R260" s="24">
        <v>125.94199999999999</v>
      </c>
      <c r="S260" s="24">
        <v>296.43900000000002</v>
      </c>
      <c r="U260" s="24"/>
      <c r="V260" s="24"/>
      <c r="W260" s="24"/>
      <c r="X260" s="24"/>
      <c r="Z260" s="24">
        <v>5336</v>
      </c>
      <c r="AA260" s="24">
        <v>1</v>
      </c>
      <c r="AB260" s="24">
        <v>-34.380000000000003</v>
      </c>
      <c r="AC260" s="24">
        <v>138.13</v>
      </c>
    </row>
    <row r="261" spans="1:29" x14ac:dyDescent="0.35">
      <c r="A261" s="24"/>
      <c r="B261" s="24"/>
      <c r="C261" s="24"/>
      <c r="D261" s="24"/>
      <c r="F261" s="24"/>
      <c r="G261" s="24"/>
      <c r="H261" s="24"/>
      <c r="I261" s="24"/>
      <c r="K261" s="24"/>
      <c r="L261" s="24"/>
      <c r="M261" s="24"/>
      <c r="N261" s="24"/>
      <c r="P261" s="24"/>
      <c r="Q261" s="24"/>
      <c r="R261" s="24"/>
      <c r="S261" s="24"/>
      <c r="U261" s="24"/>
      <c r="V261" s="24"/>
      <c r="W261" s="24"/>
      <c r="X261" s="24"/>
      <c r="Z261" s="24"/>
      <c r="AA261" s="24">
        <v>2</v>
      </c>
      <c r="AB261" s="24">
        <v>-47.121000000000002</v>
      </c>
      <c r="AC261" s="24">
        <v>114.63</v>
      </c>
    </row>
    <row r="262" spans="1:29" x14ac:dyDescent="0.35">
      <c r="A262" s="24"/>
      <c r="B262" s="24"/>
      <c r="C262" s="24"/>
      <c r="D262" s="24"/>
      <c r="F262" s="24"/>
      <c r="G262" s="24"/>
      <c r="H262" s="24"/>
      <c r="I262" s="24"/>
      <c r="K262" s="24"/>
      <c r="L262" s="24"/>
      <c r="M262" s="24"/>
      <c r="N262" s="24"/>
      <c r="P262" s="24">
        <v>5277</v>
      </c>
      <c r="Q262" s="24">
        <v>1</v>
      </c>
      <c r="R262" s="24">
        <v>-77.8</v>
      </c>
      <c r="S262" s="24">
        <v>227.13</v>
      </c>
      <c r="U262" s="24"/>
      <c r="V262" s="24"/>
      <c r="W262" s="24"/>
      <c r="X262" s="24"/>
      <c r="Z262" s="24"/>
      <c r="AA262" s="24"/>
      <c r="AB262" s="24"/>
      <c r="AC262" s="24"/>
    </row>
    <row r="263" spans="1:29" x14ac:dyDescent="0.35">
      <c r="A263" s="24"/>
      <c r="B263" s="24"/>
      <c r="C263" s="24"/>
      <c r="D263" s="24"/>
      <c r="F263" s="24"/>
      <c r="G263" s="24"/>
      <c r="H263" s="24"/>
      <c r="I263" s="24"/>
      <c r="K263" s="24"/>
      <c r="L263" s="24"/>
      <c r="M263" s="24"/>
      <c r="N263" s="24"/>
      <c r="P263" s="24"/>
      <c r="Q263" s="24"/>
      <c r="R263" s="24"/>
      <c r="S263" s="24"/>
      <c r="U263" s="24"/>
      <c r="V263" s="24"/>
      <c r="W263" s="24"/>
      <c r="X263" s="24"/>
      <c r="Z263" s="24">
        <v>5337</v>
      </c>
      <c r="AA263" s="24">
        <v>1</v>
      </c>
      <c r="AB263" s="24">
        <v>-13.496</v>
      </c>
      <c r="AC263" s="24">
        <v>308.51900000000001</v>
      </c>
    </row>
    <row r="264" spans="1:29" x14ac:dyDescent="0.35">
      <c r="A264" s="24"/>
      <c r="B264" s="24"/>
      <c r="C264" s="24"/>
      <c r="D264" s="24"/>
      <c r="F264" s="24"/>
      <c r="G264" s="24"/>
      <c r="H264" s="24"/>
      <c r="I264" s="24"/>
      <c r="K264" s="24"/>
      <c r="L264" s="24"/>
      <c r="M264" s="24"/>
      <c r="N264" s="24"/>
      <c r="P264" s="24">
        <v>5278</v>
      </c>
      <c r="Q264" s="24">
        <v>1</v>
      </c>
      <c r="R264" s="24">
        <v>-37.875</v>
      </c>
      <c r="S264" s="24">
        <v>136.821</v>
      </c>
      <c r="U264" s="24"/>
      <c r="V264" s="24"/>
      <c r="W264" s="24"/>
      <c r="X264" s="24"/>
      <c r="Z264" s="24"/>
      <c r="AA264" s="24">
        <v>2</v>
      </c>
      <c r="AB264" s="24">
        <v>-55.305</v>
      </c>
      <c r="AC264" s="24">
        <v>284.60500000000002</v>
      </c>
    </row>
    <row r="265" spans="1:29" x14ac:dyDescent="0.35">
      <c r="A265" s="24"/>
      <c r="B265" s="24"/>
      <c r="C265" s="24"/>
      <c r="D265" s="24"/>
      <c r="F265" s="24"/>
      <c r="G265" s="24"/>
      <c r="H265" s="24"/>
      <c r="I265" s="24"/>
      <c r="K265" s="24"/>
      <c r="L265" s="24"/>
      <c r="M265" s="24"/>
      <c r="N265" s="24"/>
      <c r="P265" s="24"/>
      <c r="Q265" s="24">
        <v>2</v>
      </c>
      <c r="R265" s="24">
        <v>41.423999999999999</v>
      </c>
      <c r="S265" s="24">
        <v>136.029</v>
      </c>
      <c r="U265" s="24"/>
      <c r="V265" s="24"/>
      <c r="W265" s="24"/>
      <c r="X265" s="24"/>
      <c r="Z265" s="24"/>
      <c r="AA265" s="24"/>
      <c r="AB265" s="24"/>
      <c r="AC265" s="24"/>
    </row>
    <row r="266" spans="1:29" x14ac:dyDescent="0.35">
      <c r="A266" s="24"/>
      <c r="B266" s="24"/>
      <c r="C266" s="24"/>
      <c r="D266" s="24"/>
      <c r="F266" s="24"/>
      <c r="G266" s="24"/>
      <c r="H266" s="24"/>
      <c r="I266" s="24"/>
      <c r="K266" s="24"/>
      <c r="L266" s="24"/>
      <c r="M266" s="24"/>
      <c r="N266" s="24"/>
      <c r="P266" s="24"/>
      <c r="Q266" s="24">
        <v>3</v>
      </c>
      <c r="R266" s="24">
        <v>102.804</v>
      </c>
      <c r="S266" s="24">
        <v>135.36600000000001</v>
      </c>
      <c r="U266" s="24"/>
      <c r="V266" s="24"/>
      <c r="W266" s="24"/>
      <c r="X266" s="24"/>
      <c r="Z266" s="24">
        <v>5338</v>
      </c>
      <c r="AA266" s="24">
        <v>1</v>
      </c>
      <c r="AB266" s="24">
        <v>-90</v>
      </c>
      <c r="AC266" s="24">
        <v>108</v>
      </c>
    </row>
    <row r="267" spans="1:29" x14ac:dyDescent="0.35">
      <c r="A267" s="24"/>
      <c r="B267" s="24"/>
      <c r="C267" s="24"/>
      <c r="D267" s="24"/>
      <c r="F267" s="24"/>
      <c r="G267" s="24"/>
      <c r="H267" s="24"/>
      <c r="I267" s="24"/>
      <c r="K267" s="24"/>
      <c r="L267" s="24"/>
      <c r="M267" s="24"/>
      <c r="N267" s="24"/>
      <c r="P267" s="24"/>
      <c r="Q267" s="24"/>
      <c r="R267" s="24"/>
      <c r="S267" s="24"/>
      <c r="U267" s="24"/>
      <c r="V267" s="24"/>
      <c r="W267" s="24"/>
      <c r="X267" s="24"/>
      <c r="Z267" s="24"/>
      <c r="AA267" s="24">
        <v>2</v>
      </c>
      <c r="AB267" s="24">
        <v>-86.82</v>
      </c>
      <c r="AC267" s="24">
        <v>108.167</v>
      </c>
    </row>
    <row r="268" spans="1:29" x14ac:dyDescent="0.35">
      <c r="A268" s="24"/>
      <c r="B268" s="24"/>
      <c r="C268" s="24"/>
      <c r="D268" s="24"/>
      <c r="F268" s="24"/>
      <c r="G268" s="24"/>
      <c r="H268" s="24"/>
      <c r="I268" s="24"/>
      <c r="K268" s="24"/>
      <c r="L268" s="24"/>
      <c r="M268" s="24"/>
      <c r="N268" s="24"/>
      <c r="P268" s="24">
        <v>5279</v>
      </c>
      <c r="Q268" s="24">
        <v>1</v>
      </c>
      <c r="R268" s="24">
        <v>11.976000000000001</v>
      </c>
      <c r="S268" s="24">
        <v>202.40600000000001</v>
      </c>
      <c r="U268" s="24"/>
      <c r="V268" s="24"/>
      <c r="W268" s="24"/>
      <c r="X268" s="24"/>
      <c r="Z268" s="24"/>
      <c r="AA268" s="24"/>
      <c r="AB268" s="24"/>
      <c r="AC268" s="24"/>
    </row>
    <row r="269" spans="1:29" x14ac:dyDescent="0.35">
      <c r="A269" s="24"/>
      <c r="B269" s="24"/>
      <c r="C269" s="24"/>
      <c r="D269" s="24"/>
      <c r="F269" s="24"/>
      <c r="G269" s="24"/>
      <c r="H269" s="24"/>
      <c r="I269" s="24"/>
      <c r="K269" s="24"/>
      <c r="L269" s="24"/>
      <c r="M269" s="24"/>
      <c r="N269" s="24"/>
      <c r="P269" s="24"/>
      <c r="Q269" s="24">
        <v>2</v>
      </c>
      <c r="R269" s="24">
        <v>16.39</v>
      </c>
      <c r="S269" s="24">
        <v>106.32</v>
      </c>
      <c r="U269" s="24"/>
      <c r="V269" s="24"/>
      <c r="W269" s="24"/>
      <c r="X269" s="24"/>
      <c r="Z269" s="24">
        <v>5339</v>
      </c>
      <c r="AA269" s="24">
        <v>1</v>
      </c>
      <c r="AB269" s="24">
        <v>-93.18</v>
      </c>
      <c r="AC269" s="24">
        <v>108.167</v>
      </c>
    </row>
    <row r="270" spans="1:29" x14ac:dyDescent="0.35">
      <c r="A270" s="24"/>
      <c r="B270" s="24"/>
      <c r="C270" s="24"/>
      <c r="D270" s="24"/>
      <c r="F270" s="24"/>
      <c r="G270" s="24"/>
      <c r="H270" s="24"/>
      <c r="I270" s="24"/>
      <c r="K270" s="24"/>
      <c r="L270" s="24"/>
      <c r="M270" s="24"/>
      <c r="N270" s="24"/>
      <c r="P270" s="24"/>
      <c r="Q270" s="24">
        <v>3</v>
      </c>
      <c r="R270" s="24">
        <v>49.185000000000002</v>
      </c>
      <c r="S270" s="24">
        <v>174.41300000000001</v>
      </c>
      <c r="U270" s="24"/>
      <c r="V270" s="24"/>
      <c r="W270" s="24"/>
      <c r="X270" s="24"/>
      <c r="Z270" s="24"/>
      <c r="AA270" s="24">
        <v>2</v>
      </c>
      <c r="AB270" s="24">
        <v>-60.255000000000003</v>
      </c>
      <c r="AC270" s="24">
        <v>145.12100000000001</v>
      </c>
    </row>
    <row r="271" spans="1:29" x14ac:dyDescent="0.35">
      <c r="A271" s="24"/>
      <c r="B271" s="24"/>
      <c r="C271" s="24"/>
      <c r="D271" s="24"/>
      <c r="F271" s="24"/>
      <c r="G271" s="24"/>
      <c r="H271" s="24"/>
      <c r="I271" s="24"/>
      <c r="K271" s="24"/>
      <c r="L271" s="24"/>
      <c r="M271" s="24"/>
      <c r="N271" s="24"/>
      <c r="P271" s="24"/>
      <c r="Q271" s="24">
        <v>4</v>
      </c>
      <c r="R271" s="24">
        <v>45</v>
      </c>
      <c r="S271" s="24">
        <v>135.76499999999999</v>
      </c>
      <c r="U271" s="24"/>
      <c r="V271" s="24"/>
      <c r="W271" s="24"/>
      <c r="X271" s="24"/>
      <c r="Z271" s="24"/>
      <c r="AA271" s="24">
        <v>3</v>
      </c>
      <c r="AB271" s="24">
        <v>-75.069000000000003</v>
      </c>
      <c r="AC271" s="24">
        <v>93.144999999999996</v>
      </c>
    </row>
    <row r="272" spans="1:29" x14ac:dyDescent="0.35">
      <c r="A272" s="24"/>
      <c r="B272" s="24"/>
      <c r="C272" s="24"/>
      <c r="D272" s="24"/>
      <c r="F272" s="24"/>
      <c r="G272" s="24"/>
      <c r="H272" s="24"/>
      <c r="I272" s="24"/>
      <c r="K272" s="24"/>
      <c r="L272" s="24"/>
      <c r="M272" s="24"/>
      <c r="N272" s="24"/>
      <c r="P272" s="24"/>
      <c r="Q272" s="24">
        <v>5</v>
      </c>
      <c r="R272" s="24">
        <v>33.69</v>
      </c>
      <c r="S272" s="24">
        <v>151.43299999999999</v>
      </c>
      <c r="U272" s="24"/>
      <c r="V272" s="24"/>
      <c r="W272" s="24"/>
      <c r="X272" s="24"/>
      <c r="Z272" s="24"/>
      <c r="AA272" s="24"/>
      <c r="AB272" s="24"/>
      <c r="AC272" s="24"/>
    </row>
    <row r="273" spans="1:29" x14ac:dyDescent="0.35">
      <c r="A273" s="24"/>
      <c r="B273" s="24"/>
      <c r="C273" s="24"/>
      <c r="D273" s="24"/>
      <c r="F273" s="24"/>
      <c r="G273" s="24"/>
      <c r="H273" s="24"/>
      <c r="I273" s="24"/>
      <c r="K273" s="24"/>
      <c r="L273" s="24"/>
      <c r="M273" s="24"/>
      <c r="N273" s="24"/>
      <c r="P273" s="24"/>
      <c r="Q273" s="24"/>
      <c r="R273" s="24"/>
      <c r="S273" s="24"/>
      <c r="U273" s="24"/>
      <c r="V273" s="24"/>
      <c r="W273" s="24"/>
      <c r="X273" s="24"/>
      <c r="Z273" s="24">
        <v>5340</v>
      </c>
      <c r="AA273" s="24">
        <v>1</v>
      </c>
      <c r="AB273" s="24">
        <v>-57.652999999999999</v>
      </c>
      <c r="AC273" s="24">
        <v>213.06299999999999</v>
      </c>
    </row>
    <row r="274" spans="1:29" x14ac:dyDescent="0.35">
      <c r="A274" s="24"/>
      <c r="B274" s="24"/>
      <c r="C274" s="24"/>
      <c r="D274" s="24"/>
      <c r="F274" s="24"/>
      <c r="G274" s="24"/>
      <c r="H274" s="24"/>
      <c r="I274" s="24"/>
      <c r="K274" s="24"/>
      <c r="L274" s="24"/>
      <c r="M274" s="24"/>
      <c r="N274" s="24"/>
      <c r="P274" s="24">
        <v>5280</v>
      </c>
      <c r="Q274" s="24">
        <v>1</v>
      </c>
      <c r="R274" s="24">
        <v>69.828999999999994</v>
      </c>
      <c r="S274" s="24">
        <v>313.209</v>
      </c>
      <c r="U274" s="24"/>
      <c r="V274" s="24"/>
      <c r="W274" s="24"/>
      <c r="X274" s="24"/>
      <c r="Z274" s="24"/>
      <c r="AA274" s="24">
        <v>2</v>
      </c>
      <c r="AB274" s="24">
        <v>17.649999999999999</v>
      </c>
      <c r="AC274" s="24">
        <v>277.04199999999997</v>
      </c>
    </row>
    <row r="275" spans="1:29" x14ac:dyDescent="0.35">
      <c r="A275" s="24"/>
      <c r="B275" s="24"/>
      <c r="C275" s="24"/>
      <c r="D275" s="24"/>
      <c r="F275" s="24"/>
      <c r="G275" s="24"/>
      <c r="H275" s="24"/>
      <c r="I275" s="24"/>
      <c r="K275" s="24"/>
      <c r="L275" s="24"/>
      <c r="M275" s="24"/>
      <c r="N275" s="24"/>
      <c r="P275" s="24"/>
      <c r="Q275" s="24">
        <v>2</v>
      </c>
      <c r="R275" s="24">
        <v>110.556</v>
      </c>
      <c r="S275" s="24">
        <v>153.792</v>
      </c>
      <c r="U275" s="24"/>
      <c r="V275" s="24"/>
      <c r="W275" s="24"/>
      <c r="X275" s="24"/>
      <c r="Z275" s="24"/>
      <c r="AA275" s="24">
        <v>3</v>
      </c>
      <c r="AB275" s="24">
        <v>90</v>
      </c>
      <c r="AC275" s="24">
        <v>210</v>
      </c>
    </row>
    <row r="276" spans="1:29" x14ac:dyDescent="0.35">
      <c r="A276" s="24"/>
      <c r="B276" s="24"/>
      <c r="C276" s="24"/>
      <c r="D276" s="24"/>
      <c r="F276" s="24"/>
      <c r="G276" s="24"/>
      <c r="H276" s="24"/>
      <c r="I276" s="24"/>
      <c r="K276" s="24"/>
      <c r="L276" s="24"/>
      <c r="M276" s="24"/>
      <c r="N276" s="24"/>
      <c r="P276" s="24"/>
      <c r="Q276" s="24">
        <v>3</v>
      </c>
      <c r="R276" s="24">
        <v>77.195999999999998</v>
      </c>
      <c r="S276" s="24">
        <v>135.36600000000001</v>
      </c>
      <c r="U276" s="24"/>
      <c r="V276" s="24"/>
      <c r="W276" s="24"/>
      <c r="X276" s="24"/>
      <c r="Z276" s="24"/>
      <c r="AA276" s="24"/>
      <c r="AB276" s="24"/>
      <c r="AC276" s="24"/>
    </row>
    <row r="277" spans="1:29" x14ac:dyDescent="0.35">
      <c r="A277" s="24"/>
      <c r="B277" s="24"/>
      <c r="C277" s="24"/>
      <c r="D277" s="24"/>
      <c r="F277" s="24"/>
      <c r="G277" s="24"/>
      <c r="H277" s="24"/>
      <c r="I277" s="24"/>
      <c r="K277" s="24"/>
      <c r="L277" s="24"/>
      <c r="M277" s="24"/>
      <c r="N277" s="24"/>
      <c r="P277" s="24"/>
      <c r="Q277" s="24"/>
      <c r="R277" s="24"/>
      <c r="S277" s="24"/>
      <c r="U277" s="24"/>
      <c r="V277" s="24"/>
      <c r="W277" s="24"/>
      <c r="X277" s="24"/>
      <c r="Z277" s="24">
        <v>5341</v>
      </c>
      <c r="AA277" s="24">
        <v>1</v>
      </c>
      <c r="AB277" s="24">
        <v>-38.659999999999997</v>
      </c>
      <c r="AC277" s="24">
        <v>153.67500000000001</v>
      </c>
    </row>
    <row r="278" spans="1:29" x14ac:dyDescent="0.35">
      <c r="A278" s="24"/>
      <c r="B278" s="24"/>
      <c r="C278" s="24"/>
      <c r="D278" s="24"/>
      <c r="F278" s="24"/>
      <c r="G278" s="24"/>
      <c r="H278" s="24"/>
      <c r="I278" s="24"/>
      <c r="K278" s="24"/>
      <c r="L278" s="24"/>
      <c r="M278" s="24"/>
      <c r="N278" s="24"/>
      <c r="P278" s="24">
        <v>5281</v>
      </c>
      <c r="Q278" s="24">
        <v>1</v>
      </c>
      <c r="R278" s="24">
        <v>-23.962</v>
      </c>
      <c r="S278" s="24">
        <v>295.46600000000001</v>
      </c>
      <c r="U278" s="24"/>
      <c r="V278" s="24"/>
      <c r="W278" s="24"/>
      <c r="X278" s="24"/>
      <c r="Z278" s="24"/>
      <c r="AA278" s="24">
        <v>2</v>
      </c>
      <c r="AB278" s="24">
        <v>-82.093000000000004</v>
      </c>
      <c r="AC278" s="24">
        <v>218.07300000000001</v>
      </c>
    </row>
    <row r="279" spans="1:29" x14ac:dyDescent="0.35">
      <c r="A279" s="24"/>
      <c r="B279" s="24"/>
      <c r="C279" s="24"/>
      <c r="D279" s="24"/>
      <c r="F279" s="24"/>
      <c r="G279" s="24"/>
      <c r="H279" s="24"/>
      <c r="I279" s="24"/>
      <c r="K279" s="24"/>
      <c r="L279" s="24"/>
      <c r="M279" s="24"/>
      <c r="N279" s="24"/>
      <c r="P279" s="24"/>
      <c r="Q279" s="24">
        <v>2</v>
      </c>
      <c r="R279" s="24">
        <v>117.89700000000001</v>
      </c>
      <c r="S279" s="24">
        <v>115.41200000000001</v>
      </c>
      <c r="U279" s="24"/>
      <c r="V279" s="24"/>
      <c r="W279" s="24"/>
      <c r="X279" s="24"/>
      <c r="Z279" s="24"/>
      <c r="AA279" s="24">
        <v>3</v>
      </c>
      <c r="AB279" s="24">
        <v>-110.22499999999999</v>
      </c>
      <c r="AC279" s="24">
        <v>121.491</v>
      </c>
    </row>
    <row r="280" spans="1:29" x14ac:dyDescent="0.35">
      <c r="A280" s="24"/>
      <c r="B280" s="24"/>
      <c r="C280" s="24"/>
      <c r="D280" s="24"/>
      <c r="F280" s="24"/>
      <c r="G280" s="24"/>
      <c r="H280" s="24"/>
      <c r="I280" s="24"/>
      <c r="K280" s="24"/>
      <c r="L280" s="24"/>
      <c r="M280" s="24"/>
      <c r="N280" s="24"/>
      <c r="P280" s="24"/>
      <c r="Q280" s="24">
        <v>3</v>
      </c>
      <c r="R280" s="24">
        <v>70.346000000000004</v>
      </c>
      <c r="S280" s="24">
        <v>89.195999999999998</v>
      </c>
      <c r="U280" s="24"/>
      <c r="V280" s="24"/>
      <c r="W280" s="24"/>
      <c r="X280" s="24"/>
      <c r="Z280" s="24"/>
      <c r="AA280" s="24"/>
      <c r="AB280" s="24"/>
      <c r="AC280" s="24"/>
    </row>
    <row r="281" spans="1:29" x14ac:dyDescent="0.35">
      <c r="A281" s="24"/>
      <c r="B281" s="24"/>
      <c r="C281" s="24"/>
      <c r="D281" s="24"/>
      <c r="F281" s="24"/>
      <c r="G281" s="24"/>
      <c r="H281" s="24"/>
      <c r="I281" s="24"/>
      <c r="K281" s="24"/>
      <c r="L281" s="24"/>
      <c r="M281" s="24"/>
      <c r="N281" s="24"/>
      <c r="P281" s="24"/>
      <c r="Q281" s="24"/>
      <c r="R281" s="24"/>
      <c r="S281" s="24"/>
      <c r="U281" s="24"/>
      <c r="V281" s="24"/>
      <c r="W281" s="24"/>
      <c r="X281" s="24"/>
      <c r="Z281" s="24">
        <v>5342</v>
      </c>
      <c r="AA281" s="24">
        <v>1</v>
      </c>
      <c r="AB281" s="24">
        <v>-21.800999999999998</v>
      </c>
      <c r="AC281" s="24">
        <v>161.55500000000001</v>
      </c>
    </row>
    <row r="282" spans="1:29" x14ac:dyDescent="0.35">
      <c r="A282" s="24"/>
      <c r="B282" s="24"/>
      <c r="C282" s="24"/>
      <c r="D282" s="24"/>
      <c r="F282" s="24"/>
      <c r="G282" s="24"/>
      <c r="H282" s="24"/>
      <c r="I282" s="24"/>
      <c r="K282" s="24"/>
      <c r="L282" s="24"/>
      <c r="M282" s="24"/>
      <c r="N282" s="24"/>
      <c r="P282" s="24">
        <v>5282</v>
      </c>
      <c r="Q282" s="24">
        <v>1</v>
      </c>
      <c r="R282" s="24">
        <v>-45</v>
      </c>
      <c r="S282" s="24">
        <v>110.309</v>
      </c>
      <c r="U282" s="24"/>
      <c r="V282" s="24"/>
      <c r="W282" s="24"/>
      <c r="X282" s="24"/>
      <c r="Z282" s="24"/>
      <c r="AA282" s="24">
        <v>2</v>
      </c>
      <c r="AB282" s="24">
        <v>-42.51</v>
      </c>
      <c r="AC282" s="24">
        <v>97.673000000000002</v>
      </c>
    </row>
    <row r="283" spans="1:29" x14ac:dyDescent="0.35">
      <c r="A283" s="24"/>
      <c r="B283" s="24"/>
      <c r="C283" s="24"/>
      <c r="D283" s="24"/>
      <c r="F283" s="24"/>
      <c r="G283" s="24"/>
      <c r="H283" s="24"/>
      <c r="I283" s="24"/>
      <c r="K283" s="24"/>
      <c r="L283" s="24"/>
      <c r="M283" s="24"/>
      <c r="N283" s="24"/>
      <c r="P283" s="24"/>
      <c r="Q283" s="24">
        <v>2</v>
      </c>
      <c r="R283" s="24">
        <v>-52.853000000000002</v>
      </c>
      <c r="S283" s="24">
        <v>248.40299999999999</v>
      </c>
      <c r="U283" s="24"/>
      <c r="V283" s="24"/>
      <c r="W283" s="24"/>
      <c r="X283" s="24"/>
      <c r="Z283" s="24"/>
      <c r="AA283" s="24">
        <v>3</v>
      </c>
      <c r="AB283" s="24">
        <v>34.695</v>
      </c>
      <c r="AC283" s="24">
        <v>94.867999999999995</v>
      </c>
    </row>
    <row r="284" spans="1:29" x14ac:dyDescent="0.35">
      <c r="A284" s="24"/>
      <c r="B284" s="24"/>
      <c r="C284" s="24"/>
      <c r="D284" s="24"/>
      <c r="F284" s="24"/>
      <c r="G284" s="24"/>
      <c r="H284" s="24"/>
      <c r="I284" s="24"/>
      <c r="K284" s="24"/>
      <c r="L284" s="24"/>
      <c r="M284" s="24"/>
      <c r="N284" s="24"/>
      <c r="P284" s="24"/>
      <c r="Q284" s="24">
        <v>3</v>
      </c>
      <c r="R284" s="24">
        <v>-87.51</v>
      </c>
      <c r="S284" s="24">
        <v>138.13</v>
      </c>
      <c r="U284" s="24"/>
      <c r="V284" s="24"/>
      <c r="W284" s="24"/>
      <c r="X284" s="24"/>
      <c r="Z284" s="24"/>
      <c r="AA284" s="24"/>
      <c r="AB284" s="24"/>
      <c r="AC284" s="24"/>
    </row>
    <row r="285" spans="1:29" x14ac:dyDescent="0.35">
      <c r="A285" s="24"/>
      <c r="B285" s="24"/>
      <c r="C285" s="24"/>
      <c r="D285" s="24"/>
      <c r="F285" s="24"/>
      <c r="G285" s="24"/>
      <c r="H285" s="24"/>
      <c r="I285" s="24"/>
      <c r="K285" s="24"/>
      <c r="L285" s="24"/>
      <c r="M285" s="24"/>
      <c r="N285" s="24"/>
      <c r="P285" s="24"/>
      <c r="Q285" s="24">
        <v>4</v>
      </c>
      <c r="R285" s="24">
        <v>-85.03</v>
      </c>
      <c r="S285" s="24">
        <v>138.52099999999999</v>
      </c>
      <c r="U285" s="24"/>
      <c r="V285" s="24"/>
      <c r="W285" s="24"/>
      <c r="X285" s="24"/>
      <c r="Z285" s="24">
        <v>5343</v>
      </c>
      <c r="AA285" s="24">
        <v>1</v>
      </c>
      <c r="AB285" s="24">
        <v>-43.314999999999998</v>
      </c>
      <c r="AC285" s="24">
        <v>288.62400000000002</v>
      </c>
    </row>
    <row r="286" spans="1:29" x14ac:dyDescent="0.35">
      <c r="A286" s="24"/>
      <c r="B286" s="24"/>
      <c r="C286" s="24"/>
      <c r="D286" s="24"/>
      <c r="F286" s="24"/>
      <c r="G286" s="24"/>
      <c r="H286" s="24"/>
      <c r="I286" s="24"/>
      <c r="K286" s="24"/>
      <c r="L286" s="24"/>
      <c r="M286" s="24"/>
      <c r="N286" s="24"/>
      <c r="P286" s="24"/>
      <c r="Q286" s="24"/>
      <c r="R286" s="24"/>
      <c r="S286" s="24"/>
      <c r="U286" s="24"/>
      <c r="V286" s="24"/>
      <c r="W286" s="24"/>
      <c r="X286" s="24"/>
      <c r="Z286" s="24"/>
      <c r="AA286" s="24">
        <v>2</v>
      </c>
      <c r="AB286" s="24">
        <v>61.698999999999998</v>
      </c>
      <c r="AC286" s="24">
        <v>88.588999999999999</v>
      </c>
    </row>
    <row r="287" spans="1:29" x14ac:dyDescent="0.35">
      <c r="A287" s="24"/>
      <c r="B287" s="24"/>
      <c r="C287" s="24"/>
      <c r="D287" s="24"/>
      <c r="F287" s="24"/>
      <c r="G287" s="24"/>
      <c r="H287" s="24"/>
      <c r="I287" s="24"/>
      <c r="K287" s="24"/>
      <c r="L287" s="24"/>
      <c r="M287" s="24"/>
      <c r="N287" s="24"/>
      <c r="P287" s="24">
        <v>5283</v>
      </c>
      <c r="Q287" s="24">
        <v>1</v>
      </c>
      <c r="R287" s="24">
        <v>-155.05600000000001</v>
      </c>
      <c r="S287" s="24">
        <v>284.54199999999997</v>
      </c>
      <c r="U287" s="24"/>
      <c r="V287" s="24"/>
      <c r="W287" s="24"/>
      <c r="X287" s="24"/>
      <c r="Z287" s="24"/>
      <c r="AA287" s="24"/>
      <c r="AB287" s="24"/>
      <c r="AC287" s="24"/>
    </row>
    <row r="288" spans="1:29" x14ac:dyDescent="0.35">
      <c r="A288" s="24"/>
      <c r="B288" s="24"/>
      <c r="C288" s="24"/>
      <c r="D288" s="24"/>
      <c r="F288" s="24"/>
      <c r="G288" s="24"/>
      <c r="H288" s="24"/>
      <c r="I288" s="24"/>
      <c r="K288" s="24"/>
      <c r="L288" s="24"/>
      <c r="M288" s="24"/>
      <c r="N288" s="24"/>
      <c r="P288" s="24"/>
      <c r="Q288" s="24"/>
      <c r="R288" s="24"/>
      <c r="S288" s="24"/>
      <c r="U288" s="24"/>
      <c r="V288" s="24"/>
      <c r="W288" s="24"/>
      <c r="X288" s="24"/>
      <c r="Z288" s="24">
        <v>5344</v>
      </c>
      <c r="AA288" s="24">
        <v>3</v>
      </c>
      <c r="AB288" s="24">
        <v>76.700999999999993</v>
      </c>
      <c r="AC288" s="24">
        <v>339.09300000000002</v>
      </c>
    </row>
    <row r="289" spans="1:29" x14ac:dyDescent="0.35">
      <c r="A289" s="24"/>
      <c r="B289" s="24"/>
      <c r="C289" s="24"/>
      <c r="D289" s="24"/>
      <c r="F289" s="24"/>
      <c r="G289" s="24"/>
      <c r="H289" s="24"/>
      <c r="I289" s="24"/>
      <c r="K289" s="24"/>
      <c r="L289" s="24"/>
      <c r="M289" s="24"/>
      <c r="N289" s="24"/>
      <c r="P289" s="24">
        <v>5284</v>
      </c>
      <c r="Q289" s="24">
        <v>1</v>
      </c>
      <c r="R289" s="24">
        <v>45</v>
      </c>
      <c r="S289" s="24">
        <v>135.76499999999999</v>
      </c>
      <c r="U289" s="24"/>
      <c r="V289" s="24"/>
      <c r="W289" s="24"/>
      <c r="X289" s="24"/>
      <c r="Z289" s="24"/>
      <c r="AA289" s="24"/>
      <c r="AB289" s="24"/>
      <c r="AC289" s="24"/>
    </row>
    <row r="290" spans="1:29" x14ac:dyDescent="0.35">
      <c r="A290" s="24"/>
      <c r="B290" s="24"/>
      <c r="C290" s="24"/>
      <c r="D290" s="24"/>
      <c r="F290" s="24"/>
      <c r="G290" s="24"/>
      <c r="H290" s="24"/>
      <c r="I290" s="24"/>
      <c r="K290" s="24"/>
      <c r="L290" s="24"/>
      <c r="M290" s="24"/>
      <c r="N290" s="24"/>
      <c r="P290" s="24"/>
      <c r="Q290" s="24">
        <v>2</v>
      </c>
      <c r="R290" s="24">
        <v>35.537999999999997</v>
      </c>
      <c r="S290" s="24">
        <v>103.22799999999999</v>
      </c>
      <c r="U290" s="24"/>
      <c r="V290" s="24"/>
      <c r="W290" s="24"/>
      <c r="X290" s="24"/>
      <c r="Z290" s="24"/>
      <c r="AA290" s="24"/>
      <c r="AB290" s="24"/>
      <c r="AC290" s="24"/>
    </row>
    <row r="291" spans="1:29" x14ac:dyDescent="0.35">
      <c r="A291" s="24"/>
      <c r="B291" s="24"/>
      <c r="C291" s="24"/>
      <c r="D291" s="24"/>
      <c r="F291" s="24"/>
      <c r="G291" s="24"/>
      <c r="H291" s="24"/>
      <c r="I291" s="24"/>
      <c r="K291" s="24"/>
      <c r="L291" s="24"/>
      <c r="M291" s="24"/>
      <c r="N291" s="24"/>
      <c r="P291" s="24"/>
      <c r="Q291" s="24">
        <v>3</v>
      </c>
      <c r="R291" s="24">
        <v>73.61</v>
      </c>
      <c r="S291" s="24">
        <v>212.64099999999999</v>
      </c>
      <c r="U291" s="24"/>
      <c r="V291" s="24"/>
      <c r="W291" s="24"/>
      <c r="X291" s="24"/>
      <c r="Z291" s="24"/>
      <c r="AA291" s="24"/>
      <c r="AB291" s="24"/>
      <c r="AC291" s="24"/>
    </row>
    <row r="292" spans="1:29" x14ac:dyDescent="0.35">
      <c r="A292" s="24"/>
      <c r="B292" s="24"/>
      <c r="C292" s="24"/>
      <c r="D292" s="24"/>
      <c r="F292" s="24"/>
      <c r="G292" s="24"/>
      <c r="H292" s="24"/>
      <c r="I292" s="24"/>
      <c r="K292" s="24"/>
      <c r="L292" s="24"/>
      <c r="M292" s="24"/>
      <c r="N292" s="24"/>
      <c r="P292" s="24"/>
      <c r="Q292" s="24"/>
      <c r="R292" s="24"/>
      <c r="S292" s="24"/>
      <c r="U292" s="24"/>
      <c r="V292" s="24"/>
      <c r="W292" s="24"/>
      <c r="X292" s="24"/>
      <c r="Z292" s="24"/>
      <c r="AA292" s="24"/>
      <c r="AB292" s="24"/>
      <c r="AC292" s="24"/>
    </row>
    <row r="293" spans="1:29" x14ac:dyDescent="0.35">
      <c r="A293" s="24"/>
      <c r="B293" s="24"/>
      <c r="C293" s="24"/>
      <c r="D293" s="24"/>
      <c r="F293" s="24"/>
      <c r="G293" s="24"/>
      <c r="H293" s="24"/>
      <c r="I293" s="24"/>
      <c r="K293" s="24"/>
      <c r="L293" s="24"/>
      <c r="M293" s="24"/>
      <c r="N293" s="24"/>
      <c r="P293" s="24"/>
      <c r="Q293" s="24"/>
      <c r="R293" s="24"/>
      <c r="S293" s="24"/>
      <c r="U293" s="24"/>
      <c r="V293" s="24"/>
      <c r="W293" s="24"/>
      <c r="X293" s="24"/>
      <c r="Z293" s="24"/>
      <c r="AA293" s="24"/>
      <c r="AB293" s="24"/>
      <c r="AC293" s="24"/>
    </row>
    <row r="294" spans="1:29" x14ac:dyDescent="0.35">
      <c r="A294" s="24"/>
      <c r="B294" s="24"/>
      <c r="C294" s="24"/>
      <c r="D294" s="24"/>
      <c r="F294" s="24"/>
      <c r="G294" s="24"/>
      <c r="H294" s="24"/>
      <c r="I294" s="24"/>
      <c r="K294" s="24"/>
      <c r="L294" s="24"/>
      <c r="M294" s="24"/>
      <c r="N294" s="24"/>
      <c r="P294" s="24"/>
      <c r="Q294" s="24"/>
      <c r="R294" s="24"/>
      <c r="S294" s="24"/>
      <c r="U294" s="24"/>
      <c r="V294" s="24"/>
      <c r="W294" s="24"/>
      <c r="X294" s="24"/>
      <c r="Z294" s="24"/>
      <c r="AA294" s="24"/>
      <c r="AB294" s="24"/>
      <c r="AC294" s="24"/>
    </row>
    <row r="295" spans="1:29" x14ac:dyDescent="0.35">
      <c r="A295" s="24"/>
      <c r="B295" s="24"/>
      <c r="C295" s="24"/>
      <c r="D295" s="24"/>
      <c r="F295" s="24"/>
      <c r="G295" s="24"/>
      <c r="H295" s="24"/>
      <c r="I295" s="24"/>
      <c r="K295" s="24"/>
      <c r="L295" s="24"/>
      <c r="M295" s="24"/>
      <c r="N295" s="24"/>
      <c r="P295" s="24"/>
      <c r="Q295" s="24"/>
      <c r="R295" s="24"/>
      <c r="S295" s="24"/>
      <c r="U295" s="24"/>
      <c r="V295" s="24"/>
      <c r="W295" s="24"/>
      <c r="X295" s="24"/>
      <c r="Z295" s="24"/>
      <c r="AA295" s="24"/>
      <c r="AB295" s="24"/>
      <c r="AC295" s="24"/>
    </row>
    <row r="296" spans="1:29" x14ac:dyDescent="0.35">
      <c r="A296" s="24"/>
      <c r="B296" s="24"/>
      <c r="C296" s="24"/>
      <c r="D296" s="24"/>
      <c r="F296" s="24"/>
      <c r="G296" s="24"/>
      <c r="H296" s="24"/>
      <c r="I296" s="24"/>
      <c r="K296" s="24"/>
      <c r="L296" s="24"/>
      <c r="M296" s="24"/>
      <c r="N296" s="24"/>
      <c r="P296" s="24"/>
      <c r="Q296" s="24"/>
      <c r="R296" s="24"/>
      <c r="S296" s="24"/>
      <c r="U296" s="24"/>
      <c r="V296" s="24"/>
      <c r="W296" s="24"/>
      <c r="X296" s="24"/>
      <c r="Z296" s="24"/>
      <c r="AA296" s="24"/>
      <c r="AB296" s="24"/>
      <c r="AC296" s="24"/>
    </row>
    <row r="297" spans="1:29" x14ac:dyDescent="0.35">
      <c r="A297" s="24"/>
      <c r="B297" s="24"/>
      <c r="C297" s="24"/>
      <c r="D297" s="24"/>
      <c r="F297" s="24"/>
      <c r="G297" s="24"/>
      <c r="H297" s="24"/>
      <c r="I297" s="24"/>
      <c r="K297" s="24"/>
      <c r="L297" s="24"/>
      <c r="M297" s="24"/>
      <c r="N297" s="24"/>
      <c r="P297" s="24"/>
      <c r="Q297" s="24"/>
      <c r="R297" s="24"/>
      <c r="S297" s="24"/>
      <c r="U297" s="24"/>
      <c r="V297" s="24"/>
      <c r="W297" s="24"/>
      <c r="X297" s="24"/>
      <c r="Z297" s="24"/>
      <c r="AA297" s="24"/>
      <c r="AB297" s="24"/>
      <c r="AC297" s="24"/>
    </row>
    <row r="298" spans="1:29" x14ac:dyDescent="0.35">
      <c r="A298" s="125" t="s">
        <v>334</v>
      </c>
      <c r="B298" s="24"/>
      <c r="C298" s="24"/>
      <c r="D298" s="24">
        <f>AVERAGE(D191:D297)</f>
        <v>327.4229545454545</v>
      </c>
      <c r="F298" s="125" t="s">
        <v>334</v>
      </c>
      <c r="G298" s="24"/>
      <c r="H298" s="24"/>
      <c r="I298" s="24">
        <f>AVERAGE(I191:I297)</f>
        <v>251.88</v>
      </c>
      <c r="K298" s="125" t="s">
        <v>334</v>
      </c>
      <c r="L298" s="24"/>
      <c r="M298" s="24"/>
      <c r="N298" s="24">
        <f>AVERAGE(N191:N297)</f>
        <v>320.79465789473682</v>
      </c>
      <c r="P298" s="125" t="s">
        <v>334</v>
      </c>
      <c r="Q298" s="24"/>
      <c r="R298" s="24"/>
      <c r="S298" s="24">
        <f>AVERAGE(S191:S297)</f>
        <v>162.96835135135132</v>
      </c>
      <c r="U298" s="125" t="s">
        <v>334</v>
      </c>
      <c r="V298" s="24"/>
      <c r="W298" s="24"/>
      <c r="X298" s="24">
        <f>AVERAGE(X191:X297)</f>
        <v>191.71593333333331</v>
      </c>
      <c r="Z298" s="125" t="s">
        <v>334</v>
      </c>
      <c r="AA298" s="24"/>
      <c r="AB298" s="24"/>
      <c r="AC298" s="24">
        <f>AVERAGE(AC191:AC297)</f>
        <v>171.35391428571424</v>
      </c>
    </row>
    <row r="299" spans="1:29" x14ac:dyDescent="0.35">
      <c r="A299" s="24"/>
      <c r="B299" s="24"/>
      <c r="C299" s="24"/>
      <c r="D299" s="24"/>
      <c r="F299" s="24"/>
      <c r="G299" s="24"/>
      <c r="H299" s="24"/>
      <c r="I299" s="24"/>
      <c r="K299" s="24"/>
      <c r="L299" s="24"/>
      <c r="M299" s="24"/>
      <c r="N299" s="24"/>
      <c r="P299" s="24"/>
      <c r="Q299" s="24"/>
      <c r="R299" s="24"/>
      <c r="S299" s="24"/>
      <c r="U299" s="24"/>
      <c r="V299" s="24"/>
      <c r="W299" s="24"/>
      <c r="X299" s="24"/>
      <c r="Z299" s="24"/>
      <c r="AA299" s="24"/>
      <c r="AB299" s="24"/>
      <c r="AC299" s="2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DDDF4-A646-46AC-8789-95A466B1EB8E}">
  <dimension ref="A2:L70"/>
  <sheetViews>
    <sheetView tabSelected="1" topLeftCell="A34" zoomScale="80" zoomScaleNormal="80" workbookViewId="0">
      <selection activeCell="A44" sqref="A44"/>
    </sheetView>
  </sheetViews>
  <sheetFormatPr defaultRowHeight="14.5" x14ac:dyDescent="0.35"/>
  <cols>
    <col min="2" max="2" width="16.33203125" style="6" customWidth="1"/>
    <col min="3" max="3" width="11.5" customWidth="1"/>
    <col min="4" max="4" width="12.25" customWidth="1"/>
    <col min="7" max="7" width="14.5" customWidth="1"/>
    <col min="8" max="8" width="15.08203125" customWidth="1"/>
    <col min="9" max="9" width="16" customWidth="1"/>
  </cols>
  <sheetData>
    <row r="2" spans="1:12" x14ac:dyDescent="0.35">
      <c r="A2" s="5" t="s">
        <v>1</v>
      </c>
    </row>
    <row r="3" spans="1:12" x14ac:dyDescent="0.35">
      <c r="A3" s="110" t="s">
        <v>4</v>
      </c>
      <c r="B3" s="24"/>
      <c r="C3" s="13" t="s">
        <v>175</v>
      </c>
      <c r="D3" s="13" t="s">
        <v>176</v>
      </c>
    </row>
    <row r="4" spans="1:12" x14ac:dyDescent="0.35">
      <c r="B4" s="11" t="s">
        <v>101</v>
      </c>
      <c r="C4" s="8"/>
      <c r="D4" s="8"/>
    </row>
    <row r="5" spans="1:12" x14ac:dyDescent="0.35">
      <c r="B5" s="11" t="s">
        <v>54</v>
      </c>
      <c r="C5" s="8">
        <v>0.66</v>
      </c>
      <c r="D5" s="8">
        <v>0.48</v>
      </c>
    </row>
    <row r="6" spans="1:12" x14ac:dyDescent="0.35">
      <c r="B6" s="11" t="s">
        <v>102</v>
      </c>
      <c r="C6" s="8">
        <v>1.78</v>
      </c>
      <c r="D6" s="8">
        <v>2.1</v>
      </c>
    </row>
    <row r="7" spans="1:12" x14ac:dyDescent="0.35">
      <c r="B7" s="11" t="s">
        <v>68</v>
      </c>
      <c r="C7" s="8">
        <v>0.68</v>
      </c>
      <c r="D7" s="8">
        <v>1.22</v>
      </c>
    </row>
    <row r="10" spans="1:12" x14ac:dyDescent="0.35">
      <c r="A10" s="110" t="s">
        <v>8</v>
      </c>
      <c r="B10" s="24"/>
      <c r="C10" s="35" t="s">
        <v>54</v>
      </c>
      <c r="D10" s="36"/>
      <c r="E10" s="36"/>
      <c r="F10" s="37"/>
      <c r="G10" s="35" t="s">
        <v>63</v>
      </c>
      <c r="H10" s="36"/>
      <c r="I10" s="36"/>
      <c r="J10" s="35" t="s">
        <v>69</v>
      </c>
      <c r="K10" s="36"/>
      <c r="L10" s="37"/>
    </row>
    <row r="11" spans="1:12" x14ac:dyDescent="0.35">
      <c r="B11" s="12" t="s">
        <v>103</v>
      </c>
      <c r="C11" s="10">
        <v>86.5</v>
      </c>
      <c r="D11" s="10">
        <v>90</v>
      </c>
      <c r="E11" s="10">
        <v>85.9</v>
      </c>
      <c r="F11" s="10"/>
      <c r="G11" s="10">
        <v>90.2</v>
      </c>
      <c r="H11" s="10">
        <v>89.4</v>
      </c>
      <c r="I11" s="10">
        <v>89.9</v>
      </c>
      <c r="J11" s="10">
        <v>94.3</v>
      </c>
      <c r="K11" s="10">
        <v>94.1</v>
      </c>
      <c r="L11" s="10">
        <v>94.1</v>
      </c>
    </row>
    <row r="12" spans="1:12" x14ac:dyDescent="0.35">
      <c r="B12" s="12" t="s">
        <v>104</v>
      </c>
      <c r="C12" s="10">
        <v>91.7</v>
      </c>
      <c r="D12" s="10">
        <v>91.4</v>
      </c>
      <c r="E12" s="10">
        <v>91.4</v>
      </c>
      <c r="F12" s="10">
        <v>91.7</v>
      </c>
      <c r="G12" s="10">
        <v>85.4</v>
      </c>
      <c r="H12" s="10">
        <v>86.3</v>
      </c>
      <c r="I12" s="10">
        <v>87.1</v>
      </c>
      <c r="J12" s="10">
        <v>91.7</v>
      </c>
      <c r="K12" s="10">
        <v>92.2</v>
      </c>
      <c r="L12" s="10">
        <v>99.9</v>
      </c>
    </row>
    <row r="13" spans="1:12" x14ac:dyDescent="0.35">
      <c r="B13" s="4"/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2" x14ac:dyDescent="0.35">
      <c r="B14" s="4"/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35">
      <c r="B15" s="6" t="s">
        <v>179</v>
      </c>
      <c r="G15" s="6" t="s">
        <v>179</v>
      </c>
    </row>
    <row r="16" spans="1:12" x14ac:dyDescent="0.35">
      <c r="A16" s="110" t="s">
        <v>11</v>
      </c>
      <c r="B16" s="24" t="s">
        <v>132</v>
      </c>
      <c r="C16" s="9" t="s">
        <v>133</v>
      </c>
      <c r="D16" s="9" t="s">
        <v>177</v>
      </c>
      <c r="G16" s="9" t="s">
        <v>132</v>
      </c>
      <c r="H16" s="9" t="s">
        <v>133</v>
      </c>
      <c r="I16" s="9" t="s">
        <v>178</v>
      </c>
    </row>
    <row r="17" spans="2:9" x14ac:dyDescent="0.35">
      <c r="B17" s="24" t="s">
        <v>135</v>
      </c>
      <c r="C17" s="9" t="s">
        <v>136</v>
      </c>
      <c r="D17" s="9">
        <v>-0.91397913673347098</v>
      </c>
      <c r="G17" s="9" t="s">
        <v>135</v>
      </c>
      <c r="H17" s="9" t="s">
        <v>136</v>
      </c>
      <c r="I17" s="9">
        <v>0.53138460341378102</v>
      </c>
    </row>
    <row r="18" spans="2:9" x14ac:dyDescent="0.35">
      <c r="B18" s="24" t="s">
        <v>137</v>
      </c>
      <c r="C18" s="9" t="s">
        <v>136</v>
      </c>
      <c r="D18" s="9">
        <v>-0.99473675170475195</v>
      </c>
      <c r="G18" s="9" t="s">
        <v>137</v>
      </c>
      <c r="H18" s="9" t="s">
        <v>136</v>
      </c>
      <c r="I18" s="9">
        <v>0.52541092715772197</v>
      </c>
    </row>
    <row r="19" spans="2:9" x14ac:dyDescent="0.35">
      <c r="B19" s="24" t="s">
        <v>138</v>
      </c>
      <c r="C19" s="9" t="s">
        <v>136</v>
      </c>
      <c r="D19" s="9">
        <v>-0.99529692168101802</v>
      </c>
      <c r="G19" s="9" t="s">
        <v>138</v>
      </c>
      <c r="H19" s="9" t="s">
        <v>136</v>
      </c>
      <c r="I19" s="9">
        <v>0.48721177937141502</v>
      </c>
    </row>
    <row r="20" spans="2:9" x14ac:dyDescent="0.35">
      <c r="B20" s="24" t="s">
        <v>139</v>
      </c>
      <c r="C20" s="9" t="s">
        <v>136</v>
      </c>
      <c r="D20" s="9">
        <v>-0.83221560957951002</v>
      </c>
      <c r="G20" s="9" t="s">
        <v>139</v>
      </c>
      <c r="H20" s="9" t="s">
        <v>136</v>
      </c>
      <c r="I20" s="9">
        <v>0.54495407116844496</v>
      </c>
    </row>
    <row r="21" spans="2:9" x14ac:dyDescent="0.35">
      <c r="B21" s="24" t="s">
        <v>140</v>
      </c>
      <c r="C21" s="9" t="s">
        <v>141</v>
      </c>
      <c r="D21" s="9">
        <v>-0.77344177887940802</v>
      </c>
      <c r="G21" s="9" t="s">
        <v>140</v>
      </c>
      <c r="H21" s="9" t="s">
        <v>141</v>
      </c>
      <c r="I21" s="9">
        <v>-1.88615789653238</v>
      </c>
    </row>
    <row r="22" spans="2:9" x14ac:dyDescent="0.35">
      <c r="B22" s="24" t="s">
        <v>142</v>
      </c>
      <c r="C22" s="9" t="s">
        <v>141</v>
      </c>
      <c r="D22" s="9">
        <v>-0.95525111697517395</v>
      </c>
      <c r="G22" s="9" t="s">
        <v>142</v>
      </c>
      <c r="H22" s="9" t="s">
        <v>141</v>
      </c>
      <c r="I22" s="9">
        <v>-1.85016496390301</v>
      </c>
    </row>
    <row r="23" spans="2:9" x14ac:dyDescent="0.35">
      <c r="B23" s="24" t="s">
        <v>143</v>
      </c>
      <c r="C23" s="9" t="s">
        <v>141</v>
      </c>
      <c r="D23" s="9">
        <v>-0.83794848903213903</v>
      </c>
      <c r="G23" s="9" t="s">
        <v>143</v>
      </c>
      <c r="H23" s="9" t="s">
        <v>141</v>
      </c>
      <c r="I23" s="9">
        <v>-1.9119841280715599</v>
      </c>
    </row>
    <row r="24" spans="2:9" x14ac:dyDescent="0.35">
      <c r="B24" s="24" t="s">
        <v>144</v>
      </c>
      <c r="C24" s="9" t="s">
        <v>145</v>
      </c>
      <c r="D24" s="9">
        <v>-0.92319273384992595</v>
      </c>
      <c r="G24" s="9" t="s">
        <v>144</v>
      </c>
      <c r="H24" s="9" t="s">
        <v>145</v>
      </c>
      <c r="I24" s="9">
        <v>0.91983085321049896</v>
      </c>
    </row>
    <row r="25" spans="2:9" x14ac:dyDescent="0.35">
      <c r="B25" s="24" t="s">
        <v>146</v>
      </c>
      <c r="C25" s="9" t="s">
        <v>145</v>
      </c>
      <c r="D25" s="9">
        <v>-0.92967231148839002</v>
      </c>
      <c r="G25" s="9" t="s">
        <v>146</v>
      </c>
      <c r="H25" s="9" t="s">
        <v>145</v>
      </c>
      <c r="I25" s="9">
        <v>0.98117524917127596</v>
      </c>
    </row>
    <row r="26" spans="2:9" x14ac:dyDescent="0.35">
      <c r="B26" s="24" t="s">
        <v>147</v>
      </c>
      <c r="C26" s="9" t="s">
        <v>145</v>
      </c>
      <c r="D26" s="9">
        <v>-1.06293440292735</v>
      </c>
      <c r="G26" s="9" t="s">
        <v>147</v>
      </c>
      <c r="H26" s="9" t="s">
        <v>145</v>
      </c>
      <c r="I26" s="9">
        <v>0.90260209596256302</v>
      </c>
    </row>
    <row r="27" spans="2:9" x14ac:dyDescent="0.35">
      <c r="B27" s="24" t="s">
        <v>148</v>
      </c>
      <c r="C27" s="9" t="s">
        <v>149</v>
      </c>
      <c r="D27" s="9">
        <v>-0.95501503733780302</v>
      </c>
      <c r="G27" s="9" t="s">
        <v>148</v>
      </c>
      <c r="H27" s="9" t="s">
        <v>149</v>
      </c>
      <c r="I27" s="9">
        <v>0.33037934363281102</v>
      </c>
    </row>
    <row r="28" spans="2:9" x14ac:dyDescent="0.35">
      <c r="B28" s="24" t="s">
        <v>150</v>
      </c>
      <c r="C28" s="9" t="s">
        <v>149</v>
      </c>
      <c r="D28" s="9">
        <v>-0.96642844858158505</v>
      </c>
      <c r="G28" s="9" t="s">
        <v>150</v>
      </c>
      <c r="H28" s="9" t="s">
        <v>149</v>
      </c>
      <c r="I28" s="9">
        <v>0.38942282515371801</v>
      </c>
    </row>
    <row r="29" spans="2:9" x14ac:dyDescent="0.35">
      <c r="B29" s="24" t="s">
        <v>151</v>
      </c>
      <c r="C29" s="9" t="s">
        <v>149</v>
      </c>
      <c r="D29" s="9">
        <v>-1.0630227021785099</v>
      </c>
      <c r="G29" s="9" t="s">
        <v>151</v>
      </c>
      <c r="H29" s="9" t="s">
        <v>149</v>
      </c>
      <c r="I29" s="9">
        <v>0.29876313265405102</v>
      </c>
    </row>
    <row r="30" spans="2:9" x14ac:dyDescent="0.35">
      <c r="B30" s="24" t="s">
        <v>152</v>
      </c>
      <c r="C30" s="9" t="s">
        <v>153</v>
      </c>
      <c r="D30" s="9">
        <v>0.94869216691307501</v>
      </c>
      <c r="G30" s="9" t="s">
        <v>152</v>
      </c>
      <c r="H30" s="9" t="s">
        <v>153</v>
      </c>
      <c r="I30" s="9">
        <v>0.46607297220195698</v>
      </c>
    </row>
    <row r="31" spans="2:9" x14ac:dyDescent="0.35">
      <c r="B31" s="24" t="s">
        <v>154</v>
      </c>
      <c r="C31" s="9" t="s">
        <v>153</v>
      </c>
      <c r="D31" s="9">
        <v>1.0419396393276601</v>
      </c>
      <c r="G31" s="9" t="s">
        <v>154</v>
      </c>
      <c r="H31" s="9" t="s">
        <v>153</v>
      </c>
      <c r="I31" s="9">
        <v>0.48579332918638102</v>
      </c>
    </row>
    <row r="32" spans="2:9" x14ac:dyDescent="0.35">
      <c r="B32" s="24" t="s">
        <v>155</v>
      </c>
      <c r="C32" s="9" t="s">
        <v>153</v>
      </c>
      <c r="D32" s="9">
        <v>1.0066552081050899</v>
      </c>
      <c r="G32" s="9" t="s">
        <v>155</v>
      </c>
      <c r="H32" s="9" t="s">
        <v>153</v>
      </c>
      <c r="I32" s="9">
        <v>0.40273517975393303</v>
      </c>
    </row>
    <row r="33" spans="1:9" x14ac:dyDescent="0.35">
      <c r="B33" s="24" t="s">
        <v>156</v>
      </c>
      <c r="C33" s="9" t="s">
        <v>157</v>
      </c>
      <c r="D33" s="9">
        <v>1.0965208218717499</v>
      </c>
      <c r="G33" s="9" t="s">
        <v>156</v>
      </c>
      <c r="H33" s="9" t="s">
        <v>157</v>
      </c>
      <c r="I33" s="9">
        <v>-1.51248522052849</v>
      </c>
    </row>
    <row r="34" spans="1:9" x14ac:dyDescent="0.35">
      <c r="B34" s="24" t="s">
        <v>158</v>
      </c>
      <c r="C34" s="9" t="s">
        <v>157</v>
      </c>
      <c r="D34" s="9">
        <v>1.1002671092798599</v>
      </c>
      <c r="G34" s="9" t="s">
        <v>158</v>
      </c>
      <c r="H34" s="9" t="s">
        <v>157</v>
      </c>
      <c r="I34" s="9">
        <v>-1.5227344049727001</v>
      </c>
    </row>
    <row r="35" spans="1:9" x14ac:dyDescent="0.35">
      <c r="B35" s="24" t="s">
        <v>159</v>
      </c>
      <c r="C35" s="9" t="s">
        <v>157</v>
      </c>
      <c r="D35" s="9">
        <v>1.1101021914147899</v>
      </c>
      <c r="G35" s="9" t="s">
        <v>159</v>
      </c>
      <c r="H35" s="9" t="s">
        <v>157</v>
      </c>
      <c r="I35" s="9">
        <v>-1.50528917081838</v>
      </c>
    </row>
    <row r="36" spans="1:9" x14ac:dyDescent="0.35">
      <c r="B36" s="24" t="s">
        <v>160</v>
      </c>
      <c r="C36" s="9" t="s">
        <v>161</v>
      </c>
      <c r="D36" s="9">
        <v>0.91495760029469797</v>
      </c>
      <c r="G36" s="9" t="s">
        <v>160</v>
      </c>
      <c r="H36" s="9" t="s">
        <v>161</v>
      </c>
      <c r="I36" s="9">
        <v>0.73563027402272896</v>
      </c>
    </row>
    <row r="37" spans="1:9" x14ac:dyDescent="0.35">
      <c r="B37" s="24" t="s">
        <v>162</v>
      </c>
      <c r="C37" s="9" t="s">
        <v>161</v>
      </c>
      <c r="D37" s="9">
        <v>1.0142213038724399</v>
      </c>
      <c r="G37" s="9" t="s">
        <v>162</v>
      </c>
      <c r="H37" s="9" t="s">
        <v>161</v>
      </c>
      <c r="I37" s="9">
        <v>0.80270834944854597</v>
      </c>
    </row>
    <row r="38" spans="1:9" x14ac:dyDescent="0.35">
      <c r="B38" s="24" t="s">
        <v>163</v>
      </c>
      <c r="C38" s="9" t="s">
        <v>161</v>
      </c>
      <c r="D38" s="9">
        <v>0.98944953665441904</v>
      </c>
      <c r="G38" s="9" t="s">
        <v>163</v>
      </c>
      <c r="H38" s="9" t="s">
        <v>161</v>
      </c>
      <c r="I38" s="9">
        <v>0.67353769554883403</v>
      </c>
    </row>
    <row r="39" spans="1:9" x14ac:dyDescent="0.35">
      <c r="B39" s="24" t="s">
        <v>164</v>
      </c>
      <c r="C39" s="9" t="s">
        <v>165</v>
      </c>
      <c r="D39" s="9">
        <v>0.92811093587003102</v>
      </c>
      <c r="G39" s="9" t="s">
        <v>164</v>
      </c>
      <c r="H39" s="9" t="s">
        <v>165</v>
      </c>
      <c r="I39" s="9">
        <v>0.21385914337939499</v>
      </c>
    </row>
    <row r="40" spans="1:9" x14ac:dyDescent="0.35">
      <c r="B40" s="24" t="s">
        <v>166</v>
      </c>
      <c r="C40" s="9" t="s">
        <v>165</v>
      </c>
      <c r="D40" s="9">
        <v>1.01323274495445</v>
      </c>
      <c r="G40" s="9" t="s">
        <v>166</v>
      </c>
      <c r="H40" s="9" t="s">
        <v>165</v>
      </c>
      <c r="I40" s="9">
        <v>0.272072457526847</v>
      </c>
    </row>
    <row r="41" spans="1:9" x14ac:dyDescent="0.35">
      <c r="B41" s="24" t="s">
        <v>167</v>
      </c>
      <c r="C41" s="9" t="s">
        <v>165</v>
      </c>
      <c r="D41" s="9">
        <v>1.03898618239073</v>
      </c>
      <c r="G41" s="9" t="s">
        <v>167</v>
      </c>
      <c r="H41" s="9" t="s">
        <v>165</v>
      </c>
      <c r="I41" s="9">
        <v>0.22527150286167699</v>
      </c>
    </row>
    <row r="44" spans="1:9" x14ac:dyDescent="0.35">
      <c r="A44" s="110" t="s">
        <v>79</v>
      </c>
      <c r="B44" s="6" t="s">
        <v>179</v>
      </c>
      <c r="G44" s="6" t="s">
        <v>179</v>
      </c>
    </row>
    <row r="45" spans="1:9" x14ac:dyDescent="0.35">
      <c r="B45" s="24" t="s">
        <v>132</v>
      </c>
      <c r="C45" s="9" t="s">
        <v>133</v>
      </c>
      <c r="D45" s="9" t="s">
        <v>180</v>
      </c>
      <c r="G45" s="9" t="s">
        <v>132</v>
      </c>
      <c r="H45" s="9" t="s">
        <v>133</v>
      </c>
      <c r="I45" s="9" t="s">
        <v>181</v>
      </c>
    </row>
    <row r="46" spans="1:9" x14ac:dyDescent="0.35">
      <c r="B46" s="24" t="s">
        <v>135</v>
      </c>
      <c r="C46" s="9" t="s">
        <v>136</v>
      </c>
      <c r="D46" s="9">
        <v>0.75103976851437904</v>
      </c>
      <c r="G46" s="9" t="s">
        <v>135</v>
      </c>
      <c r="H46" s="9" t="s">
        <v>136</v>
      </c>
      <c r="I46" s="9">
        <v>0.47285202674318</v>
      </c>
    </row>
    <row r="47" spans="1:9" x14ac:dyDescent="0.35">
      <c r="B47" s="24" t="s">
        <v>137</v>
      </c>
      <c r="C47" s="9" t="s">
        <v>136</v>
      </c>
      <c r="D47" s="9">
        <v>0.48012756767327702</v>
      </c>
      <c r="G47" s="9" t="s">
        <v>137</v>
      </c>
      <c r="H47" s="9" t="s">
        <v>136</v>
      </c>
      <c r="I47" s="9">
        <v>0.24776740517530099</v>
      </c>
    </row>
    <row r="48" spans="1:9" x14ac:dyDescent="0.35">
      <c r="B48" s="24" t="s">
        <v>138</v>
      </c>
      <c r="C48" s="9" t="s">
        <v>136</v>
      </c>
      <c r="D48" s="9">
        <v>0.632653720713521</v>
      </c>
      <c r="G48" s="9" t="s">
        <v>138</v>
      </c>
      <c r="H48" s="9" t="s">
        <v>136</v>
      </c>
      <c r="I48" s="9">
        <v>0.381633759900604</v>
      </c>
    </row>
    <row r="49" spans="2:9" x14ac:dyDescent="0.35">
      <c r="B49" s="24" t="s">
        <v>139</v>
      </c>
      <c r="C49" s="9" t="s">
        <v>136</v>
      </c>
      <c r="D49" s="9">
        <v>1.18306587693608</v>
      </c>
      <c r="G49" s="9" t="s">
        <v>139</v>
      </c>
      <c r="H49" s="9" t="s">
        <v>136</v>
      </c>
      <c r="I49" s="9">
        <v>0.211782035731892</v>
      </c>
    </row>
    <row r="50" spans="2:9" x14ac:dyDescent="0.35">
      <c r="B50" s="24" t="s">
        <v>140</v>
      </c>
      <c r="C50" s="9" t="s">
        <v>141</v>
      </c>
      <c r="D50" s="9">
        <v>-1.80787370142461</v>
      </c>
      <c r="G50" s="9" t="s">
        <v>140</v>
      </c>
      <c r="H50" s="9" t="s">
        <v>141</v>
      </c>
      <c r="I50" s="9">
        <v>-1.8840903462672201</v>
      </c>
    </row>
    <row r="51" spans="2:9" x14ac:dyDescent="0.35">
      <c r="B51" s="24" t="s">
        <v>142</v>
      </c>
      <c r="C51" s="9" t="s">
        <v>141</v>
      </c>
      <c r="D51" s="9">
        <v>-1.66473376086234</v>
      </c>
      <c r="G51" s="9" t="s">
        <v>142</v>
      </c>
      <c r="H51" s="9" t="s">
        <v>141</v>
      </c>
      <c r="I51" s="9">
        <v>-1.6320149377227899</v>
      </c>
    </row>
    <row r="52" spans="2:9" x14ac:dyDescent="0.35">
      <c r="B52" s="24" t="s">
        <v>143</v>
      </c>
      <c r="C52" s="9" t="s">
        <v>141</v>
      </c>
      <c r="D52" s="9">
        <v>-1.38588385856695</v>
      </c>
      <c r="G52" s="9" t="s">
        <v>143</v>
      </c>
      <c r="H52" s="9" t="s">
        <v>141</v>
      </c>
      <c r="I52" s="9">
        <v>-2.06905845970206</v>
      </c>
    </row>
    <row r="53" spans="2:9" x14ac:dyDescent="0.35">
      <c r="B53" s="24" t="s">
        <v>144</v>
      </c>
      <c r="C53" s="9" t="s">
        <v>145</v>
      </c>
      <c r="D53" s="9">
        <v>0.79802090383035096</v>
      </c>
      <c r="G53" s="9" t="s">
        <v>144</v>
      </c>
      <c r="H53" s="9" t="s">
        <v>145</v>
      </c>
      <c r="I53" s="9">
        <v>0.61739660597316104</v>
      </c>
    </row>
    <row r="54" spans="2:9" x14ac:dyDescent="0.35">
      <c r="B54" s="24" t="s">
        <v>146</v>
      </c>
      <c r="C54" s="9" t="s">
        <v>145</v>
      </c>
      <c r="D54" s="9">
        <v>0.81292296079966397</v>
      </c>
      <c r="G54" s="9" t="s">
        <v>146</v>
      </c>
      <c r="H54" s="9" t="s">
        <v>145</v>
      </c>
      <c r="I54" s="9">
        <v>0.73106851889389701</v>
      </c>
    </row>
    <row r="55" spans="2:9" x14ac:dyDescent="0.35">
      <c r="B55" s="24" t="s">
        <v>147</v>
      </c>
      <c r="C55" s="9" t="s">
        <v>145</v>
      </c>
      <c r="D55" s="9">
        <v>0.67800151910454198</v>
      </c>
      <c r="G55" s="9" t="s">
        <v>147</v>
      </c>
      <c r="H55" s="9" t="s">
        <v>145</v>
      </c>
      <c r="I55" s="9">
        <v>0.48106415148815701</v>
      </c>
    </row>
    <row r="56" spans="2:9" x14ac:dyDescent="0.35">
      <c r="B56" s="24" t="s">
        <v>148</v>
      </c>
      <c r="C56" s="9" t="s">
        <v>149</v>
      </c>
      <c r="D56" s="9">
        <v>0.62994424037103902</v>
      </c>
      <c r="G56" s="9" t="s">
        <v>148</v>
      </c>
      <c r="H56" s="9" t="s">
        <v>149</v>
      </c>
      <c r="I56" s="9">
        <v>0.34758433124849297</v>
      </c>
    </row>
    <row r="57" spans="2:9" x14ac:dyDescent="0.35">
      <c r="B57" s="24" t="s">
        <v>150</v>
      </c>
      <c r="C57" s="9" t="s">
        <v>149</v>
      </c>
      <c r="D57" s="9">
        <v>1.00970548873765</v>
      </c>
      <c r="G57" s="9" t="s">
        <v>150</v>
      </c>
      <c r="H57" s="9" t="s">
        <v>149</v>
      </c>
      <c r="I57" s="9">
        <v>0.40762473233136998</v>
      </c>
    </row>
    <row r="58" spans="2:9" x14ac:dyDescent="0.35">
      <c r="B58" s="24" t="s">
        <v>151</v>
      </c>
      <c r="C58" s="9" t="s">
        <v>149</v>
      </c>
      <c r="D58" s="9">
        <v>0.90240737040127095</v>
      </c>
      <c r="G58" s="9" t="s">
        <v>151</v>
      </c>
      <c r="H58" s="9" t="s">
        <v>149</v>
      </c>
      <c r="I58" s="9">
        <v>0.45992310874965098</v>
      </c>
    </row>
    <row r="59" spans="2:9" x14ac:dyDescent="0.35">
      <c r="B59" s="24" t="s">
        <v>152</v>
      </c>
      <c r="C59" s="9" t="s">
        <v>153</v>
      </c>
      <c r="D59" s="9">
        <v>0.13156333063272699</v>
      </c>
      <c r="G59" s="9" t="s">
        <v>152</v>
      </c>
      <c r="H59" s="9" t="s">
        <v>153</v>
      </c>
      <c r="I59" s="9">
        <v>0.60537199012260201</v>
      </c>
    </row>
    <row r="60" spans="2:9" x14ac:dyDescent="0.35">
      <c r="B60" s="24" t="s">
        <v>154</v>
      </c>
      <c r="C60" s="9" t="s">
        <v>153</v>
      </c>
      <c r="D60" s="9">
        <v>0.58447165531087497</v>
      </c>
      <c r="G60" s="9" t="s">
        <v>154</v>
      </c>
      <c r="H60" s="9" t="s">
        <v>153</v>
      </c>
      <c r="I60" s="9">
        <v>0.27997036155635602</v>
      </c>
    </row>
    <row r="61" spans="2:9" x14ac:dyDescent="0.35">
      <c r="B61" s="24" t="s">
        <v>155</v>
      </c>
      <c r="C61" s="9" t="s">
        <v>153</v>
      </c>
      <c r="D61" s="9">
        <v>-8.7413008365866296E-2</v>
      </c>
      <c r="G61" s="9" t="s">
        <v>155</v>
      </c>
      <c r="H61" s="9" t="s">
        <v>153</v>
      </c>
      <c r="I61" s="9">
        <v>0.548855342438476</v>
      </c>
    </row>
    <row r="62" spans="2:9" x14ac:dyDescent="0.35">
      <c r="B62" s="24" t="s">
        <v>156</v>
      </c>
      <c r="C62" s="9" t="s">
        <v>157</v>
      </c>
      <c r="D62" s="9">
        <v>-1.7109711649969801</v>
      </c>
      <c r="G62" s="9" t="s">
        <v>156</v>
      </c>
      <c r="H62" s="9" t="s">
        <v>157</v>
      </c>
      <c r="I62" s="9">
        <v>-1.3954135044092899</v>
      </c>
    </row>
    <row r="63" spans="2:9" x14ac:dyDescent="0.35">
      <c r="B63" s="24" t="s">
        <v>158</v>
      </c>
      <c r="C63" s="9" t="s">
        <v>157</v>
      </c>
      <c r="D63" s="9">
        <v>-1.3734198156894499</v>
      </c>
      <c r="G63" s="9" t="s">
        <v>158</v>
      </c>
      <c r="H63" s="9" t="s">
        <v>157</v>
      </c>
      <c r="I63" s="9">
        <v>-1.58645931424458</v>
      </c>
    </row>
    <row r="64" spans="2:9" x14ac:dyDescent="0.35">
      <c r="B64" s="24" t="s">
        <v>159</v>
      </c>
      <c r="C64" s="9" t="s">
        <v>157</v>
      </c>
      <c r="D64" s="9">
        <v>-1.77241079552017</v>
      </c>
      <c r="G64" s="9" t="s">
        <v>159</v>
      </c>
      <c r="H64" s="9" t="s">
        <v>157</v>
      </c>
      <c r="I64" s="9">
        <v>-1.54463728123111</v>
      </c>
    </row>
    <row r="65" spans="2:9" x14ac:dyDescent="0.35">
      <c r="B65" s="24" t="s">
        <v>160</v>
      </c>
      <c r="C65" s="9" t="s">
        <v>161</v>
      </c>
      <c r="D65" s="9">
        <v>0.55608275944177799</v>
      </c>
      <c r="G65" s="9" t="s">
        <v>160</v>
      </c>
      <c r="H65" s="9" t="s">
        <v>161</v>
      </c>
      <c r="I65" s="9">
        <v>0.80454478584515798</v>
      </c>
    </row>
    <row r="66" spans="2:9" x14ac:dyDescent="0.35">
      <c r="B66" s="24" t="s">
        <v>162</v>
      </c>
      <c r="C66" s="9" t="s">
        <v>161</v>
      </c>
      <c r="D66" s="9">
        <v>-0.35053549144570501</v>
      </c>
      <c r="G66" s="9" t="s">
        <v>162</v>
      </c>
      <c r="H66" s="9" t="s">
        <v>161</v>
      </c>
      <c r="I66" s="9">
        <v>1.1863733399366001</v>
      </c>
    </row>
    <row r="67" spans="2:9" x14ac:dyDescent="0.35">
      <c r="B67" s="24" t="s">
        <v>163</v>
      </c>
      <c r="C67" s="9" t="s">
        <v>161</v>
      </c>
      <c r="D67" s="9">
        <v>0.424467190646448</v>
      </c>
      <c r="G67" s="9" t="s">
        <v>163</v>
      </c>
      <c r="H67" s="9" t="s">
        <v>161</v>
      </c>
      <c r="I67" s="9">
        <v>0.76138731128366</v>
      </c>
    </row>
    <row r="68" spans="2:9" x14ac:dyDescent="0.35">
      <c r="B68" s="24" t="s">
        <v>164</v>
      </c>
      <c r="C68" s="9" t="s">
        <v>165</v>
      </c>
      <c r="D68" s="9">
        <v>0.41598496659325501</v>
      </c>
      <c r="G68" s="9" t="s">
        <v>164</v>
      </c>
      <c r="H68" s="9" t="s">
        <v>165</v>
      </c>
      <c r="I68" s="9">
        <v>0.84440816470232405</v>
      </c>
    </row>
    <row r="69" spans="2:9" x14ac:dyDescent="0.35">
      <c r="B69" s="24" t="s">
        <v>166</v>
      </c>
      <c r="C69" s="9" t="s">
        <v>165</v>
      </c>
      <c r="D69" s="9">
        <v>0.49175113969544298</v>
      </c>
      <c r="G69" s="9" t="s">
        <v>166</v>
      </c>
      <c r="H69" s="9" t="s">
        <v>165</v>
      </c>
      <c r="I69" s="9">
        <v>0.66141033311933894</v>
      </c>
    </row>
    <row r="70" spans="2:9" x14ac:dyDescent="0.35">
      <c r="B70" s="24" t="s">
        <v>167</v>
      </c>
      <c r="C70" s="9" t="s">
        <v>165</v>
      </c>
      <c r="D70" s="9">
        <v>-0.32896886253018598</v>
      </c>
      <c r="G70" s="9" t="s">
        <v>167</v>
      </c>
      <c r="H70" s="9" t="s">
        <v>165</v>
      </c>
      <c r="I70" s="9">
        <v>6.0655538336895298E-2</v>
      </c>
    </row>
  </sheetData>
  <mergeCells count="3">
    <mergeCell ref="C10:F10"/>
    <mergeCell ref="G10:I10"/>
    <mergeCell ref="J10:L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3A9EA-99F8-479D-9D03-820B1EA0C7CD}">
  <dimension ref="A2:AH32"/>
  <sheetViews>
    <sheetView zoomScaleNormal="100" workbookViewId="0">
      <selection activeCell="A3" sqref="A3"/>
    </sheetView>
  </sheetViews>
  <sheetFormatPr defaultRowHeight="14.5" x14ac:dyDescent="0.35"/>
  <cols>
    <col min="1" max="1" width="11.5" bestFit="1" customWidth="1"/>
    <col min="2" max="2" width="18.33203125" bestFit="1" customWidth="1"/>
  </cols>
  <sheetData>
    <row r="2" spans="1:29" x14ac:dyDescent="0.35">
      <c r="A2" s="5" t="s">
        <v>1</v>
      </c>
      <c r="B2" s="5"/>
    </row>
    <row r="3" spans="1:29" x14ac:dyDescent="0.35">
      <c r="A3" s="110" t="s">
        <v>0</v>
      </c>
      <c r="B3" s="8" t="s">
        <v>34</v>
      </c>
      <c r="C3" s="8" t="s">
        <v>35</v>
      </c>
    </row>
    <row r="4" spans="1:29" x14ac:dyDescent="0.35">
      <c r="A4" s="5"/>
      <c r="B4" s="10">
        <v>0.1588</v>
      </c>
      <c r="C4" s="10">
        <v>1.6000000000000001E-3</v>
      </c>
    </row>
    <row r="5" spans="1:29" x14ac:dyDescent="0.35">
      <c r="A5" s="5"/>
      <c r="B5" s="10">
        <v>0.16389999999999999</v>
      </c>
      <c r="C5" s="10">
        <v>1.4E-3</v>
      </c>
    </row>
    <row r="6" spans="1:29" x14ac:dyDescent="0.35">
      <c r="A6" s="5"/>
      <c r="B6" s="10">
        <v>0.1164</v>
      </c>
      <c r="C6" s="10">
        <v>2.0999999999999999E-3</v>
      </c>
    </row>
    <row r="7" spans="1:29" x14ac:dyDescent="0.35">
      <c r="A7" s="5"/>
      <c r="B7" s="10">
        <v>0.13669999999999999</v>
      </c>
      <c r="C7" s="10">
        <v>1.6999999999999999E-3</v>
      </c>
    </row>
    <row r="8" spans="1:29" x14ac:dyDescent="0.35">
      <c r="A8" s="5"/>
      <c r="B8" s="10">
        <v>0.1467</v>
      </c>
      <c r="C8" s="10">
        <v>1.1000000000000001E-3</v>
      </c>
    </row>
    <row r="9" spans="1:29" x14ac:dyDescent="0.35">
      <c r="A9" s="5"/>
    </row>
    <row r="10" spans="1:29" x14ac:dyDescent="0.35">
      <c r="A10" s="110" t="s">
        <v>8</v>
      </c>
      <c r="B10" s="9"/>
      <c r="C10" s="8" t="s">
        <v>38</v>
      </c>
      <c r="D10" s="9"/>
      <c r="E10" s="9"/>
      <c r="F10" s="9"/>
      <c r="G10" s="9" t="s">
        <v>39</v>
      </c>
      <c r="H10" s="9"/>
      <c r="I10" s="9"/>
    </row>
    <row r="11" spans="1:29" x14ac:dyDescent="0.35">
      <c r="A11" s="5"/>
      <c r="B11" s="11" t="s">
        <v>36</v>
      </c>
      <c r="C11" s="10">
        <v>10.09</v>
      </c>
      <c r="D11" s="10">
        <v>16</v>
      </c>
      <c r="E11" s="10">
        <v>11.81</v>
      </c>
      <c r="F11" s="10">
        <v>11.6</v>
      </c>
      <c r="G11" s="10">
        <v>0.73599999999999999</v>
      </c>
      <c r="H11" s="10">
        <v>0.83</v>
      </c>
      <c r="I11" s="10">
        <v>0.81299999999999994</v>
      </c>
      <c r="J11" s="1"/>
    </row>
    <row r="12" spans="1:29" ht="15" x14ac:dyDescent="0.35">
      <c r="A12" s="5"/>
      <c r="B12" s="12" t="s">
        <v>37</v>
      </c>
      <c r="C12" s="10">
        <v>1383</v>
      </c>
      <c r="D12" s="10">
        <v>1120</v>
      </c>
      <c r="E12" s="10">
        <v>1108</v>
      </c>
      <c r="F12" s="10">
        <v>801.9</v>
      </c>
      <c r="G12" s="10">
        <v>1.379</v>
      </c>
      <c r="H12" s="10">
        <v>1.33</v>
      </c>
      <c r="I12" s="10">
        <v>2.206</v>
      </c>
      <c r="J12" s="1"/>
    </row>
    <row r="13" spans="1:29" x14ac:dyDescent="0.35">
      <c r="A13" s="5"/>
    </row>
    <row r="14" spans="1:29" x14ac:dyDescent="0.35">
      <c r="A14" s="5"/>
    </row>
    <row r="15" spans="1:29" x14ac:dyDescent="0.35">
      <c r="A15" s="5"/>
    </row>
    <row r="16" spans="1:29" x14ac:dyDescent="0.35">
      <c r="A16" s="110" t="s">
        <v>11</v>
      </c>
      <c r="B16" s="32" t="s">
        <v>36</v>
      </c>
      <c r="C16" s="32"/>
      <c r="D16" s="32"/>
      <c r="E16" s="32"/>
      <c r="F16" s="32"/>
      <c r="G16" s="32"/>
      <c r="H16" s="32"/>
      <c r="I16" s="32"/>
      <c r="J16" s="32"/>
      <c r="K16" s="32"/>
      <c r="L16" s="32"/>
      <c r="M16" s="32"/>
      <c r="N16" s="32"/>
      <c r="O16" s="32"/>
      <c r="P16" s="33" t="s">
        <v>40</v>
      </c>
      <c r="Q16" s="33"/>
      <c r="R16" s="33"/>
      <c r="S16" s="33"/>
      <c r="T16" s="33"/>
      <c r="U16" s="33"/>
      <c r="V16" s="33"/>
      <c r="W16" s="33"/>
      <c r="X16" s="33"/>
      <c r="Y16" s="33"/>
      <c r="Z16" s="33"/>
      <c r="AA16" s="33"/>
      <c r="AB16" s="33"/>
      <c r="AC16" s="33"/>
    </row>
    <row r="17" spans="1:34" x14ac:dyDescent="0.35">
      <c r="A17" s="5"/>
      <c r="B17" s="10">
        <v>0.85399999999999998</v>
      </c>
      <c r="C17" s="10">
        <v>1.355</v>
      </c>
      <c r="D17" s="10">
        <v>1</v>
      </c>
      <c r="E17" s="10">
        <v>0.98199999999999998</v>
      </c>
      <c r="F17" s="10">
        <v>0.55000000000000004</v>
      </c>
      <c r="G17" s="10">
        <v>0.71</v>
      </c>
      <c r="H17" s="10">
        <v>1.19</v>
      </c>
      <c r="I17" s="10">
        <v>1</v>
      </c>
      <c r="J17" s="10">
        <v>1.022</v>
      </c>
      <c r="K17" s="10">
        <v>1</v>
      </c>
      <c r="L17" s="10">
        <v>1.0209999999999999</v>
      </c>
      <c r="M17" s="10"/>
      <c r="N17" s="10"/>
      <c r="O17" s="10"/>
      <c r="P17" s="10">
        <v>8.7999999999999995E-2</v>
      </c>
      <c r="Q17" s="10">
        <v>9.4E-2</v>
      </c>
      <c r="R17" s="10">
        <v>0.27700000000000002</v>
      </c>
      <c r="S17" s="10">
        <v>7.3999999999999996E-2</v>
      </c>
      <c r="T17" s="10">
        <v>0.06</v>
      </c>
      <c r="U17" s="10">
        <v>0.36</v>
      </c>
      <c r="V17" s="10">
        <v>0.25</v>
      </c>
      <c r="W17" s="10">
        <v>0.13</v>
      </c>
      <c r="X17" s="10">
        <v>0.08</v>
      </c>
      <c r="Y17" s="10">
        <v>6.3E-2</v>
      </c>
      <c r="Z17" s="10">
        <v>0.111</v>
      </c>
      <c r="AA17" s="10"/>
      <c r="AB17" s="10"/>
      <c r="AC17" s="10"/>
    </row>
    <row r="18" spans="1:34" x14ac:dyDescent="0.35">
      <c r="A18" s="5"/>
    </row>
    <row r="19" spans="1:34" x14ac:dyDescent="0.35">
      <c r="A19" s="5"/>
    </row>
    <row r="20" spans="1:34" x14ac:dyDescent="0.35">
      <c r="A20" s="110" t="s">
        <v>12</v>
      </c>
      <c r="B20" s="9"/>
      <c r="C20" s="8" t="s">
        <v>34</v>
      </c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 t="s">
        <v>35</v>
      </c>
      <c r="P20" s="9"/>
      <c r="Q20" s="9"/>
      <c r="R20" s="9"/>
      <c r="S20" s="9"/>
      <c r="T20" s="9"/>
      <c r="U20" s="9"/>
    </row>
    <row r="21" spans="1:34" x14ac:dyDescent="0.35">
      <c r="A21" s="5"/>
      <c r="B21" s="11" t="s">
        <v>36</v>
      </c>
      <c r="C21" s="10">
        <v>3.4670000000000001</v>
      </c>
      <c r="D21" s="10">
        <v>2.5470000000000002</v>
      </c>
      <c r="E21" s="10">
        <v>4.484</v>
      </c>
      <c r="F21" s="10">
        <v>6.1390000000000002</v>
      </c>
      <c r="G21" s="10">
        <v>6.2530000000000001</v>
      </c>
      <c r="H21" s="10">
        <v>6.1070000000000002</v>
      </c>
      <c r="I21" s="10">
        <v>10.09</v>
      </c>
      <c r="J21" s="10">
        <v>16</v>
      </c>
      <c r="K21" s="10">
        <v>11.81</v>
      </c>
      <c r="L21" s="10">
        <v>11.6</v>
      </c>
      <c r="M21" s="10">
        <v>3.5350000000000001</v>
      </c>
      <c r="N21" s="10">
        <v>2.12</v>
      </c>
      <c r="O21" s="10">
        <v>38.130000000000003</v>
      </c>
      <c r="P21" s="10">
        <v>24.45</v>
      </c>
      <c r="Q21" s="10">
        <v>24.54</v>
      </c>
      <c r="R21" s="10">
        <v>30.33</v>
      </c>
      <c r="S21" s="10">
        <v>78.59</v>
      </c>
      <c r="T21" s="10">
        <v>26.74</v>
      </c>
      <c r="U21" s="10">
        <v>32.549999999999997</v>
      </c>
    </row>
    <row r="22" spans="1:34" ht="15" x14ac:dyDescent="0.35">
      <c r="A22" s="5"/>
      <c r="B22" s="12" t="s">
        <v>37</v>
      </c>
      <c r="C22" s="10">
        <v>524</v>
      </c>
      <c r="D22" s="10">
        <v>644</v>
      </c>
      <c r="E22" s="10">
        <v>434.8</v>
      </c>
      <c r="F22" s="10">
        <v>386.8</v>
      </c>
      <c r="G22" s="10">
        <v>1018</v>
      </c>
      <c r="H22" s="10">
        <v>584.20000000000005</v>
      </c>
      <c r="I22" s="10">
        <v>1383</v>
      </c>
      <c r="J22" s="10">
        <v>1120</v>
      </c>
      <c r="K22" s="10">
        <v>1108</v>
      </c>
      <c r="L22" s="10">
        <v>801.9</v>
      </c>
      <c r="M22" s="10">
        <v>426.5</v>
      </c>
      <c r="N22" s="10">
        <v>611.9</v>
      </c>
      <c r="O22" s="10">
        <v>3732</v>
      </c>
      <c r="P22" s="10">
        <v>2033</v>
      </c>
      <c r="Q22" s="10">
        <v>4769</v>
      </c>
      <c r="R22" s="10">
        <v>3484</v>
      </c>
      <c r="S22" s="10">
        <v>1865</v>
      </c>
      <c r="T22" s="10">
        <v>1837</v>
      </c>
      <c r="U22" s="10">
        <v>1854</v>
      </c>
    </row>
    <row r="23" spans="1:34" x14ac:dyDescent="0.35">
      <c r="A23" s="5"/>
    </row>
    <row r="24" spans="1:34" x14ac:dyDescent="0.35">
      <c r="A24" s="5"/>
    </row>
    <row r="25" spans="1:34" x14ac:dyDescent="0.35">
      <c r="A25" s="110" t="s">
        <v>30</v>
      </c>
      <c r="B25" s="9"/>
      <c r="C25" s="9" t="s">
        <v>42</v>
      </c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 t="s">
        <v>41</v>
      </c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</row>
    <row r="26" spans="1:34" x14ac:dyDescent="0.35">
      <c r="A26" s="5"/>
      <c r="B26" s="11" t="s">
        <v>36</v>
      </c>
      <c r="C26" s="10">
        <v>1</v>
      </c>
      <c r="D26" s="10">
        <v>0.41</v>
      </c>
      <c r="E26" s="10">
        <v>0.84</v>
      </c>
      <c r="F26" s="10">
        <v>1.18</v>
      </c>
      <c r="G26" s="10">
        <v>1.81</v>
      </c>
      <c r="H26" s="10">
        <v>0.86</v>
      </c>
      <c r="I26" s="10">
        <v>1.19</v>
      </c>
      <c r="J26" s="10">
        <v>1.06</v>
      </c>
      <c r="K26" s="10">
        <v>1</v>
      </c>
      <c r="L26" s="10">
        <v>1</v>
      </c>
      <c r="M26" s="10">
        <v>0.44</v>
      </c>
      <c r="N26" s="10">
        <v>0.14000000000000001</v>
      </c>
      <c r="O26" s="10">
        <v>0.43</v>
      </c>
      <c r="P26" s="10">
        <v>1.37</v>
      </c>
      <c r="Q26" s="10">
        <v>1.3</v>
      </c>
      <c r="R26" s="10">
        <v>0.74</v>
      </c>
      <c r="S26" s="10">
        <v>2.93</v>
      </c>
      <c r="T26" s="10">
        <v>0.88</v>
      </c>
      <c r="U26" s="10">
        <v>0.47</v>
      </c>
      <c r="V26" s="10">
        <v>0.28000000000000003</v>
      </c>
      <c r="W26" s="10">
        <v>1</v>
      </c>
      <c r="X26" s="10">
        <v>1.29</v>
      </c>
      <c r="Y26" s="10">
        <v>0.56999999999999995</v>
      </c>
      <c r="Z26" s="10">
        <v>1.04</v>
      </c>
      <c r="AA26" s="10">
        <v>1</v>
      </c>
      <c r="AB26" s="10">
        <v>1.1599999999999999</v>
      </c>
      <c r="AC26" s="10">
        <v>0.65</v>
      </c>
      <c r="AD26" s="10">
        <v>0.47</v>
      </c>
      <c r="AE26" s="10">
        <v>0.53</v>
      </c>
      <c r="AF26" s="10">
        <v>1.55</v>
      </c>
      <c r="AG26" s="10">
        <v>1</v>
      </c>
      <c r="AH26" s="10">
        <v>1.24</v>
      </c>
    </row>
    <row r="27" spans="1:34" ht="15" x14ac:dyDescent="0.35">
      <c r="A27" s="5"/>
      <c r="B27" s="12" t="s">
        <v>37</v>
      </c>
      <c r="C27" s="10">
        <v>133.51</v>
      </c>
      <c r="D27" s="10">
        <v>134.5</v>
      </c>
      <c r="E27" s="10">
        <v>132.35</v>
      </c>
      <c r="F27" s="10">
        <v>177.81</v>
      </c>
      <c r="G27" s="10">
        <v>194.16</v>
      </c>
      <c r="H27" s="10">
        <v>130.44999999999999</v>
      </c>
      <c r="I27" s="10">
        <v>145.44</v>
      </c>
      <c r="J27" s="10">
        <v>135.99</v>
      </c>
      <c r="K27" s="10">
        <v>74.459999999999994</v>
      </c>
      <c r="L27" s="10">
        <v>19.899999999999999</v>
      </c>
      <c r="M27" s="10">
        <v>16.21</v>
      </c>
      <c r="N27" s="10">
        <v>9.4</v>
      </c>
      <c r="O27" s="10">
        <v>17.760000000000002</v>
      </c>
      <c r="P27" s="10">
        <v>16.71</v>
      </c>
      <c r="Q27" s="10">
        <v>16.600000000000001</v>
      </c>
      <c r="R27" s="10">
        <v>15.93</v>
      </c>
      <c r="S27" s="10">
        <v>219.13</v>
      </c>
      <c r="T27" s="10">
        <v>527.02</v>
      </c>
      <c r="U27" s="10">
        <v>423.99</v>
      </c>
      <c r="V27" s="10">
        <v>551.01</v>
      </c>
      <c r="W27" s="10">
        <v>1152.83</v>
      </c>
      <c r="X27" s="10">
        <v>465.34</v>
      </c>
      <c r="Y27" s="10">
        <v>484.39</v>
      </c>
      <c r="Z27" s="10">
        <v>553.97</v>
      </c>
      <c r="AA27" s="10">
        <v>716.14</v>
      </c>
      <c r="AB27" s="10">
        <v>1130.8499999999999</v>
      </c>
      <c r="AC27" s="10">
        <v>1149.48</v>
      </c>
      <c r="AD27" s="10">
        <v>967.08</v>
      </c>
      <c r="AE27" s="10">
        <v>835.82</v>
      </c>
      <c r="AF27" s="10">
        <v>604.14</v>
      </c>
      <c r="AG27" s="10">
        <v>1183.6400000000001</v>
      </c>
      <c r="AH27" s="10">
        <v>1423.19</v>
      </c>
    </row>
    <row r="28" spans="1:34" x14ac:dyDescent="0.35">
      <c r="A28" s="5"/>
    </row>
    <row r="29" spans="1:34" x14ac:dyDescent="0.35">
      <c r="A29" s="5"/>
    </row>
    <row r="30" spans="1:34" x14ac:dyDescent="0.35">
      <c r="A30" s="110" t="s">
        <v>43</v>
      </c>
      <c r="B30" s="9"/>
      <c r="C30" s="9" t="s">
        <v>45</v>
      </c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 t="s">
        <v>44</v>
      </c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</row>
    <row r="31" spans="1:34" x14ac:dyDescent="0.35">
      <c r="B31" s="11" t="s">
        <v>36</v>
      </c>
      <c r="C31" s="10">
        <v>1.35</v>
      </c>
      <c r="D31" s="10">
        <v>0.63</v>
      </c>
      <c r="E31" s="10">
        <v>1</v>
      </c>
      <c r="F31" s="10">
        <v>0.92</v>
      </c>
      <c r="G31" s="10">
        <v>0.46</v>
      </c>
      <c r="H31" s="10">
        <v>1.91</v>
      </c>
      <c r="I31" s="10">
        <v>1.2</v>
      </c>
      <c r="J31" s="10">
        <v>1</v>
      </c>
      <c r="K31" s="10"/>
      <c r="L31" s="10"/>
      <c r="M31" s="10"/>
      <c r="N31" s="10"/>
      <c r="O31" s="10"/>
      <c r="P31" s="10"/>
      <c r="Q31" s="10"/>
      <c r="R31" s="10"/>
      <c r="S31" s="10">
        <v>1.19</v>
      </c>
      <c r="T31" s="10">
        <v>1</v>
      </c>
      <c r="U31" s="10">
        <v>1.1499999999999999</v>
      </c>
      <c r="V31" s="10">
        <v>0.7</v>
      </c>
      <c r="W31" s="10">
        <v>1.08</v>
      </c>
      <c r="X31" s="10">
        <v>1</v>
      </c>
      <c r="Y31" s="10">
        <v>2.09</v>
      </c>
      <c r="Z31" s="10">
        <v>1.27</v>
      </c>
      <c r="AA31" s="10">
        <v>0.63</v>
      </c>
      <c r="AB31" s="10"/>
      <c r="AC31" s="10"/>
      <c r="AD31" s="10"/>
      <c r="AE31" s="10"/>
      <c r="AF31" s="1"/>
    </row>
    <row r="32" spans="1:34" ht="15" x14ac:dyDescent="0.35">
      <c r="B32" s="12" t="s">
        <v>37</v>
      </c>
      <c r="C32" s="10">
        <v>166.29</v>
      </c>
      <c r="D32" s="10">
        <v>210.52</v>
      </c>
      <c r="E32" s="10">
        <v>223.54</v>
      </c>
      <c r="F32" s="10">
        <v>191.22</v>
      </c>
      <c r="G32" s="10">
        <v>240.91</v>
      </c>
      <c r="H32" s="10">
        <v>302.35000000000002</v>
      </c>
      <c r="I32" s="10">
        <v>262.79000000000002</v>
      </c>
      <c r="J32" s="10">
        <v>168.06</v>
      </c>
      <c r="K32" s="10">
        <v>273.88</v>
      </c>
      <c r="L32" s="10">
        <v>447.41</v>
      </c>
      <c r="M32" s="10">
        <v>260.35000000000002</v>
      </c>
      <c r="N32" s="10">
        <v>247.87</v>
      </c>
      <c r="O32" s="10">
        <v>447.39</v>
      </c>
      <c r="P32" s="10">
        <v>269.67</v>
      </c>
      <c r="Q32" s="10">
        <v>353.24</v>
      </c>
      <c r="R32" s="10">
        <v>170.77</v>
      </c>
      <c r="S32" s="10">
        <v>87.86</v>
      </c>
      <c r="T32" s="10">
        <v>179.34</v>
      </c>
      <c r="U32" s="10">
        <v>94.69</v>
      </c>
      <c r="V32" s="10">
        <v>224.2</v>
      </c>
      <c r="W32" s="10">
        <v>105.06</v>
      </c>
      <c r="X32" s="10">
        <v>78.88</v>
      </c>
      <c r="Y32" s="10">
        <v>99.92</v>
      </c>
      <c r="Z32" s="10">
        <v>120.25</v>
      </c>
      <c r="AA32" s="10">
        <v>165.26</v>
      </c>
      <c r="AB32" s="10">
        <v>201.4</v>
      </c>
      <c r="AC32" s="10">
        <v>129.01</v>
      </c>
      <c r="AD32" s="10">
        <v>104.74</v>
      </c>
      <c r="AE32" s="10">
        <v>117.05</v>
      </c>
      <c r="AF32" s="1"/>
    </row>
  </sheetData>
  <mergeCells count="2">
    <mergeCell ref="B16:O16"/>
    <mergeCell ref="P16:AC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1DAC9-BA75-4EA6-B87B-F401CE607652}">
  <dimension ref="A2:X57"/>
  <sheetViews>
    <sheetView topLeftCell="B25" zoomScaleNormal="100" workbookViewId="0">
      <selection activeCell="B44" sqref="A44:XFD44"/>
    </sheetView>
  </sheetViews>
  <sheetFormatPr defaultRowHeight="14.5" x14ac:dyDescent="0.35"/>
  <cols>
    <col min="1" max="1" width="11" bestFit="1" customWidth="1"/>
    <col min="2" max="2" width="14.5" bestFit="1" customWidth="1"/>
  </cols>
  <sheetData>
    <row r="2" spans="1:7" x14ac:dyDescent="0.35">
      <c r="A2" t="s">
        <v>1</v>
      </c>
      <c r="B2" s="5" t="s">
        <v>1</v>
      </c>
    </row>
    <row r="3" spans="1:7" x14ac:dyDescent="0.35">
      <c r="B3" s="110" t="s">
        <v>0</v>
      </c>
    </row>
    <row r="4" spans="1:7" x14ac:dyDescent="0.35">
      <c r="A4" s="7" t="s">
        <v>0</v>
      </c>
      <c r="B4" s="9"/>
      <c r="C4" s="8" t="s">
        <v>46</v>
      </c>
      <c r="D4" s="8" t="s">
        <v>47</v>
      </c>
      <c r="E4" s="8" t="s">
        <v>48</v>
      </c>
      <c r="F4" s="8" t="s">
        <v>49</v>
      </c>
      <c r="G4" s="8" t="s">
        <v>50</v>
      </c>
    </row>
    <row r="5" spans="1:7" x14ac:dyDescent="0.35">
      <c r="B5" s="11" t="s">
        <v>51</v>
      </c>
      <c r="C5" s="10">
        <v>2</v>
      </c>
      <c r="D5" s="10">
        <v>0</v>
      </c>
      <c r="E5" s="10">
        <v>0</v>
      </c>
      <c r="F5" s="10">
        <v>0</v>
      </c>
      <c r="G5" s="10">
        <v>0</v>
      </c>
    </row>
    <row r="6" spans="1:7" x14ac:dyDescent="0.35">
      <c r="B6" s="11" t="s">
        <v>52</v>
      </c>
      <c r="C6" s="10">
        <v>2</v>
      </c>
      <c r="D6" s="10">
        <v>3</v>
      </c>
      <c r="E6" s="10">
        <v>1</v>
      </c>
      <c r="F6" s="10">
        <v>0</v>
      </c>
      <c r="G6" s="10">
        <v>1</v>
      </c>
    </row>
    <row r="7" spans="1:7" x14ac:dyDescent="0.35">
      <c r="B7" s="11" t="s">
        <v>53</v>
      </c>
      <c r="C7" s="10">
        <v>1</v>
      </c>
      <c r="D7" s="10">
        <v>1</v>
      </c>
      <c r="E7" s="10">
        <v>1</v>
      </c>
      <c r="F7" s="10">
        <v>0</v>
      </c>
      <c r="G7" s="10">
        <v>0</v>
      </c>
    </row>
    <row r="8" spans="1:7" x14ac:dyDescent="0.35">
      <c r="B8" s="11" t="s">
        <v>54</v>
      </c>
      <c r="C8" s="10">
        <v>7</v>
      </c>
      <c r="D8" s="10">
        <v>7</v>
      </c>
      <c r="E8" s="10">
        <v>1</v>
      </c>
      <c r="F8" s="10">
        <v>3</v>
      </c>
      <c r="G8" s="10">
        <v>0</v>
      </c>
    </row>
    <row r="9" spans="1:7" x14ac:dyDescent="0.35">
      <c r="B9" s="11" t="s">
        <v>55</v>
      </c>
      <c r="C9" s="10">
        <v>5</v>
      </c>
      <c r="D9" s="10">
        <v>14</v>
      </c>
      <c r="E9" s="10">
        <v>2</v>
      </c>
      <c r="F9" s="10">
        <v>7</v>
      </c>
      <c r="G9" s="10">
        <v>0</v>
      </c>
    </row>
    <row r="10" spans="1:7" x14ac:dyDescent="0.35">
      <c r="B10" s="11" t="s">
        <v>56</v>
      </c>
      <c r="C10" s="10">
        <v>1</v>
      </c>
      <c r="D10" s="10">
        <v>3</v>
      </c>
      <c r="E10" s="10">
        <v>1</v>
      </c>
      <c r="F10" s="10">
        <v>0</v>
      </c>
      <c r="G10" s="10">
        <v>0</v>
      </c>
    </row>
    <row r="11" spans="1:7" x14ac:dyDescent="0.35">
      <c r="B11" s="11" t="s">
        <v>57</v>
      </c>
      <c r="C11" s="10">
        <v>0</v>
      </c>
      <c r="D11" s="10">
        <v>3</v>
      </c>
      <c r="E11" s="10">
        <v>0</v>
      </c>
      <c r="F11" s="10">
        <v>0</v>
      </c>
      <c r="G11" s="10">
        <v>0</v>
      </c>
    </row>
    <row r="12" spans="1:7" x14ac:dyDescent="0.35">
      <c r="B12" s="11" t="s">
        <v>58</v>
      </c>
      <c r="C12" s="10">
        <v>9</v>
      </c>
      <c r="D12" s="10">
        <v>21</v>
      </c>
      <c r="E12" s="10">
        <v>1</v>
      </c>
      <c r="F12" s="10">
        <v>6</v>
      </c>
      <c r="G12" s="10">
        <v>8</v>
      </c>
    </row>
    <row r="13" spans="1:7" x14ac:dyDescent="0.35">
      <c r="B13" s="11" t="s">
        <v>59</v>
      </c>
      <c r="C13" s="10">
        <v>9</v>
      </c>
      <c r="D13" s="10">
        <v>20</v>
      </c>
      <c r="E13" s="10">
        <v>2</v>
      </c>
      <c r="F13" s="10">
        <v>4</v>
      </c>
      <c r="G13" s="10">
        <v>4</v>
      </c>
    </row>
    <row r="14" spans="1:7" x14ac:dyDescent="0.35">
      <c r="B14" s="11" t="s">
        <v>60</v>
      </c>
      <c r="C14" s="10">
        <v>2</v>
      </c>
      <c r="D14" s="10">
        <v>7</v>
      </c>
      <c r="E14" s="10">
        <v>1</v>
      </c>
      <c r="F14" s="10">
        <v>1</v>
      </c>
      <c r="G14" s="10">
        <v>0</v>
      </c>
    </row>
    <row r="15" spans="1:7" x14ac:dyDescent="0.35">
      <c r="B15" s="11" t="s">
        <v>61</v>
      </c>
      <c r="C15" s="10">
        <v>6</v>
      </c>
      <c r="D15" s="10">
        <v>12</v>
      </c>
      <c r="E15" s="10">
        <v>1</v>
      </c>
      <c r="F15" s="10">
        <v>1</v>
      </c>
      <c r="G15" s="10">
        <v>2</v>
      </c>
    </row>
    <row r="16" spans="1:7" x14ac:dyDescent="0.35">
      <c r="B16" s="11" t="s">
        <v>62</v>
      </c>
      <c r="C16" s="10">
        <v>5</v>
      </c>
      <c r="D16" s="10">
        <v>8</v>
      </c>
      <c r="E16" s="10">
        <v>2</v>
      </c>
      <c r="F16" s="10">
        <v>1</v>
      </c>
      <c r="G16" s="10">
        <v>1</v>
      </c>
    </row>
    <row r="17" spans="2:7" x14ac:dyDescent="0.35">
      <c r="B17" s="11" t="s">
        <v>63</v>
      </c>
      <c r="C17" s="10">
        <v>7</v>
      </c>
      <c r="D17" s="10">
        <v>13</v>
      </c>
      <c r="E17" s="10">
        <v>1</v>
      </c>
      <c r="F17" s="10">
        <v>2</v>
      </c>
      <c r="G17" s="10">
        <v>2</v>
      </c>
    </row>
    <row r="18" spans="2:7" x14ac:dyDescent="0.35">
      <c r="B18" s="11" t="s">
        <v>64</v>
      </c>
      <c r="C18" s="10">
        <v>4</v>
      </c>
      <c r="D18" s="10">
        <v>11</v>
      </c>
      <c r="E18" s="10">
        <v>1</v>
      </c>
      <c r="F18" s="10">
        <v>1</v>
      </c>
      <c r="G18" s="10">
        <v>0</v>
      </c>
    </row>
    <row r="19" spans="2:7" x14ac:dyDescent="0.35">
      <c r="B19" s="11" t="s">
        <v>65</v>
      </c>
      <c r="C19" s="10">
        <v>1</v>
      </c>
      <c r="D19" s="10">
        <v>2</v>
      </c>
      <c r="E19" s="10">
        <v>0</v>
      </c>
      <c r="F19" s="10">
        <v>0</v>
      </c>
      <c r="G19" s="10">
        <v>1</v>
      </c>
    </row>
    <row r="20" spans="2:7" x14ac:dyDescent="0.35">
      <c r="B20" s="11" t="s">
        <v>66</v>
      </c>
      <c r="C20" s="10">
        <v>0</v>
      </c>
      <c r="D20" s="10">
        <v>1</v>
      </c>
      <c r="E20" s="10">
        <v>0</v>
      </c>
      <c r="F20" s="10">
        <v>1</v>
      </c>
      <c r="G20" s="10">
        <v>0</v>
      </c>
    </row>
    <row r="21" spans="2:7" x14ac:dyDescent="0.35">
      <c r="B21" s="11" t="s">
        <v>67</v>
      </c>
      <c r="C21" s="10">
        <v>3</v>
      </c>
      <c r="D21" s="10">
        <v>7</v>
      </c>
      <c r="E21" s="10">
        <v>1</v>
      </c>
      <c r="F21" s="10">
        <v>5</v>
      </c>
      <c r="G21" s="10">
        <v>0</v>
      </c>
    </row>
    <row r="22" spans="2:7" x14ac:dyDescent="0.35">
      <c r="B22" s="11" t="s">
        <v>68</v>
      </c>
      <c r="C22" s="10">
        <v>10</v>
      </c>
      <c r="D22" s="10">
        <v>24</v>
      </c>
      <c r="E22" s="10">
        <v>0</v>
      </c>
      <c r="F22" s="10">
        <v>2</v>
      </c>
      <c r="G22" s="10">
        <v>1</v>
      </c>
    </row>
    <row r="23" spans="2:7" x14ac:dyDescent="0.35">
      <c r="B23" s="11" t="s">
        <v>69</v>
      </c>
      <c r="C23" s="10">
        <v>11</v>
      </c>
      <c r="D23" s="10">
        <v>51</v>
      </c>
      <c r="E23" s="10">
        <v>3</v>
      </c>
      <c r="F23" s="10">
        <v>12</v>
      </c>
      <c r="G23" s="10">
        <v>6</v>
      </c>
    </row>
    <row r="24" spans="2:7" x14ac:dyDescent="0.35">
      <c r="B24" s="11" t="s">
        <v>70</v>
      </c>
      <c r="C24" s="10">
        <v>2</v>
      </c>
      <c r="D24" s="10">
        <v>5</v>
      </c>
      <c r="E24" s="10">
        <v>0</v>
      </c>
      <c r="F24" s="10">
        <v>1</v>
      </c>
      <c r="G24" s="10">
        <v>0</v>
      </c>
    </row>
    <row r="25" spans="2:7" x14ac:dyDescent="0.35">
      <c r="B25" s="11" t="s">
        <v>71</v>
      </c>
      <c r="C25" s="10">
        <v>0</v>
      </c>
      <c r="D25" s="10">
        <v>5</v>
      </c>
      <c r="E25" s="10">
        <v>0</v>
      </c>
      <c r="F25" s="10">
        <v>1</v>
      </c>
      <c r="G25" s="10">
        <v>0</v>
      </c>
    </row>
    <row r="26" spans="2:7" x14ac:dyDescent="0.35">
      <c r="B26" s="11" t="s">
        <v>72</v>
      </c>
      <c r="C26" s="10">
        <v>5</v>
      </c>
      <c r="D26" s="10">
        <v>11</v>
      </c>
      <c r="E26" s="10">
        <v>0</v>
      </c>
      <c r="F26" s="10">
        <v>0</v>
      </c>
      <c r="G26" s="10">
        <v>0</v>
      </c>
    </row>
    <row r="27" spans="2:7" x14ac:dyDescent="0.35">
      <c r="B27" s="11" t="s">
        <v>73</v>
      </c>
      <c r="C27" s="10">
        <v>7</v>
      </c>
      <c r="D27" s="10">
        <v>25</v>
      </c>
      <c r="E27" s="10">
        <v>1</v>
      </c>
      <c r="F27" s="10">
        <v>3</v>
      </c>
      <c r="G27" s="10">
        <v>3</v>
      </c>
    </row>
    <row r="28" spans="2:7" x14ac:dyDescent="0.35">
      <c r="B28" s="11" t="s">
        <v>74</v>
      </c>
      <c r="C28" s="10">
        <v>1</v>
      </c>
      <c r="D28" s="10">
        <v>0</v>
      </c>
      <c r="E28" s="10">
        <v>0</v>
      </c>
      <c r="F28" s="10">
        <v>0</v>
      </c>
      <c r="G28" s="10">
        <v>0</v>
      </c>
    </row>
    <row r="29" spans="2:7" x14ac:dyDescent="0.35">
      <c r="B29" s="11" t="s">
        <v>75</v>
      </c>
      <c r="C29" s="10">
        <v>1</v>
      </c>
      <c r="D29" s="10">
        <v>9</v>
      </c>
      <c r="E29" s="10">
        <v>0</v>
      </c>
      <c r="F29" s="10">
        <v>1</v>
      </c>
      <c r="G29" s="10">
        <v>0</v>
      </c>
    </row>
    <row r="30" spans="2:7" x14ac:dyDescent="0.35">
      <c r="B30" s="11" t="s">
        <v>76</v>
      </c>
      <c r="C30" s="10">
        <v>0</v>
      </c>
      <c r="D30" s="10">
        <v>3</v>
      </c>
      <c r="E30" s="10">
        <v>0</v>
      </c>
      <c r="F30" s="10">
        <v>1</v>
      </c>
      <c r="G30" s="10">
        <v>0</v>
      </c>
    </row>
    <row r="31" spans="2:7" x14ac:dyDescent="0.35">
      <c r="B31" s="11" t="s">
        <v>77</v>
      </c>
      <c r="C31" s="10">
        <v>1</v>
      </c>
      <c r="D31" s="10">
        <v>0</v>
      </c>
      <c r="E31" s="10">
        <v>0</v>
      </c>
      <c r="F31" s="10">
        <v>0</v>
      </c>
      <c r="G31" s="10">
        <v>0</v>
      </c>
    </row>
    <row r="33" spans="1:24" x14ac:dyDescent="0.35">
      <c r="B33" s="110" t="s">
        <v>8</v>
      </c>
    </row>
    <row r="34" spans="1:24" x14ac:dyDescent="0.35">
      <c r="A34" s="7" t="s">
        <v>8</v>
      </c>
      <c r="B34" s="9"/>
      <c r="C34" s="29" t="s">
        <v>42</v>
      </c>
      <c r="D34" s="30"/>
      <c r="E34" s="30"/>
      <c r="F34" s="30"/>
      <c r="G34" s="30"/>
      <c r="H34" s="30"/>
      <c r="I34" s="30"/>
      <c r="J34" s="30"/>
      <c r="K34" s="30"/>
      <c r="L34" s="30"/>
      <c r="M34" s="31"/>
      <c r="N34" s="29" t="s">
        <v>41</v>
      </c>
      <c r="O34" s="30"/>
      <c r="P34" s="30"/>
      <c r="Q34" s="30"/>
      <c r="R34" s="30"/>
      <c r="S34" s="30"/>
      <c r="T34" s="30"/>
      <c r="U34" s="30"/>
      <c r="V34" s="30"/>
      <c r="W34" s="30"/>
      <c r="X34" s="31"/>
    </row>
    <row r="35" spans="1:24" x14ac:dyDescent="0.35">
      <c r="B35" s="11" t="s">
        <v>80</v>
      </c>
      <c r="C35" s="10">
        <v>0.72</v>
      </c>
      <c r="D35" s="10">
        <v>1.08</v>
      </c>
      <c r="E35" s="10">
        <v>1.18</v>
      </c>
      <c r="F35" s="10">
        <v>1</v>
      </c>
      <c r="G35" s="10">
        <v>0.7</v>
      </c>
      <c r="H35" s="10">
        <v>0.99</v>
      </c>
      <c r="I35" s="10">
        <v>1</v>
      </c>
      <c r="J35" s="10">
        <v>0.98</v>
      </c>
      <c r="K35" s="10">
        <v>1.55</v>
      </c>
      <c r="L35" s="10">
        <v>0.88</v>
      </c>
      <c r="M35" s="10">
        <v>0.88</v>
      </c>
      <c r="N35" s="10">
        <v>0.64</v>
      </c>
      <c r="O35" s="10">
        <v>1</v>
      </c>
      <c r="P35" s="10">
        <v>0.37</v>
      </c>
      <c r="Q35" s="10">
        <v>0.56000000000000005</v>
      </c>
      <c r="R35" s="10">
        <v>2.79</v>
      </c>
      <c r="S35" s="10"/>
      <c r="T35" s="10">
        <v>1</v>
      </c>
      <c r="U35" s="10">
        <v>0.86</v>
      </c>
      <c r="V35" s="10">
        <v>0.76</v>
      </c>
      <c r="W35" s="10">
        <v>1.83</v>
      </c>
      <c r="X35" s="10">
        <v>0.82</v>
      </c>
    </row>
    <row r="36" spans="1:24" x14ac:dyDescent="0.35">
      <c r="B36" s="11" t="s">
        <v>81</v>
      </c>
      <c r="C36" s="10">
        <v>3.34</v>
      </c>
      <c r="D36" s="10">
        <v>3.25</v>
      </c>
      <c r="E36" s="10">
        <v>2.5</v>
      </c>
      <c r="F36" s="10">
        <v>3.78</v>
      </c>
      <c r="G36" s="10">
        <v>4.13</v>
      </c>
      <c r="H36" s="10"/>
      <c r="I36" s="10">
        <v>1.06</v>
      </c>
      <c r="J36" s="10">
        <v>2.84</v>
      </c>
      <c r="K36" s="10">
        <v>2.34</v>
      </c>
      <c r="L36" s="10">
        <v>2.42</v>
      </c>
      <c r="M36" s="10">
        <v>2.42</v>
      </c>
      <c r="N36" s="10">
        <v>77.67</v>
      </c>
      <c r="O36" s="10">
        <v>121.78</v>
      </c>
      <c r="P36" s="10">
        <v>63.84</v>
      </c>
      <c r="Q36" s="10">
        <v>22.22</v>
      </c>
      <c r="R36" s="10">
        <v>43.21</v>
      </c>
      <c r="S36" s="10">
        <v>117.9</v>
      </c>
      <c r="T36" s="10">
        <v>55.04</v>
      </c>
      <c r="U36" s="10">
        <v>33.99</v>
      </c>
      <c r="V36" s="10">
        <v>23.56</v>
      </c>
      <c r="W36" s="10">
        <v>74.78</v>
      </c>
      <c r="X36" s="10">
        <v>45.02</v>
      </c>
    </row>
    <row r="37" spans="1:24" x14ac:dyDescent="0.35">
      <c r="B37" s="11" t="s">
        <v>54</v>
      </c>
      <c r="C37" s="10">
        <v>3.15</v>
      </c>
      <c r="D37" s="10">
        <v>3.65</v>
      </c>
      <c r="E37" s="10">
        <v>3.91</v>
      </c>
      <c r="F37" s="10">
        <v>2.77</v>
      </c>
      <c r="G37" s="10">
        <v>2.79</v>
      </c>
      <c r="H37" s="10"/>
      <c r="I37" s="10">
        <v>4.67</v>
      </c>
      <c r="J37" s="10">
        <v>3.4</v>
      </c>
      <c r="K37" s="10">
        <v>3.35</v>
      </c>
      <c r="L37" s="10">
        <v>2.84</v>
      </c>
      <c r="M37" s="10">
        <v>2.84</v>
      </c>
      <c r="N37" s="10">
        <v>106.12</v>
      </c>
      <c r="O37" s="10">
        <v>55.64</v>
      </c>
      <c r="P37" s="10">
        <v>42.6</v>
      </c>
      <c r="Q37" s="10">
        <v>90.77</v>
      </c>
      <c r="R37" s="10">
        <v>45.1</v>
      </c>
      <c r="S37" s="10">
        <v>79.5</v>
      </c>
      <c r="T37" s="10">
        <v>148.97</v>
      </c>
      <c r="U37" s="10">
        <v>61.62</v>
      </c>
      <c r="V37" s="10">
        <v>95.91</v>
      </c>
      <c r="W37" s="10">
        <v>84.91</v>
      </c>
      <c r="X37" s="10">
        <v>107.46</v>
      </c>
    </row>
    <row r="38" spans="1:24" x14ac:dyDescent="0.35">
      <c r="B38" s="11" t="s">
        <v>59</v>
      </c>
      <c r="C38" s="10">
        <v>6.47</v>
      </c>
      <c r="D38" s="10">
        <v>4.76</v>
      </c>
      <c r="E38" s="10">
        <v>7.6</v>
      </c>
      <c r="F38" s="10">
        <v>6.08</v>
      </c>
      <c r="G38" s="10">
        <v>3.65</v>
      </c>
      <c r="H38" s="10"/>
      <c r="I38" s="10">
        <v>4.17</v>
      </c>
      <c r="J38" s="10">
        <v>6.15</v>
      </c>
      <c r="K38" s="10">
        <v>4.97</v>
      </c>
      <c r="L38" s="10">
        <v>3.81</v>
      </c>
      <c r="M38" s="10">
        <v>3.81</v>
      </c>
      <c r="N38" s="10">
        <v>90.99</v>
      </c>
      <c r="O38" s="10">
        <v>114.58</v>
      </c>
      <c r="P38" s="10">
        <v>90.59</v>
      </c>
      <c r="Q38" s="10">
        <v>78.959999999999994</v>
      </c>
      <c r="R38" s="10">
        <v>141.02000000000001</v>
      </c>
      <c r="S38" s="10"/>
      <c r="T38" s="10">
        <v>63.69</v>
      </c>
      <c r="U38" s="10">
        <v>76.66</v>
      </c>
      <c r="V38" s="10">
        <v>72.03</v>
      </c>
      <c r="W38" s="10">
        <v>98.84</v>
      </c>
      <c r="X38" s="10">
        <v>69.569999999999993</v>
      </c>
    </row>
    <row r="39" spans="1:24" x14ac:dyDescent="0.35">
      <c r="B39" s="11" t="s">
        <v>61</v>
      </c>
      <c r="C39" s="10">
        <v>4.43</v>
      </c>
      <c r="D39" s="10">
        <v>4.41</v>
      </c>
      <c r="E39" s="10">
        <v>5.65</v>
      </c>
      <c r="F39" s="10">
        <v>6.52</v>
      </c>
      <c r="G39" s="10">
        <v>3.45</v>
      </c>
      <c r="H39" s="10">
        <v>3.59</v>
      </c>
      <c r="I39" s="10">
        <v>2.46</v>
      </c>
      <c r="J39" s="10">
        <v>4.92</v>
      </c>
      <c r="K39" s="10">
        <v>2.9</v>
      </c>
      <c r="L39" s="10">
        <v>3.08</v>
      </c>
      <c r="M39" s="10">
        <v>3.08</v>
      </c>
      <c r="N39" s="10">
        <v>55.4</v>
      </c>
      <c r="O39" s="10">
        <v>70.989999999999995</v>
      </c>
      <c r="P39" s="10">
        <v>72.459999999999994</v>
      </c>
      <c r="Q39" s="10">
        <v>68.42</v>
      </c>
      <c r="R39" s="10">
        <v>86.46</v>
      </c>
      <c r="S39" s="10"/>
      <c r="T39" s="10">
        <v>82.63</v>
      </c>
      <c r="U39" s="10">
        <v>97.67</v>
      </c>
      <c r="V39" s="10">
        <v>81.98</v>
      </c>
      <c r="W39" s="10">
        <v>60.88</v>
      </c>
      <c r="X39" s="10">
        <v>36.68</v>
      </c>
    </row>
    <row r="40" spans="1:24" x14ac:dyDescent="0.35">
      <c r="B40" s="11" t="s">
        <v>63</v>
      </c>
      <c r="C40" s="10">
        <v>5.39</v>
      </c>
      <c r="D40" s="10">
        <v>6.36</v>
      </c>
      <c r="E40" s="10">
        <v>5.85</v>
      </c>
      <c r="F40" s="10">
        <v>7.25</v>
      </c>
      <c r="G40" s="10">
        <v>4.22</v>
      </c>
      <c r="H40" s="10"/>
      <c r="I40" s="10">
        <v>9.14</v>
      </c>
      <c r="J40" s="10">
        <v>7.05</v>
      </c>
      <c r="K40" s="10">
        <v>3.88</v>
      </c>
      <c r="L40" s="10">
        <v>4.07</v>
      </c>
      <c r="M40" s="10">
        <v>4.07</v>
      </c>
      <c r="N40" s="10">
        <v>59.5</v>
      </c>
      <c r="O40" s="10">
        <v>113.61</v>
      </c>
      <c r="P40" s="10">
        <v>109.98</v>
      </c>
      <c r="Q40" s="10">
        <v>91.06</v>
      </c>
      <c r="R40" s="10">
        <v>60.59</v>
      </c>
      <c r="S40" s="10">
        <v>175.17</v>
      </c>
      <c r="T40" s="10">
        <v>179.94</v>
      </c>
      <c r="U40" s="10">
        <v>139.59</v>
      </c>
      <c r="V40" s="10">
        <v>99.01</v>
      </c>
      <c r="W40" s="10">
        <v>78.34</v>
      </c>
      <c r="X40" s="10">
        <v>90.8</v>
      </c>
    </row>
    <row r="41" spans="1:24" x14ac:dyDescent="0.35">
      <c r="B41" s="11" t="s">
        <v>68</v>
      </c>
      <c r="C41" s="10">
        <v>4.79</v>
      </c>
      <c r="D41" s="10">
        <v>4.32</v>
      </c>
      <c r="E41" s="10">
        <v>6.01</v>
      </c>
      <c r="F41" s="10">
        <v>6.28</v>
      </c>
      <c r="G41" s="10">
        <v>4.17</v>
      </c>
      <c r="H41" s="10"/>
      <c r="I41" s="10">
        <v>2.38</v>
      </c>
      <c r="J41" s="10">
        <v>3.84</v>
      </c>
      <c r="K41" s="10">
        <v>4.32</v>
      </c>
      <c r="L41" s="10">
        <v>4.21</v>
      </c>
      <c r="M41" s="10">
        <v>4.21</v>
      </c>
      <c r="N41" s="10">
        <v>82.71</v>
      </c>
      <c r="O41" s="10">
        <v>88.67</v>
      </c>
      <c r="P41" s="10">
        <v>109.55</v>
      </c>
      <c r="Q41" s="10">
        <v>52.08</v>
      </c>
      <c r="R41" s="10">
        <v>156.5</v>
      </c>
      <c r="S41" s="10"/>
      <c r="T41" s="10">
        <v>45.95</v>
      </c>
      <c r="U41" s="10">
        <v>66.44</v>
      </c>
      <c r="V41" s="10">
        <v>55.17</v>
      </c>
      <c r="W41" s="10">
        <v>155.65</v>
      </c>
      <c r="X41" s="10">
        <v>48.28</v>
      </c>
    </row>
    <row r="42" spans="1:24" x14ac:dyDescent="0.35">
      <c r="B42" s="11" t="s">
        <v>69</v>
      </c>
      <c r="C42" s="10">
        <v>4.71</v>
      </c>
      <c r="D42" s="10">
        <v>5.83</v>
      </c>
      <c r="E42" s="10">
        <v>5.19</v>
      </c>
      <c r="F42" s="10">
        <v>5.09</v>
      </c>
      <c r="G42" s="10">
        <v>4.29</v>
      </c>
      <c r="H42" s="10"/>
      <c r="I42" s="10">
        <v>6.43</v>
      </c>
      <c r="J42" s="10">
        <v>7.47</v>
      </c>
      <c r="K42" s="10">
        <v>7.18</v>
      </c>
      <c r="L42" s="10">
        <v>6.28</v>
      </c>
      <c r="M42" s="10">
        <v>6.28</v>
      </c>
      <c r="N42" s="10">
        <v>62.14</v>
      </c>
      <c r="O42" s="10">
        <v>202.82</v>
      </c>
      <c r="P42" s="10">
        <v>158.62</v>
      </c>
      <c r="Q42" s="10">
        <v>88.13</v>
      </c>
      <c r="R42" s="10">
        <v>133.02000000000001</v>
      </c>
      <c r="S42" s="10">
        <v>174.58</v>
      </c>
      <c r="T42" s="10">
        <v>84.76</v>
      </c>
      <c r="U42" s="10">
        <v>113.92</v>
      </c>
      <c r="V42" s="10">
        <v>130.66999999999999</v>
      </c>
      <c r="W42" s="10">
        <v>56.96</v>
      </c>
      <c r="X42" s="10">
        <v>51.88</v>
      </c>
    </row>
    <row r="43" spans="1:24" x14ac:dyDescent="0.35">
      <c r="B43" s="11" t="s">
        <v>75</v>
      </c>
      <c r="C43" s="10">
        <v>3.72</v>
      </c>
      <c r="D43" s="10">
        <v>4.54</v>
      </c>
      <c r="E43" s="10">
        <v>6.61</v>
      </c>
      <c r="F43" s="10">
        <v>4.8499999999999996</v>
      </c>
      <c r="G43" s="10">
        <v>5.58</v>
      </c>
      <c r="H43" s="10">
        <v>6.02</v>
      </c>
      <c r="I43" s="10">
        <v>6.05</v>
      </c>
      <c r="J43" s="10">
        <v>3.36</v>
      </c>
      <c r="K43" s="10">
        <v>10.06</v>
      </c>
      <c r="L43" s="10">
        <v>3.6</v>
      </c>
      <c r="M43" s="10">
        <v>3.6</v>
      </c>
      <c r="N43" s="10">
        <v>114.97</v>
      </c>
      <c r="O43" s="10">
        <v>95.17</v>
      </c>
      <c r="P43" s="10">
        <v>155.78</v>
      </c>
      <c r="Q43" s="10">
        <v>132.55000000000001</v>
      </c>
      <c r="R43" s="10">
        <v>171.85</v>
      </c>
      <c r="S43" s="10"/>
      <c r="T43" s="10">
        <v>39.25</v>
      </c>
      <c r="U43" s="10">
        <v>48.28</v>
      </c>
      <c r="V43" s="10">
        <v>93.6</v>
      </c>
      <c r="W43" s="10">
        <v>68.41</v>
      </c>
      <c r="X43" s="10">
        <v>108.23</v>
      </c>
    </row>
    <row r="44" spans="1:24" x14ac:dyDescent="0.35">
      <c r="B44" s="111"/>
      <c r="C44" s="112"/>
      <c r="D44" s="112"/>
      <c r="E44" s="112"/>
      <c r="F44" s="112"/>
      <c r="G44" s="112"/>
      <c r="H44" s="112"/>
      <c r="I44" s="112"/>
      <c r="J44" s="112"/>
      <c r="K44" s="112"/>
      <c r="L44" s="112"/>
      <c r="M44" s="112"/>
      <c r="N44" s="112"/>
      <c r="O44" s="112"/>
      <c r="P44" s="112"/>
      <c r="Q44" s="112"/>
      <c r="R44" s="112"/>
      <c r="S44" s="112"/>
      <c r="T44" s="112"/>
      <c r="U44" s="112"/>
      <c r="V44" s="112"/>
      <c r="W44" s="112"/>
      <c r="X44" s="112"/>
    </row>
    <row r="46" spans="1:24" x14ac:dyDescent="0.35">
      <c r="B46" s="110" t="s">
        <v>79</v>
      </c>
    </row>
    <row r="47" spans="1:24" x14ac:dyDescent="0.35">
      <c r="A47" s="7" t="s">
        <v>79</v>
      </c>
      <c r="B47" s="9"/>
      <c r="C47" s="29" t="s">
        <v>84</v>
      </c>
      <c r="D47" s="30"/>
      <c r="E47" s="30"/>
      <c r="F47" s="30"/>
      <c r="G47" s="30"/>
      <c r="H47" s="30"/>
      <c r="I47" s="30"/>
      <c r="J47" s="30"/>
      <c r="K47" s="30"/>
      <c r="L47" s="31"/>
      <c r="M47" s="29" t="s">
        <v>83</v>
      </c>
      <c r="N47" s="30"/>
      <c r="O47" s="30"/>
      <c r="P47" s="30"/>
      <c r="Q47" s="30"/>
      <c r="R47" s="30"/>
      <c r="S47" s="30"/>
      <c r="T47" s="30"/>
      <c r="U47" s="30"/>
      <c r="V47" s="31"/>
    </row>
    <row r="48" spans="1:24" x14ac:dyDescent="0.35">
      <c r="B48" s="11" t="s">
        <v>80</v>
      </c>
      <c r="C48" s="10">
        <v>0.74</v>
      </c>
      <c r="D48" s="10">
        <v>1.59</v>
      </c>
      <c r="E48" s="10">
        <v>1</v>
      </c>
      <c r="F48" s="10">
        <v>0.69</v>
      </c>
      <c r="G48" s="10">
        <v>0.66</v>
      </c>
      <c r="H48" s="10">
        <v>1</v>
      </c>
      <c r="I48" s="10">
        <v>0.74</v>
      </c>
      <c r="J48" s="10">
        <v>1.1100000000000001</v>
      </c>
      <c r="K48" s="10">
        <v>0.88</v>
      </c>
      <c r="L48" s="10"/>
      <c r="M48" s="10">
        <v>1</v>
      </c>
      <c r="N48" s="10">
        <v>0.81</v>
      </c>
      <c r="O48" s="10">
        <v>0.45</v>
      </c>
      <c r="P48" s="10">
        <v>1.91</v>
      </c>
      <c r="Q48" s="10">
        <v>1.71</v>
      </c>
      <c r="R48" s="10">
        <v>0.64</v>
      </c>
      <c r="S48" s="10">
        <v>1.44</v>
      </c>
      <c r="T48" s="10">
        <v>0.25</v>
      </c>
      <c r="U48" s="10">
        <v>1.1299999999999999</v>
      </c>
      <c r="V48" s="10">
        <v>1</v>
      </c>
    </row>
    <row r="49" spans="2:22" x14ac:dyDescent="0.35">
      <c r="B49" s="11" t="s">
        <v>81</v>
      </c>
      <c r="C49" s="10">
        <v>22.71</v>
      </c>
      <c r="D49" s="10">
        <v>19.260000000000002</v>
      </c>
      <c r="E49" s="10">
        <v>45.09</v>
      </c>
      <c r="F49" s="10">
        <v>30.77</v>
      </c>
      <c r="G49" s="10">
        <v>27.74</v>
      </c>
      <c r="H49" s="10">
        <v>39.61</v>
      </c>
      <c r="I49" s="10">
        <v>46.83</v>
      </c>
      <c r="J49" s="10">
        <v>33.020000000000003</v>
      </c>
      <c r="K49" s="10">
        <v>40.98</v>
      </c>
      <c r="L49" s="10">
        <v>23.24</v>
      </c>
      <c r="M49" s="10">
        <v>10.14</v>
      </c>
      <c r="N49" s="10">
        <v>9.1999999999999993</v>
      </c>
      <c r="O49" s="10">
        <v>17.25</v>
      </c>
      <c r="P49" s="10">
        <v>21.93</v>
      </c>
      <c r="Q49" s="10">
        <v>20.43</v>
      </c>
      <c r="R49" s="10">
        <v>7.69</v>
      </c>
      <c r="S49" s="10">
        <v>4.2699999999999996</v>
      </c>
      <c r="T49" s="10">
        <v>9.9499999999999993</v>
      </c>
      <c r="U49" s="10">
        <v>12.01</v>
      </c>
      <c r="V49" s="10">
        <v>7.44</v>
      </c>
    </row>
    <row r="50" spans="2:22" x14ac:dyDescent="0.35">
      <c r="B50" s="11" t="s">
        <v>54</v>
      </c>
      <c r="C50" s="10">
        <v>21.13</v>
      </c>
      <c r="D50" s="10">
        <v>25.17</v>
      </c>
      <c r="E50" s="10">
        <v>33.89</v>
      </c>
      <c r="F50" s="10">
        <v>19.75</v>
      </c>
      <c r="G50" s="10">
        <v>21.27</v>
      </c>
      <c r="H50" s="10">
        <v>24.57</v>
      </c>
      <c r="I50" s="10">
        <v>48.75</v>
      </c>
      <c r="J50" s="10">
        <v>35.65</v>
      </c>
      <c r="K50" s="10">
        <v>20.84</v>
      </c>
      <c r="L50" s="10">
        <v>26.34</v>
      </c>
      <c r="M50" s="10">
        <v>17.38</v>
      </c>
      <c r="N50" s="10">
        <v>31.49</v>
      </c>
      <c r="O50" s="10">
        <v>43.22</v>
      </c>
      <c r="P50" s="10">
        <v>50.05</v>
      </c>
      <c r="Q50" s="10">
        <v>45.75</v>
      </c>
      <c r="R50" s="10">
        <v>7.16</v>
      </c>
      <c r="S50" s="10">
        <v>9.52</v>
      </c>
      <c r="T50" s="10">
        <v>8.2799999999999994</v>
      </c>
      <c r="U50" s="10">
        <v>13.56</v>
      </c>
      <c r="V50" s="10">
        <v>5.45</v>
      </c>
    </row>
    <row r="51" spans="2:22" x14ac:dyDescent="0.35">
      <c r="B51" s="11" t="s">
        <v>59</v>
      </c>
      <c r="C51" s="10">
        <v>46.17</v>
      </c>
      <c r="D51" s="10">
        <v>31.34</v>
      </c>
      <c r="E51" s="10">
        <v>40.5</v>
      </c>
      <c r="F51" s="10">
        <v>24.88</v>
      </c>
      <c r="G51" s="10">
        <v>35.14</v>
      </c>
      <c r="H51" s="10">
        <v>29.4</v>
      </c>
      <c r="I51" s="10">
        <v>17.86</v>
      </c>
      <c r="J51" s="10">
        <v>60.5</v>
      </c>
      <c r="K51" s="10">
        <v>39.35</v>
      </c>
      <c r="L51" s="10">
        <v>47.3</v>
      </c>
      <c r="M51" s="10">
        <v>16.82</v>
      </c>
      <c r="N51" s="10">
        <v>26.43</v>
      </c>
      <c r="O51" s="10">
        <v>18.71</v>
      </c>
      <c r="P51" s="10">
        <v>31.71</v>
      </c>
      <c r="Q51" s="10">
        <v>32.03</v>
      </c>
      <c r="R51" s="10">
        <v>9.2200000000000006</v>
      </c>
      <c r="S51" s="10">
        <v>7.11</v>
      </c>
      <c r="T51" s="10">
        <v>13.83</v>
      </c>
      <c r="U51" s="10">
        <v>15.64</v>
      </c>
      <c r="V51" s="10">
        <v>19.059999999999999</v>
      </c>
    </row>
    <row r="52" spans="2:22" x14ac:dyDescent="0.35">
      <c r="B52" s="11" t="s">
        <v>61</v>
      </c>
      <c r="C52" s="10">
        <v>13.79</v>
      </c>
      <c r="D52" s="10">
        <v>25.76</v>
      </c>
      <c r="E52" s="10">
        <v>25.81</v>
      </c>
      <c r="F52" s="10">
        <v>44.06</v>
      </c>
      <c r="G52" s="10">
        <v>23.79</v>
      </c>
      <c r="H52" s="10">
        <v>39.700000000000003</v>
      </c>
      <c r="I52" s="10">
        <v>26.19</v>
      </c>
      <c r="J52" s="10">
        <v>21.44</v>
      </c>
      <c r="K52" s="10">
        <v>34.15</v>
      </c>
      <c r="L52" s="10">
        <v>43.92</v>
      </c>
      <c r="M52" s="10">
        <v>12.4</v>
      </c>
      <c r="N52" s="10">
        <v>10.46</v>
      </c>
      <c r="O52" s="10">
        <v>25.81</v>
      </c>
      <c r="P52" s="10">
        <v>31.89</v>
      </c>
      <c r="Q52" s="10">
        <v>27.86</v>
      </c>
      <c r="R52" s="10">
        <v>11.01</v>
      </c>
      <c r="S52" s="10">
        <v>9.3000000000000007</v>
      </c>
      <c r="T52" s="10">
        <v>8.6999999999999993</v>
      </c>
      <c r="U52" s="10">
        <v>10.69</v>
      </c>
      <c r="V52" s="10">
        <v>11.87</v>
      </c>
    </row>
    <row r="53" spans="2:22" x14ac:dyDescent="0.35">
      <c r="B53" s="11" t="s">
        <v>63</v>
      </c>
      <c r="C53" s="10">
        <v>41.4</v>
      </c>
      <c r="D53" s="10">
        <v>54.03</v>
      </c>
      <c r="E53" s="10">
        <v>41.23</v>
      </c>
      <c r="F53" s="10">
        <v>68.17</v>
      </c>
      <c r="G53" s="10">
        <v>35.69</v>
      </c>
      <c r="H53" s="10">
        <v>132.38</v>
      </c>
      <c r="I53" s="10">
        <v>73.62</v>
      </c>
      <c r="J53" s="10">
        <v>115.43</v>
      </c>
      <c r="K53" s="10">
        <v>71.83</v>
      </c>
      <c r="L53" s="10">
        <v>95.04</v>
      </c>
      <c r="M53" s="10">
        <v>48.95</v>
      </c>
      <c r="N53" s="10">
        <v>109.42</v>
      </c>
      <c r="O53" s="10">
        <v>68.930000000000007</v>
      </c>
      <c r="P53" s="10">
        <v>91.61</v>
      </c>
      <c r="Q53" s="10">
        <v>53.38</v>
      </c>
      <c r="R53" s="10">
        <v>22.27</v>
      </c>
      <c r="S53" s="10">
        <v>19.29</v>
      </c>
      <c r="T53" s="10">
        <v>15.4</v>
      </c>
      <c r="U53" s="10">
        <v>19.170000000000002</v>
      </c>
      <c r="V53" s="10">
        <v>15.98</v>
      </c>
    </row>
    <row r="54" spans="2:22" x14ac:dyDescent="0.35">
      <c r="B54" s="11" t="s">
        <v>68</v>
      </c>
      <c r="C54" s="10">
        <v>22.69</v>
      </c>
      <c r="D54" s="10">
        <v>18.2</v>
      </c>
      <c r="E54" s="10">
        <v>30.77</v>
      </c>
      <c r="F54" s="10">
        <v>44.19</v>
      </c>
      <c r="G54" s="10">
        <v>18.27</v>
      </c>
      <c r="H54" s="10">
        <v>32.42</v>
      </c>
      <c r="I54" s="10">
        <v>32.6</v>
      </c>
      <c r="J54" s="10">
        <v>31.24</v>
      </c>
      <c r="K54" s="10">
        <v>41.87</v>
      </c>
      <c r="L54" s="10"/>
      <c r="M54" s="10">
        <v>12.18</v>
      </c>
      <c r="N54" s="10">
        <v>15.64</v>
      </c>
      <c r="O54" s="10">
        <v>27.98</v>
      </c>
      <c r="P54" s="10">
        <v>23.22</v>
      </c>
      <c r="Q54" s="10">
        <v>32.450000000000003</v>
      </c>
      <c r="R54" s="10">
        <v>7.99</v>
      </c>
      <c r="S54" s="10">
        <v>4.6100000000000003</v>
      </c>
      <c r="T54" s="10">
        <v>9.85</v>
      </c>
      <c r="U54" s="10">
        <v>8.9</v>
      </c>
      <c r="V54" s="10">
        <v>8.2899999999999991</v>
      </c>
    </row>
    <row r="55" spans="2:22" x14ac:dyDescent="0.35">
      <c r="B55" s="11" t="s">
        <v>69</v>
      </c>
      <c r="C55" s="10">
        <v>48.87</v>
      </c>
      <c r="D55" s="10">
        <v>60.22</v>
      </c>
      <c r="E55" s="10">
        <v>66.48</v>
      </c>
      <c r="F55" s="10">
        <v>44.78</v>
      </c>
      <c r="G55" s="10">
        <v>39.909999999999997</v>
      </c>
      <c r="H55" s="10">
        <v>45.99</v>
      </c>
      <c r="I55" s="10">
        <v>61.12</v>
      </c>
      <c r="J55" s="10">
        <v>93.07</v>
      </c>
      <c r="K55" s="10">
        <v>94.9</v>
      </c>
      <c r="L55" s="10"/>
      <c r="M55" s="10">
        <v>16.059999999999999</v>
      </c>
      <c r="N55" s="10">
        <v>15.34</v>
      </c>
      <c r="O55" s="10">
        <v>30.68</v>
      </c>
      <c r="P55" s="10">
        <v>18.32</v>
      </c>
      <c r="Q55" s="10">
        <v>24.96</v>
      </c>
      <c r="R55" s="10">
        <v>9.25</v>
      </c>
      <c r="S55" s="10">
        <v>19.77</v>
      </c>
      <c r="T55" s="10">
        <v>8.15</v>
      </c>
      <c r="U55" s="10">
        <v>17.13</v>
      </c>
      <c r="V55" s="10">
        <v>8.2899999999999991</v>
      </c>
    </row>
    <row r="56" spans="2:22" x14ac:dyDescent="0.35">
      <c r="B56" s="11" t="s">
        <v>75</v>
      </c>
      <c r="C56" s="10">
        <v>11.13</v>
      </c>
      <c r="D56" s="10">
        <v>19.89</v>
      </c>
      <c r="E56" s="10">
        <v>26.97</v>
      </c>
      <c r="F56" s="10">
        <v>35.25</v>
      </c>
      <c r="G56" s="10">
        <v>27.04</v>
      </c>
      <c r="H56" s="10">
        <v>40.64</v>
      </c>
      <c r="I56" s="10">
        <v>57.35</v>
      </c>
      <c r="J56" s="10">
        <v>75.180000000000007</v>
      </c>
      <c r="K56" s="10">
        <v>39.75</v>
      </c>
      <c r="L56" s="10"/>
      <c r="M56" s="10">
        <v>25.07</v>
      </c>
      <c r="N56" s="10">
        <v>23.48</v>
      </c>
      <c r="O56" s="10">
        <v>17</v>
      </c>
      <c r="P56" s="10">
        <v>33.83</v>
      </c>
      <c r="Q56" s="10">
        <v>15.33</v>
      </c>
      <c r="R56" s="10">
        <v>11.74</v>
      </c>
      <c r="S56" s="10">
        <v>7.69</v>
      </c>
      <c r="T56" s="10">
        <v>10.119999999999999</v>
      </c>
      <c r="U56" s="10">
        <v>12.54</v>
      </c>
      <c r="V56" s="10">
        <v>8.5299999999999994</v>
      </c>
    </row>
    <row r="57" spans="2:22" x14ac:dyDescent="0.35">
      <c r="B57" s="4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</row>
  </sheetData>
  <mergeCells count="4">
    <mergeCell ref="C34:M34"/>
    <mergeCell ref="N34:X34"/>
    <mergeCell ref="C47:L47"/>
    <mergeCell ref="M47:V4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8C67F-D35F-4AAE-BC92-24A4D4739653}">
  <dimension ref="A2:V106"/>
  <sheetViews>
    <sheetView zoomScale="80" zoomScaleNormal="80" workbookViewId="0">
      <selection activeCell="T37" sqref="T37"/>
    </sheetView>
  </sheetViews>
  <sheetFormatPr defaultRowHeight="14.5" x14ac:dyDescent="0.35"/>
  <cols>
    <col min="1" max="1" width="11" bestFit="1" customWidth="1"/>
    <col min="3" max="3" width="10" bestFit="1" customWidth="1"/>
  </cols>
  <sheetData>
    <row r="2" spans="1:22" x14ac:dyDescent="0.35">
      <c r="A2" s="5" t="s">
        <v>1</v>
      </c>
      <c r="B2" s="5"/>
      <c r="C2" s="5"/>
    </row>
    <row r="4" spans="1:22" x14ac:dyDescent="0.35">
      <c r="A4" s="110" t="s">
        <v>4</v>
      </c>
      <c r="B4" s="8" t="s">
        <v>85</v>
      </c>
      <c r="C4" s="8" t="s">
        <v>86</v>
      </c>
      <c r="E4" s="110" t="s">
        <v>8</v>
      </c>
      <c r="F4" s="8" t="s">
        <v>85</v>
      </c>
      <c r="G4" s="8" t="s">
        <v>86</v>
      </c>
      <c r="I4" s="110" t="s">
        <v>11</v>
      </c>
      <c r="J4" s="9"/>
      <c r="K4" s="9" t="s">
        <v>42</v>
      </c>
      <c r="L4" s="9" t="s">
        <v>41</v>
      </c>
      <c r="N4" s="110" t="s">
        <v>79</v>
      </c>
      <c r="O4" s="9"/>
      <c r="P4" s="9" t="s">
        <v>42</v>
      </c>
      <c r="Q4" s="9" t="s">
        <v>41</v>
      </c>
      <c r="S4" s="7" t="s">
        <v>12</v>
      </c>
      <c r="T4" s="9"/>
      <c r="U4" s="9" t="s">
        <v>42</v>
      </c>
      <c r="V4" s="9" t="s">
        <v>41</v>
      </c>
    </row>
    <row r="5" spans="1:22" x14ac:dyDescent="0.35">
      <c r="B5" s="10">
        <v>59158</v>
      </c>
      <c r="C5" s="10">
        <v>6760</v>
      </c>
      <c r="F5" s="10">
        <v>47.62</v>
      </c>
      <c r="G5" s="10">
        <v>67.739999999999995</v>
      </c>
      <c r="J5" s="11" t="s">
        <v>87</v>
      </c>
      <c r="K5" s="10">
        <v>1</v>
      </c>
      <c r="L5" s="10">
        <v>1</v>
      </c>
      <c r="O5" s="11" t="s">
        <v>87</v>
      </c>
      <c r="P5" s="10">
        <v>1</v>
      </c>
      <c r="Q5" s="10">
        <v>1</v>
      </c>
      <c r="R5" s="1"/>
      <c r="S5" s="5"/>
      <c r="T5" s="11" t="s">
        <v>87</v>
      </c>
      <c r="U5" s="10">
        <v>1</v>
      </c>
      <c r="V5" s="10">
        <v>1</v>
      </c>
    </row>
    <row r="6" spans="1:22" x14ac:dyDescent="0.35">
      <c r="B6" s="10">
        <v>55199</v>
      </c>
      <c r="C6" s="10">
        <v>6140</v>
      </c>
      <c r="F6" s="10">
        <v>37.71</v>
      </c>
      <c r="G6" s="10">
        <v>57.98</v>
      </c>
      <c r="J6" s="11" t="s">
        <v>88</v>
      </c>
      <c r="K6" s="10">
        <v>1.0265329400000001</v>
      </c>
      <c r="L6" s="10">
        <v>1.8374376990000001</v>
      </c>
      <c r="O6" s="11" t="s">
        <v>88</v>
      </c>
      <c r="P6" s="10">
        <v>4.7591390000000002</v>
      </c>
      <c r="Q6" s="10">
        <v>1.736011</v>
      </c>
      <c r="R6" s="1"/>
      <c r="T6" s="11" t="s">
        <v>88</v>
      </c>
      <c r="U6" s="10">
        <v>0.36</v>
      </c>
      <c r="V6" s="10">
        <v>1.08</v>
      </c>
    </row>
    <row r="7" spans="1:22" x14ac:dyDescent="0.35">
      <c r="B7" s="10">
        <v>49223</v>
      </c>
      <c r="C7" s="10">
        <v>6747</v>
      </c>
      <c r="F7" s="10">
        <v>31.65</v>
      </c>
      <c r="G7" s="10">
        <v>65.540000000000006</v>
      </c>
      <c r="J7" s="11" t="s">
        <v>89</v>
      </c>
      <c r="K7" s="10">
        <v>1.850664619</v>
      </c>
      <c r="L7" s="10">
        <v>1.188547969</v>
      </c>
      <c r="O7" s="11" t="s">
        <v>89</v>
      </c>
      <c r="P7" s="10">
        <v>1.191198</v>
      </c>
      <c r="Q7" s="10">
        <v>0.74989362999999998</v>
      </c>
      <c r="R7" s="1"/>
      <c r="T7" s="11" t="s">
        <v>89</v>
      </c>
      <c r="U7" s="10">
        <v>3.07</v>
      </c>
      <c r="V7" s="10">
        <v>1.44</v>
      </c>
    </row>
    <row r="8" spans="1:22" x14ac:dyDescent="0.35">
      <c r="B8" s="10">
        <v>51829</v>
      </c>
      <c r="C8" s="10">
        <v>3583</v>
      </c>
      <c r="F8" s="10">
        <v>36.93</v>
      </c>
      <c r="G8" s="10">
        <v>59.07</v>
      </c>
      <c r="J8" s="11" t="s">
        <v>90</v>
      </c>
      <c r="K8" s="10">
        <v>0.592804153</v>
      </c>
      <c r="L8" s="10">
        <v>0.82221164099999999</v>
      </c>
      <c r="O8" s="11" t="s">
        <v>90</v>
      </c>
      <c r="P8" s="10">
        <v>0.89133300000000004</v>
      </c>
      <c r="Q8" s="10">
        <v>4.5845260000000003</v>
      </c>
      <c r="R8" s="1"/>
      <c r="T8" s="11" t="s">
        <v>90</v>
      </c>
      <c r="U8" s="10">
        <v>1.06</v>
      </c>
      <c r="V8" s="10">
        <v>0.98</v>
      </c>
    </row>
    <row r="9" spans="1:22" x14ac:dyDescent="0.35">
      <c r="B9" s="10">
        <v>52017</v>
      </c>
      <c r="C9" s="10">
        <v>4155</v>
      </c>
      <c r="F9" s="10">
        <v>38.1</v>
      </c>
      <c r="G9" s="10">
        <v>63.3</v>
      </c>
      <c r="J9" s="11" t="s">
        <v>91</v>
      </c>
      <c r="K9" s="10">
        <v>0.41286800000000001</v>
      </c>
      <c r="L9" s="10">
        <v>0.742981</v>
      </c>
      <c r="O9" s="11" t="s">
        <v>91</v>
      </c>
      <c r="P9" s="10">
        <v>1.834193</v>
      </c>
      <c r="Q9" s="10">
        <v>2.8670689999999999</v>
      </c>
      <c r="R9" s="1"/>
      <c r="T9" s="11" t="s">
        <v>91</v>
      </c>
      <c r="U9" s="10">
        <v>0.41</v>
      </c>
      <c r="V9" s="10">
        <v>1.23</v>
      </c>
    </row>
    <row r="10" spans="1:22" x14ac:dyDescent="0.35">
      <c r="B10" s="10">
        <v>74661</v>
      </c>
      <c r="C10" s="10">
        <v>4828</v>
      </c>
      <c r="F10" s="10">
        <v>23.06</v>
      </c>
      <c r="G10" s="10">
        <v>60.7</v>
      </c>
    </row>
    <row r="11" spans="1:22" x14ac:dyDescent="0.35">
      <c r="B11" s="10">
        <v>76182</v>
      </c>
      <c r="C11" s="10">
        <v>19330</v>
      </c>
      <c r="F11" s="10">
        <v>53.14</v>
      </c>
      <c r="G11" s="10">
        <v>64.099999999999994</v>
      </c>
    </row>
    <row r="12" spans="1:22" x14ac:dyDescent="0.35">
      <c r="B12" s="10">
        <v>50944</v>
      </c>
      <c r="C12" s="10">
        <v>2281</v>
      </c>
      <c r="F12" s="10">
        <v>32.78</v>
      </c>
      <c r="G12" s="10">
        <v>55.12</v>
      </c>
    </row>
    <row r="13" spans="1:22" x14ac:dyDescent="0.35">
      <c r="B13" s="10">
        <v>54853</v>
      </c>
      <c r="C13" s="10">
        <v>4431</v>
      </c>
      <c r="F13" s="10">
        <v>37.69</v>
      </c>
      <c r="G13" s="10">
        <v>46.49</v>
      </c>
    </row>
    <row r="14" spans="1:22" x14ac:dyDescent="0.35">
      <c r="B14" s="10">
        <v>73253</v>
      </c>
      <c r="C14" s="10">
        <v>6614</v>
      </c>
      <c r="F14" s="10">
        <v>40.54</v>
      </c>
      <c r="G14" s="10">
        <v>52.92</v>
      </c>
    </row>
    <row r="15" spans="1:22" x14ac:dyDescent="0.35">
      <c r="B15" s="10">
        <v>51738</v>
      </c>
      <c r="C15" s="10">
        <v>4093</v>
      </c>
      <c r="F15" s="10">
        <v>35.14</v>
      </c>
      <c r="G15" s="10">
        <v>49</v>
      </c>
    </row>
    <row r="16" spans="1:22" x14ac:dyDescent="0.35">
      <c r="B16" s="10">
        <v>97540</v>
      </c>
      <c r="C16" s="10">
        <v>2433</v>
      </c>
      <c r="F16" s="10">
        <v>40.6</v>
      </c>
      <c r="G16" s="10">
        <v>52.48</v>
      </c>
    </row>
    <row r="17" spans="2:7" x14ac:dyDescent="0.35">
      <c r="B17" s="10">
        <v>36504</v>
      </c>
      <c r="C17" s="10">
        <v>1428</v>
      </c>
      <c r="F17" s="10">
        <v>40.14</v>
      </c>
      <c r="G17" s="10">
        <v>48.47</v>
      </c>
    </row>
    <row r="18" spans="2:7" x14ac:dyDescent="0.35">
      <c r="B18" s="10">
        <v>68879</v>
      </c>
      <c r="C18" s="10">
        <v>4395</v>
      </c>
      <c r="F18" s="10">
        <v>46.6</v>
      </c>
      <c r="G18" s="10">
        <v>50.19</v>
      </c>
    </row>
    <row r="19" spans="2:7" x14ac:dyDescent="0.35">
      <c r="B19" s="10">
        <v>62563</v>
      </c>
      <c r="C19" s="10">
        <v>1361</v>
      </c>
      <c r="F19" s="10">
        <v>44.12</v>
      </c>
      <c r="G19" s="10">
        <v>54.69</v>
      </c>
    </row>
    <row r="20" spans="2:7" x14ac:dyDescent="0.35">
      <c r="B20" s="10">
        <v>37193</v>
      </c>
      <c r="C20" s="10">
        <v>3134</v>
      </c>
      <c r="F20" s="10">
        <v>42.1</v>
      </c>
      <c r="G20" s="10">
        <v>57.69</v>
      </c>
    </row>
    <row r="21" spans="2:7" x14ac:dyDescent="0.35">
      <c r="B21" s="10">
        <v>61364</v>
      </c>
      <c r="C21" s="10">
        <v>2454</v>
      </c>
      <c r="F21" s="10">
        <v>38.46</v>
      </c>
      <c r="G21" s="10">
        <v>67.63</v>
      </c>
    </row>
    <row r="22" spans="2:7" x14ac:dyDescent="0.35">
      <c r="B22" s="10">
        <v>62608</v>
      </c>
      <c r="C22" s="10">
        <v>1070</v>
      </c>
      <c r="F22" s="10">
        <v>49.31</v>
      </c>
      <c r="G22" s="10">
        <v>35.49</v>
      </c>
    </row>
    <row r="23" spans="2:7" x14ac:dyDescent="0.35">
      <c r="B23" s="10">
        <v>44349</v>
      </c>
      <c r="C23" s="10">
        <v>1096</v>
      </c>
      <c r="F23" s="10">
        <v>40.06</v>
      </c>
      <c r="G23" s="10">
        <v>31.61</v>
      </c>
    </row>
    <row r="24" spans="2:7" x14ac:dyDescent="0.35">
      <c r="B24" s="10">
        <v>46688</v>
      </c>
      <c r="C24" s="10">
        <v>1793</v>
      </c>
      <c r="F24" s="10">
        <v>43.13</v>
      </c>
      <c r="G24" s="10">
        <v>48.17</v>
      </c>
    </row>
    <row r="25" spans="2:7" x14ac:dyDescent="0.35">
      <c r="B25" s="10">
        <v>48912</v>
      </c>
      <c r="C25" s="10">
        <v>5269</v>
      </c>
      <c r="F25" s="10">
        <v>35.270000000000003</v>
      </c>
      <c r="G25" s="10">
        <v>56.45</v>
      </c>
    </row>
    <row r="26" spans="2:7" x14ac:dyDescent="0.35">
      <c r="B26" s="10">
        <v>36315</v>
      </c>
      <c r="C26" s="10">
        <v>7018</v>
      </c>
      <c r="F26" s="10">
        <v>72.400000000000006</v>
      </c>
      <c r="G26" s="10">
        <v>60.22</v>
      </c>
    </row>
    <row r="27" spans="2:7" x14ac:dyDescent="0.35">
      <c r="B27" s="10">
        <v>44377</v>
      </c>
      <c r="C27" s="10">
        <v>1945</v>
      </c>
      <c r="F27" s="10">
        <v>31.29</v>
      </c>
      <c r="G27" s="10">
        <v>52.73</v>
      </c>
    </row>
    <row r="28" spans="2:7" x14ac:dyDescent="0.35">
      <c r="B28" s="10">
        <v>33420</v>
      </c>
      <c r="C28" s="10">
        <v>5396</v>
      </c>
      <c r="F28" s="10">
        <v>26.41</v>
      </c>
      <c r="G28" s="10">
        <v>46.51</v>
      </c>
    </row>
    <row r="29" spans="2:7" x14ac:dyDescent="0.35">
      <c r="B29" s="10">
        <v>34791</v>
      </c>
      <c r="C29" s="10">
        <v>4880</v>
      </c>
      <c r="F29" s="10">
        <v>28.57</v>
      </c>
      <c r="G29" s="10">
        <v>59.57</v>
      </c>
    </row>
    <row r="30" spans="2:7" x14ac:dyDescent="0.35">
      <c r="B30" s="10">
        <v>41428</v>
      </c>
      <c r="C30" s="10">
        <v>2034</v>
      </c>
      <c r="F30" s="10">
        <v>23.51</v>
      </c>
      <c r="G30" s="10">
        <v>38.9</v>
      </c>
    </row>
    <row r="31" spans="2:7" x14ac:dyDescent="0.35">
      <c r="B31" s="10">
        <v>54038</v>
      </c>
      <c r="C31" s="10">
        <v>5496</v>
      </c>
      <c r="F31" s="10">
        <v>25.81</v>
      </c>
      <c r="G31" s="10">
        <v>70.290000000000006</v>
      </c>
    </row>
    <row r="32" spans="2:7" x14ac:dyDescent="0.35">
      <c r="B32" s="10">
        <v>48153</v>
      </c>
      <c r="C32" s="10">
        <v>6799</v>
      </c>
      <c r="F32" s="10">
        <v>24.56</v>
      </c>
      <c r="G32" s="10">
        <v>69.48</v>
      </c>
    </row>
    <row r="33" spans="2:7" x14ac:dyDescent="0.35">
      <c r="B33" s="10">
        <v>86501</v>
      </c>
      <c r="C33" s="10">
        <v>5203</v>
      </c>
      <c r="F33" s="10">
        <v>28.19</v>
      </c>
      <c r="G33" s="10">
        <v>49.21</v>
      </c>
    </row>
    <row r="34" spans="2:7" x14ac:dyDescent="0.35">
      <c r="B34" s="10">
        <v>45000</v>
      </c>
      <c r="C34" s="10">
        <v>2294</v>
      </c>
      <c r="F34" s="10">
        <v>27.64</v>
      </c>
      <c r="G34" s="10">
        <v>54</v>
      </c>
    </row>
    <row r="35" spans="2:7" x14ac:dyDescent="0.35">
      <c r="B35" s="10">
        <v>47531</v>
      </c>
      <c r="C35" s="10">
        <v>8076</v>
      </c>
      <c r="F35" s="10">
        <v>24.54</v>
      </c>
      <c r="G35" s="10">
        <v>36.86</v>
      </c>
    </row>
    <row r="36" spans="2:7" x14ac:dyDescent="0.35">
      <c r="B36" s="10">
        <v>54749</v>
      </c>
      <c r="C36" s="10">
        <v>4440</v>
      </c>
      <c r="F36" s="10">
        <v>22.16</v>
      </c>
      <c r="G36" s="10">
        <v>65.05</v>
      </c>
    </row>
    <row r="37" spans="2:7" x14ac:dyDescent="0.35">
      <c r="B37" s="10">
        <v>57974</v>
      </c>
      <c r="C37" s="10">
        <v>9362</v>
      </c>
      <c r="F37" s="10">
        <v>28.1</v>
      </c>
      <c r="G37" s="10">
        <v>46.55</v>
      </c>
    </row>
    <row r="38" spans="2:7" x14ac:dyDescent="0.35">
      <c r="B38" s="10">
        <v>48333</v>
      </c>
      <c r="C38" s="10">
        <v>3174</v>
      </c>
      <c r="F38" s="10">
        <v>27.88</v>
      </c>
      <c r="G38" s="10">
        <v>55.15</v>
      </c>
    </row>
    <row r="39" spans="2:7" x14ac:dyDescent="0.35">
      <c r="B39" s="10">
        <v>31735</v>
      </c>
      <c r="C39" s="10">
        <v>3643</v>
      </c>
      <c r="F39" s="10">
        <v>24.94</v>
      </c>
      <c r="G39" s="10">
        <v>51</v>
      </c>
    </row>
    <row r="40" spans="2:7" x14ac:dyDescent="0.35">
      <c r="B40" s="10">
        <v>45146</v>
      </c>
      <c r="C40" s="10">
        <v>2981</v>
      </c>
      <c r="F40" s="10">
        <v>28.77</v>
      </c>
      <c r="G40" s="10">
        <v>43.48</v>
      </c>
    </row>
    <row r="41" spans="2:7" x14ac:dyDescent="0.35">
      <c r="B41" s="10">
        <v>56673</v>
      </c>
      <c r="C41" s="10">
        <v>3405</v>
      </c>
      <c r="F41" s="10">
        <v>23.68</v>
      </c>
      <c r="G41" s="10">
        <v>43.44</v>
      </c>
    </row>
    <row r="42" spans="2:7" x14ac:dyDescent="0.35">
      <c r="B42" s="10">
        <v>79530</v>
      </c>
      <c r="C42" s="10">
        <v>2650</v>
      </c>
      <c r="F42" s="10">
        <v>23.28</v>
      </c>
      <c r="G42" s="10">
        <v>48.53</v>
      </c>
    </row>
    <row r="43" spans="2:7" x14ac:dyDescent="0.35">
      <c r="B43" s="10">
        <v>77249</v>
      </c>
      <c r="C43" s="10">
        <v>2538</v>
      </c>
      <c r="F43" s="10">
        <v>24.84</v>
      </c>
      <c r="G43" s="10">
        <v>62.5</v>
      </c>
    </row>
    <row r="44" spans="2:7" x14ac:dyDescent="0.35">
      <c r="B44" s="10">
        <v>77008</v>
      </c>
      <c r="C44" s="10">
        <v>2193</v>
      </c>
      <c r="F44" s="10">
        <v>26.38</v>
      </c>
      <c r="G44" s="10">
        <v>62.63</v>
      </c>
    </row>
    <row r="45" spans="2:7" x14ac:dyDescent="0.35">
      <c r="B45" s="10">
        <v>43824</v>
      </c>
      <c r="C45" s="10">
        <v>2840</v>
      </c>
      <c r="F45" s="10">
        <v>24.89</v>
      </c>
      <c r="G45" s="10">
        <v>41.47</v>
      </c>
    </row>
    <row r="46" spans="2:7" x14ac:dyDescent="0.35">
      <c r="B46" s="10">
        <v>87569</v>
      </c>
      <c r="C46" s="10">
        <v>5252</v>
      </c>
      <c r="F46" s="10">
        <v>23.16</v>
      </c>
      <c r="G46" s="10">
        <v>41.54</v>
      </c>
    </row>
    <row r="47" spans="2:7" x14ac:dyDescent="0.35">
      <c r="B47" s="10">
        <v>64513</v>
      </c>
      <c r="C47" s="10">
        <v>4124</v>
      </c>
      <c r="F47" s="10">
        <v>24.38</v>
      </c>
      <c r="G47" s="10">
        <v>44.48</v>
      </c>
    </row>
    <row r="48" spans="2:7" x14ac:dyDescent="0.35">
      <c r="B48" s="10">
        <v>76467</v>
      </c>
      <c r="C48" s="10">
        <v>5804</v>
      </c>
      <c r="F48" s="10">
        <v>22.75</v>
      </c>
      <c r="G48" s="10">
        <v>40.54</v>
      </c>
    </row>
    <row r="49" spans="2:7" x14ac:dyDescent="0.35">
      <c r="B49" s="10">
        <v>53890</v>
      </c>
      <c r="C49" s="10">
        <v>8788</v>
      </c>
      <c r="F49" s="10">
        <v>19.760000000000002</v>
      </c>
      <c r="G49" s="10">
        <v>49.38</v>
      </c>
    </row>
    <row r="50" spans="2:7" x14ac:dyDescent="0.35">
      <c r="B50" s="10">
        <v>66202</v>
      </c>
      <c r="C50" s="10">
        <v>7249</v>
      </c>
      <c r="F50" s="10">
        <v>22.35</v>
      </c>
      <c r="G50" s="10">
        <v>40.82</v>
      </c>
    </row>
    <row r="51" spans="2:7" x14ac:dyDescent="0.35">
      <c r="B51" s="10">
        <v>71202</v>
      </c>
      <c r="C51" s="10">
        <v>10296</v>
      </c>
      <c r="F51" s="10">
        <v>27.26</v>
      </c>
      <c r="G51" s="10">
        <v>43.84</v>
      </c>
    </row>
    <row r="52" spans="2:7" x14ac:dyDescent="0.35">
      <c r="B52" s="10">
        <v>83954</v>
      </c>
      <c r="C52" s="10">
        <v>4312</v>
      </c>
      <c r="F52" s="10">
        <v>26.38</v>
      </c>
      <c r="G52" s="10">
        <v>44.7</v>
      </c>
    </row>
    <row r="53" spans="2:7" x14ac:dyDescent="0.35">
      <c r="B53" s="10">
        <v>57347</v>
      </c>
      <c r="C53" s="10">
        <v>25661</v>
      </c>
      <c r="F53" s="10">
        <v>30.24</v>
      </c>
      <c r="G53" s="10">
        <v>41.11</v>
      </c>
    </row>
    <row r="54" spans="2:7" x14ac:dyDescent="0.35">
      <c r="B54" s="10">
        <v>100573</v>
      </c>
      <c r="C54" s="10">
        <v>4864</v>
      </c>
      <c r="F54" s="10">
        <v>27.88</v>
      </c>
      <c r="G54" s="10">
        <v>89.12</v>
      </c>
    </row>
    <row r="55" spans="2:7" x14ac:dyDescent="0.35">
      <c r="B55" s="10">
        <v>91001</v>
      </c>
      <c r="C55" s="10">
        <v>5858</v>
      </c>
      <c r="F55" s="10">
        <v>26.96</v>
      </c>
      <c r="G55" s="10">
        <v>77.66</v>
      </c>
    </row>
    <row r="56" spans="2:7" x14ac:dyDescent="0.35">
      <c r="B56" s="10">
        <v>88276</v>
      </c>
      <c r="C56" s="10">
        <v>3013</v>
      </c>
      <c r="F56" s="10">
        <v>23.84</v>
      </c>
      <c r="G56" s="10">
        <v>45.69</v>
      </c>
    </row>
    <row r="57" spans="2:7" x14ac:dyDescent="0.35">
      <c r="B57" s="10">
        <v>58806</v>
      </c>
      <c r="C57" s="10">
        <v>2834</v>
      </c>
      <c r="F57" s="10">
        <v>33.46</v>
      </c>
      <c r="G57" s="10">
        <v>47.98</v>
      </c>
    </row>
    <row r="58" spans="2:7" x14ac:dyDescent="0.35">
      <c r="B58" s="10">
        <v>69485</v>
      </c>
      <c r="C58" s="10">
        <v>5516</v>
      </c>
      <c r="F58" s="10">
        <v>28.85</v>
      </c>
      <c r="G58" s="10">
        <v>53.25</v>
      </c>
    </row>
    <row r="59" spans="2:7" x14ac:dyDescent="0.35">
      <c r="B59" s="10">
        <v>76082</v>
      </c>
      <c r="C59" s="10">
        <v>7757</v>
      </c>
      <c r="F59" s="10">
        <v>27.3</v>
      </c>
      <c r="G59" s="10">
        <v>47.82</v>
      </c>
    </row>
    <row r="60" spans="2:7" x14ac:dyDescent="0.35">
      <c r="B60" s="10">
        <v>48254</v>
      </c>
      <c r="C60" s="10">
        <v>3080</v>
      </c>
      <c r="F60" s="10">
        <v>30.47</v>
      </c>
      <c r="G60" s="10">
        <v>49.38</v>
      </c>
    </row>
    <row r="61" spans="2:7" x14ac:dyDescent="0.35">
      <c r="B61" s="10">
        <v>47932</v>
      </c>
      <c r="C61" s="10">
        <v>5609</v>
      </c>
      <c r="F61" s="10">
        <v>26.6</v>
      </c>
      <c r="G61" s="10">
        <v>73.680000000000007</v>
      </c>
    </row>
    <row r="62" spans="2:7" x14ac:dyDescent="0.35">
      <c r="B62" s="10">
        <v>29710</v>
      </c>
      <c r="C62" s="10">
        <v>3042</v>
      </c>
      <c r="F62" s="10">
        <v>31.25</v>
      </c>
      <c r="G62" s="10">
        <v>60.98</v>
      </c>
    </row>
    <row r="63" spans="2:7" x14ac:dyDescent="0.35">
      <c r="B63" s="10">
        <v>39319</v>
      </c>
      <c r="C63" s="10">
        <v>2236</v>
      </c>
      <c r="F63" s="10">
        <v>40.94</v>
      </c>
      <c r="G63" s="10">
        <v>155.32</v>
      </c>
    </row>
    <row r="64" spans="2:7" x14ac:dyDescent="0.35">
      <c r="B64" s="10">
        <v>77948</v>
      </c>
      <c r="C64" s="10">
        <v>3781</v>
      </c>
      <c r="F64" s="10">
        <v>32.4</v>
      </c>
      <c r="G64" s="10">
        <v>99.11</v>
      </c>
    </row>
    <row r="65" spans="2:7" x14ac:dyDescent="0.35">
      <c r="B65" s="10">
        <v>123414</v>
      </c>
      <c r="C65" s="10">
        <v>5575</v>
      </c>
      <c r="F65" s="10">
        <v>32.4</v>
      </c>
      <c r="G65" s="10">
        <v>109.52</v>
      </c>
    </row>
    <row r="66" spans="2:7" x14ac:dyDescent="0.35">
      <c r="B66" s="10">
        <v>94090</v>
      </c>
      <c r="C66" s="10">
        <v>6783</v>
      </c>
      <c r="F66" s="10">
        <v>31.37</v>
      </c>
      <c r="G66" s="10">
        <v>124.55</v>
      </c>
    </row>
    <row r="67" spans="2:7" x14ac:dyDescent="0.35">
      <c r="B67" s="10">
        <v>38948</v>
      </c>
      <c r="C67" s="10">
        <v>6162</v>
      </c>
      <c r="F67" s="10">
        <v>30.5</v>
      </c>
      <c r="G67" s="10">
        <v>113.71</v>
      </c>
    </row>
    <row r="68" spans="2:7" x14ac:dyDescent="0.35">
      <c r="B68" s="10">
        <v>73170</v>
      </c>
      <c r="C68" s="10">
        <v>4592</v>
      </c>
      <c r="F68" s="10">
        <v>36.299999999999997</v>
      </c>
      <c r="G68" s="10">
        <v>147.30000000000001</v>
      </c>
    </row>
    <row r="69" spans="2:7" x14ac:dyDescent="0.35">
      <c r="B69" s="10">
        <v>82919</v>
      </c>
      <c r="C69" s="10">
        <v>9069</v>
      </c>
      <c r="F69" s="10">
        <v>31.62</v>
      </c>
      <c r="G69" s="10">
        <v>95.38</v>
      </c>
    </row>
    <row r="70" spans="2:7" x14ac:dyDescent="0.35">
      <c r="B70" s="10">
        <v>39857</v>
      </c>
      <c r="C70" s="10">
        <v>6439</v>
      </c>
      <c r="F70" s="10">
        <v>30.94</v>
      </c>
      <c r="G70" s="10">
        <v>82.91</v>
      </c>
    </row>
    <row r="71" spans="2:7" x14ac:dyDescent="0.35">
      <c r="B71" s="10">
        <v>78826</v>
      </c>
      <c r="C71" s="10">
        <v>6979</v>
      </c>
      <c r="F71" s="10">
        <v>32.299999999999997</v>
      </c>
      <c r="G71" s="10">
        <v>103.98</v>
      </c>
    </row>
    <row r="72" spans="2:7" x14ac:dyDescent="0.35">
      <c r="B72" s="10">
        <v>66062</v>
      </c>
      <c r="C72" s="10">
        <v>6969</v>
      </c>
      <c r="F72" s="10">
        <v>33.25</v>
      </c>
      <c r="G72" s="10">
        <v>62.37</v>
      </c>
    </row>
    <row r="73" spans="2:7" x14ac:dyDescent="0.35">
      <c r="B73" s="10">
        <v>79767</v>
      </c>
      <c r="C73" s="10">
        <v>4251</v>
      </c>
      <c r="F73" s="10">
        <v>37.380000000000003</v>
      </c>
      <c r="G73" s="10">
        <v>49.39</v>
      </c>
    </row>
    <row r="74" spans="2:7" x14ac:dyDescent="0.35">
      <c r="B74" s="10">
        <v>76266</v>
      </c>
      <c r="C74" s="10">
        <v>5117</v>
      </c>
      <c r="F74" s="10">
        <v>31.49</v>
      </c>
      <c r="G74" s="10">
        <v>36.57</v>
      </c>
    </row>
    <row r="75" spans="2:7" x14ac:dyDescent="0.35">
      <c r="B75" s="10">
        <v>102214</v>
      </c>
      <c r="C75" s="10">
        <v>5957</v>
      </c>
      <c r="F75" s="10">
        <v>30.4</v>
      </c>
      <c r="G75" s="10">
        <v>85.08</v>
      </c>
    </row>
    <row r="76" spans="2:7" x14ac:dyDescent="0.35">
      <c r="B76" s="10">
        <v>126625</v>
      </c>
      <c r="C76" s="10">
        <v>8241</v>
      </c>
      <c r="F76" s="10">
        <v>34.74</v>
      </c>
      <c r="G76" s="10">
        <v>110.75</v>
      </c>
    </row>
    <row r="77" spans="2:7" x14ac:dyDescent="0.35">
      <c r="B77" s="10">
        <v>100165</v>
      </c>
      <c r="C77" s="10">
        <v>10218</v>
      </c>
      <c r="F77" s="10">
        <v>27.4</v>
      </c>
      <c r="G77" s="10">
        <v>80.45</v>
      </c>
    </row>
    <row r="78" spans="2:7" x14ac:dyDescent="0.35">
      <c r="B78" s="10">
        <v>81577</v>
      </c>
      <c r="C78" s="10">
        <v>7497</v>
      </c>
      <c r="F78" s="10">
        <v>31.33</v>
      </c>
      <c r="G78" s="10">
        <v>146.69</v>
      </c>
    </row>
    <row r="79" spans="2:7" x14ac:dyDescent="0.35">
      <c r="B79" s="10">
        <v>62825</v>
      </c>
      <c r="C79" s="10">
        <v>10050</v>
      </c>
      <c r="F79" s="10">
        <v>31.37</v>
      </c>
      <c r="G79" s="10">
        <v>141.47</v>
      </c>
    </row>
    <row r="80" spans="2:7" x14ac:dyDescent="0.35">
      <c r="B80" s="10">
        <v>81800</v>
      </c>
      <c r="C80" s="10">
        <v>9620</v>
      </c>
      <c r="F80" s="10">
        <v>30.3</v>
      </c>
      <c r="G80" s="10">
        <v>67.66</v>
      </c>
    </row>
    <row r="81" spans="2:7" x14ac:dyDescent="0.35">
      <c r="B81" s="10">
        <v>69365</v>
      </c>
      <c r="C81" s="10">
        <v>11733</v>
      </c>
      <c r="F81" s="10">
        <v>29.55</v>
      </c>
      <c r="G81" s="10">
        <v>70.22</v>
      </c>
    </row>
    <row r="82" spans="2:7" x14ac:dyDescent="0.35">
      <c r="B82" s="10">
        <v>50945</v>
      </c>
      <c r="C82" s="10">
        <v>4630</v>
      </c>
      <c r="F82" s="10">
        <v>27.59</v>
      </c>
      <c r="G82" s="10">
        <v>34.21</v>
      </c>
    </row>
    <row r="83" spans="2:7" x14ac:dyDescent="0.35">
      <c r="B83" s="10">
        <v>85993</v>
      </c>
      <c r="C83" s="10">
        <v>4034</v>
      </c>
      <c r="F83" s="10">
        <v>29.78</v>
      </c>
      <c r="G83" s="10">
        <v>83.79</v>
      </c>
    </row>
    <row r="84" spans="2:7" x14ac:dyDescent="0.35">
      <c r="B84" s="10">
        <v>55919</v>
      </c>
      <c r="C84" s="10">
        <v>97787</v>
      </c>
      <c r="F84" s="10">
        <v>29.94</v>
      </c>
      <c r="G84" s="10">
        <v>58.25</v>
      </c>
    </row>
    <row r="85" spans="2:7" x14ac:dyDescent="0.35">
      <c r="B85" s="10">
        <v>27219</v>
      </c>
      <c r="C85" s="10">
        <v>5140</v>
      </c>
      <c r="F85" s="10">
        <v>29.1</v>
      </c>
      <c r="G85" s="10">
        <v>87.99</v>
      </c>
    </row>
    <row r="86" spans="2:7" x14ac:dyDescent="0.35">
      <c r="B86" s="10">
        <v>36011</v>
      </c>
      <c r="C86" s="10">
        <v>3909</v>
      </c>
      <c r="F86" s="10">
        <v>31.81</v>
      </c>
      <c r="G86" s="10">
        <v>112.34</v>
      </c>
    </row>
    <row r="87" spans="2:7" x14ac:dyDescent="0.35">
      <c r="B87" s="10">
        <v>45243</v>
      </c>
      <c r="C87" s="10">
        <v>7929</v>
      </c>
      <c r="F87" s="10">
        <v>46.55</v>
      </c>
      <c r="G87" s="10">
        <v>94.67</v>
      </c>
    </row>
    <row r="88" spans="2:7" x14ac:dyDescent="0.35">
      <c r="B88" s="10">
        <v>42582</v>
      </c>
      <c r="C88" s="10">
        <v>7141</v>
      </c>
      <c r="F88" s="10">
        <v>49.18</v>
      </c>
      <c r="G88" s="10">
        <v>78.81</v>
      </c>
    </row>
    <row r="89" spans="2:7" x14ac:dyDescent="0.35">
      <c r="B89" s="10">
        <v>53503</v>
      </c>
      <c r="C89" s="10">
        <v>3824</v>
      </c>
      <c r="F89" s="10">
        <v>51.69</v>
      </c>
      <c r="G89" s="10">
        <v>83.76</v>
      </c>
    </row>
    <row r="90" spans="2:7" x14ac:dyDescent="0.35">
      <c r="B90" s="10">
        <v>48593</v>
      </c>
      <c r="C90" s="10">
        <v>10102</v>
      </c>
      <c r="F90" s="10">
        <v>44.53</v>
      </c>
      <c r="G90" s="10">
        <v>78.430000000000007</v>
      </c>
    </row>
    <row r="91" spans="2:7" x14ac:dyDescent="0.35">
      <c r="B91" s="10">
        <v>66372</v>
      </c>
      <c r="C91" s="10">
        <v>4860</v>
      </c>
      <c r="F91" s="10">
        <v>42.26</v>
      </c>
      <c r="G91" s="10">
        <v>74.88</v>
      </c>
    </row>
    <row r="92" spans="2:7" x14ac:dyDescent="0.35">
      <c r="B92" s="10">
        <v>71511</v>
      </c>
      <c r="C92" s="10">
        <v>6683</v>
      </c>
      <c r="F92" s="10">
        <v>44.05</v>
      </c>
      <c r="G92" s="10">
        <v>62.76</v>
      </c>
    </row>
    <row r="93" spans="2:7" x14ac:dyDescent="0.35">
      <c r="B93" s="10">
        <v>75812</v>
      </c>
      <c r="C93" s="10">
        <v>6266</v>
      </c>
      <c r="F93" s="10">
        <v>44.1</v>
      </c>
      <c r="G93" s="10">
        <v>61.46</v>
      </c>
    </row>
    <row r="94" spans="2:7" x14ac:dyDescent="0.35">
      <c r="B94" s="10">
        <v>39036</v>
      </c>
      <c r="C94" s="10">
        <v>6475</v>
      </c>
      <c r="F94" s="10">
        <v>42.06</v>
      </c>
      <c r="G94" s="10"/>
    </row>
    <row r="95" spans="2:7" x14ac:dyDescent="0.35">
      <c r="B95" s="1"/>
      <c r="C95" s="1"/>
      <c r="F95" s="1"/>
      <c r="G95" s="1"/>
    </row>
    <row r="96" spans="2:7" x14ac:dyDescent="0.35">
      <c r="B96" s="1"/>
      <c r="C96" s="1"/>
      <c r="F96" s="1"/>
      <c r="G96" s="1"/>
    </row>
    <row r="97" spans="2:7" x14ac:dyDescent="0.35">
      <c r="B97" s="1"/>
      <c r="C97" s="1"/>
      <c r="F97" s="1"/>
      <c r="G97" s="1"/>
    </row>
    <row r="98" spans="2:7" x14ac:dyDescent="0.35">
      <c r="B98" s="1"/>
      <c r="C98" s="1"/>
      <c r="F98" s="1"/>
      <c r="G98" s="1"/>
    </row>
    <row r="99" spans="2:7" x14ac:dyDescent="0.35">
      <c r="B99" s="1"/>
      <c r="C99" s="1"/>
    </row>
    <row r="100" spans="2:7" x14ac:dyDescent="0.35">
      <c r="B100" s="1"/>
      <c r="C100" s="1"/>
    </row>
    <row r="101" spans="2:7" x14ac:dyDescent="0.35">
      <c r="B101" s="1"/>
      <c r="C101" s="1"/>
    </row>
    <row r="102" spans="2:7" x14ac:dyDescent="0.35">
      <c r="B102" s="1"/>
      <c r="C102" s="1"/>
    </row>
    <row r="103" spans="2:7" x14ac:dyDescent="0.35">
      <c r="B103" s="1"/>
      <c r="C103" s="1"/>
    </row>
    <row r="104" spans="2:7" x14ac:dyDescent="0.35">
      <c r="B104" s="1"/>
      <c r="C104" s="1"/>
    </row>
    <row r="105" spans="2:7" x14ac:dyDescent="0.35">
      <c r="B105" s="1"/>
      <c r="C105" s="1"/>
    </row>
    <row r="106" spans="2:7" x14ac:dyDescent="0.35">
      <c r="B106" s="1"/>
      <c r="C10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77720-7763-4B89-9FB9-CC4E2509E633}">
  <dimension ref="A2:Q67"/>
  <sheetViews>
    <sheetView topLeftCell="A27" zoomScale="80" zoomScaleNormal="80" workbookViewId="0">
      <selection activeCell="A60" sqref="A60"/>
    </sheetView>
  </sheetViews>
  <sheetFormatPr defaultRowHeight="14.5" x14ac:dyDescent="0.35"/>
  <cols>
    <col min="1" max="1" width="11.33203125" customWidth="1"/>
    <col min="3" max="3" width="9.5" bestFit="1" customWidth="1"/>
  </cols>
  <sheetData>
    <row r="2" spans="1:10" x14ac:dyDescent="0.35">
      <c r="A2" s="5" t="s">
        <v>1</v>
      </c>
      <c r="B2" s="5"/>
      <c r="C2" s="5"/>
    </row>
    <row r="4" spans="1:10" x14ac:dyDescent="0.35">
      <c r="A4" s="110" t="s">
        <v>0</v>
      </c>
      <c r="B4" s="9"/>
      <c r="C4" s="9" t="s">
        <v>42</v>
      </c>
      <c r="D4" s="9"/>
      <c r="E4" s="9"/>
      <c r="F4" s="9"/>
      <c r="G4" s="9" t="s">
        <v>41</v>
      </c>
      <c r="H4" s="9"/>
      <c r="I4" s="9"/>
    </row>
    <row r="5" spans="1:10" ht="15" x14ac:dyDescent="0.4">
      <c r="B5" s="11" t="s">
        <v>92</v>
      </c>
      <c r="C5" s="10">
        <v>6.8720049999999997</v>
      </c>
      <c r="D5" s="10">
        <v>7.0019499999999999</v>
      </c>
      <c r="E5" s="10">
        <v>7.2135379999999998</v>
      </c>
      <c r="F5" s="10"/>
      <c r="G5" s="10">
        <v>6.2897930000000004</v>
      </c>
      <c r="H5" s="10">
        <v>8.4107079999999996</v>
      </c>
      <c r="I5" s="10">
        <v>6.4095000000000004</v>
      </c>
      <c r="J5" s="1"/>
    </row>
    <row r="6" spans="1:10" ht="15" x14ac:dyDescent="0.4">
      <c r="B6" s="11" t="s">
        <v>93</v>
      </c>
      <c r="C6" s="10">
        <v>5.4084E-2</v>
      </c>
      <c r="D6" s="10">
        <v>1.2763E-2</v>
      </c>
      <c r="E6" s="10">
        <v>5.7223000000000003E-2</v>
      </c>
      <c r="F6" s="10"/>
      <c r="G6" s="10">
        <v>0</v>
      </c>
      <c r="H6" s="10">
        <v>0</v>
      </c>
      <c r="I6" s="10">
        <v>4.4520000000000002E-3</v>
      </c>
      <c r="J6" s="1"/>
    </row>
    <row r="7" spans="1:10" ht="15" x14ac:dyDescent="0.4">
      <c r="B7" s="11" t="s">
        <v>94</v>
      </c>
      <c r="C7" s="10">
        <v>1.1112120000000001</v>
      </c>
      <c r="D7" s="10">
        <v>0.88111099999999998</v>
      </c>
      <c r="E7" s="10">
        <v>1.2383999999999999</v>
      </c>
      <c r="F7" s="10"/>
      <c r="G7" s="10">
        <v>3.0568080000000002</v>
      </c>
      <c r="H7" s="10">
        <v>2.8849049999999998</v>
      </c>
      <c r="I7" s="10">
        <v>2.75143</v>
      </c>
      <c r="J7" s="1"/>
    </row>
    <row r="8" spans="1:10" ht="15" x14ac:dyDescent="0.4">
      <c r="B8" s="11" t="s">
        <v>95</v>
      </c>
      <c r="C8" s="10">
        <v>0</v>
      </c>
      <c r="D8" s="10">
        <v>0</v>
      </c>
      <c r="E8" s="10">
        <v>0</v>
      </c>
      <c r="F8" s="10"/>
      <c r="G8" s="10">
        <v>0</v>
      </c>
      <c r="H8" s="10">
        <v>0</v>
      </c>
      <c r="I8" s="10">
        <v>0</v>
      </c>
      <c r="J8" s="1"/>
    </row>
    <row r="9" spans="1:10" x14ac:dyDescent="0.35">
      <c r="B9" s="4"/>
      <c r="C9" s="1"/>
      <c r="D9" s="1"/>
      <c r="E9" s="1"/>
      <c r="F9" s="1"/>
      <c r="G9" s="1"/>
      <c r="H9" s="1"/>
      <c r="I9" s="1"/>
      <c r="J9" s="1"/>
    </row>
    <row r="10" spans="1:10" x14ac:dyDescent="0.35">
      <c r="B10" s="4"/>
      <c r="C10" s="1"/>
      <c r="D10" s="1"/>
      <c r="E10" s="1"/>
      <c r="F10" s="1"/>
      <c r="G10" s="1"/>
      <c r="H10" s="1"/>
      <c r="I10" s="1"/>
      <c r="J10" s="1"/>
    </row>
    <row r="11" spans="1:10" x14ac:dyDescent="0.35">
      <c r="B11" s="11" t="s">
        <v>96</v>
      </c>
      <c r="C11" s="9" t="s">
        <v>97</v>
      </c>
    </row>
    <row r="12" spans="1:10" x14ac:dyDescent="0.35">
      <c r="A12" s="110" t="s">
        <v>4</v>
      </c>
      <c r="B12" s="11">
        <v>-10</v>
      </c>
      <c r="C12" s="10">
        <v>4.7</v>
      </c>
    </row>
    <row r="13" spans="1:10" x14ac:dyDescent="0.35">
      <c r="B13" s="11"/>
      <c r="C13" s="10">
        <v>1.6</v>
      </c>
    </row>
    <row r="14" spans="1:10" x14ac:dyDescent="0.35">
      <c r="B14" s="11"/>
      <c r="C14" s="10">
        <v>1</v>
      </c>
    </row>
    <row r="15" spans="1:10" x14ac:dyDescent="0.35">
      <c r="B15" s="11"/>
      <c r="C15" s="10">
        <v>1</v>
      </c>
    </row>
    <row r="16" spans="1:10" x14ac:dyDescent="0.35">
      <c r="B16" s="11"/>
      <c r="C16" s="10">
        <v>2.2999999999999998</v>
      </c>
    </row>
    <row r="17" spans="2:3" x14ac:dyDescent="0.35">
      <c r="B17" s="11">
        <v>-5</v>
      </c>
      <c r="C17" s="10">
        <v>2.5</v>
      </c>
    </row>
    <row r="18" spans="2:3" x14ac:dyDescent="0.35">
      <c r="B18" s="11"/>
      <c r="C18" s="10">
        <v>1.4</v>
      </c>
    </row>
    <row r="19" spans="2:3" x14ac:dyDescent="0.35">
      <c r="B19" s="11"/>
      <c r="C19" s="10">
        <v>3.4</v>
      </c>
    </row>
    <row r="20" spans="2:3" x14ac:dyDescent="0.35">
      <c r="B20" s="11"/>
      <c r="C20" s="10">
        <v>5.7</v>
      </c>
    </row>
    <row r="21" spans="2:3" x14ac:dyDescent="0.35">
      <c r="B21" s="11"/>
      <c r="C21" s="10">
        <v>19.899999999999999</v>
      </c>
    </row>
    <row r="22" spans="2:3" x14ac:dyDescent="0.35">
      <c r="B22" s="11">
        <v>0</v>
      </c>
      <c r="C22" s="10"/>
    </row>
    <row r="23" spans="2:3" x14ac:dyDescent="0.35">
      <c r="B23" s="11"/>
      <c r="C23" s="10">
        <v>47.8</v>
      </c>
    </row>
    <row r="24" spans="2:3" x14ac:dyDescent="0.35">
      <c r="B24" s="11"/>
      <c r="C24" s="10">
        <v>1.4</v>
      </c>
    </row>
    <row r="25" spans="2:3" x14ac:dyDescent="0.35">
      <c r="B25" s="11"/>
      <c r="C25" s="10"/>
    </row>
    <row r="26" spans="2:3" x14ac:dyDescent="0.35">
      <c r="B26" s="11"/>
      <c r="C26" s="10"/>
    </row>
    <row r="27" spans="2:3" x14ac:dyDescent="0.35">
      <c r="B27" s="11">
        <v>5</v>
      </c>
      <c r="C27" s="10">
        <v>0</v>
      </c>
    </row>
    <row r="28" spans="2:3" x14ac:dyDescent="0.35">
      <c r="B28" s="11"/>
      <c r="C28" s="10"/>
    </row>
    <row r="29" spans="2:3" x14ac:dyDescent="0.35">
      <c r="B29" s="11"/>
      <c r="C29" s="10"/>
    </row>
    <row r="30" spans="2:3" x14ac:dyDescent="0.35">
      <c r="B30" s="11"/>
      <c r="C30" s="10"/>
    </row>
    <row r="31" spans="2:3" x14ac:dyDescent="0.35">
      <c r="B31" s="11"/>
      <c r="C31" s="10"/>
    </row>
    <row r="32" spans="2:3" x14ac:dyDescent="0.35">
      <c r="B32" s="11">
        <v>10</v>
      </c>
      <c r="C32" s="10">
        <v>0</v>
      </c>
    </row>
    <row r="35" spans="1:3" x14ac:dyDescent="0.35">
      <c r="B35" s="11" t="s">
        <v>96</v>
      </c>
      <c r="C35" s="9" t="s">
        <v>97</v>
      </c>
    </row>
    <row r="36" spans="1:3" x14ac:dyDescent="0.35">
      <c r="A36" s="110" t="s">
        <v>8</v>
      </c>
      <c r="B36" s="11">
        <v>-10</v>
      </c>
      <c r="C36" s="10">
        <v>1.2</v>
      </c>
    </row>
    <row r="37" spans="1:3" x14ac:dyDescent="0.35">
      <c r="B37" s="11"/>
      <c r="C37" s="10">
        <v>2.5</v>
      </c>
    </row>
    <row r="38" spans="1:3" x14ac:dyDescent="0.35">
      <c r="B38" s="11"/>
      <c r="C38" s="10"/>
    </row>
    <row r="39" spans="1:3" x14ac:dyDescent="0.35">
      <c r="B39" s="11"/>
      <c r="C39" s="10"/>
    </row>
    <row r="40" spans="1:3" x14ac:dyDescent="0.35">
      <c r="B40" s="11"/>
      <c r="C40" s="10">
        <v>2</v>
      </c>
    </row>
    <row r="41" spans="1:3" x14ac:dyDescent="0.35">
      <c r="B41" s="11">
        <v>-5</v>
      </c>
      <c r="C41" s="10">
        <v>0.6</v>
      </c>
    </row>
    <row r="42" spans="1:3" x14ac:dyDescent="0.35">
      <c r="B42" s="11"/>
      <c r="C42" s="10">
        <v>1</v>
      </c>
    </row>
    <row r="43" spans="1:3" x14ac:dyDescent="0.35">
      <c r="B43" s="11"/>
      <c r="C43" s="10">
        <v>0.3</v>
      </c>
    </row>
    <row r="44" spans="1:3" x14ac:dyDescent="0.35">
      <c r="B44" s="11"/>
      <c r="C44" s="10">
        <v>0.8</v>
      </c>
    </row>
    <row r="45" spans="1:3" x14ac:dyDescent="0.35">
      <c r="B45" s="11"/>
      <c r="C45" s="10">
        <v>1.2</v>
      </c>
    </row>
    <row r="46" spans="1:3" x14ac:dyDescent="0.35">
      <c r="B46" s="11">
        <v>0</v>
      </c>
      <c r="C46" s="10"/>
    </row>
    <row r="47" spans="1:3" x14ac:dyDescent="0.35">
      <c r="B47" s="11"/>
      <c r="C47" s="10">
        <v>88.4</v>
      </c>
    </row>
    <row r="48" spans="1:3" x14ac:dyDescent="0.35">
      <c r="B48" s="11"/>
      <c r="C48" s="10">
        <v>0.7</v>
      </c>
    </row>
    <row r="49" spans="1:17" x14ac:dyDescent="0.35">
      <c r="B49" s="11"/>
      <c r="C49" s="10">
        <v>0.1</v>
      </c>
    </row>
    <row r="50" spans="1:17" x14ac:dyDescent="0.35">
      <c r="B50" s="11"/>
      <c r="C50" s="10"/>
    </row>
    <row r="51" spans="1:17" x14ac:dyDescent="0.35">
      <c r="B51" s="11">
        <v>5</v>
      </c>
      <c r="C51" s="10"/>
    </row>
    <row r="52" spans="1:17" x14ac:dyDescent="0.35">
      <c r="B52" s="11"/>
      <c r="C52" s="10"/>
    </row>
    <row r="53" spans="1:17" x14ac:dyDescent="0.35">
      <c r="B53" s="11"/>
      <c r="C53" s="10"/>
    </row>
    <row r="54" spans="1:17" x14ac:dyDescent="0.35">
      <c r="B54" s="11"/>
      <c r="C54" s="10"/>
    </row>
    <row r="55" spans="1:17" x14ac:dyDescent="0.35">
      <c r="B55" s="11"/>
      <c r="C55" s="10"/>
    </row>
    <row r="56" spans="1:17" x14ac:dyDescent="0.35">
      <c r="B56" s="11">
        <v>10</v>
      </c>
      <c r="C56" s="10">
        <v>0</v>
      </c>
    </row>
    <row r="60" spans="1:17" x14ac:dyDescent="0.35">
      <c r="A60" s="113" t="s">
        <v>79</v>
      </c>
      <c r="B60" s="9"/>
      <c r="C60" s="35" t="s">
        <v>98</v>
      </c>
      <c r="D60" s="36"/>
      <c r="E60" s="36"/>
      <c r="F60" s="36"/>
      <c r="G60" s="37"/>
      <c r="H60" s="35" t="s">
        <v>99</v>
      </c>
      <c r="I60" s="36"/>
      <c r="J60" s="36"/>
      <c r="K60" s="36"/>
      <c r="L60" s="37"/>
      <c r="M60" s="35" t="s">
        <v>100</v>
      </c>
      <c r="N60" s="36"/>
      <c r="O60" s="36"/>
      <c r="P60" s="36"/>
      <c r="Q60" s="37"/>
    </row>
    <row r="61" spans="1:17" x14ac:dyDescent="0.35">
      <c r="B61" s="11" t="s">
        <v>82</v>
      </c>
      <c r="C61" s="10">
        <v>0.9</v>
      </c>
      <c r="D61" s="10">
        <v>1.79</v>
      </c>
      <c r="E61" s="10">
        <v>0.78</v>
      </c>
      <c r="F61" s="10">
        <v>1</v>
      </c>
      <c r="G61" s="10">
        <v>0.9</v>
      </c>
      <c r="H61" s="10">
        <v>1.45</v>
      </c>
      <c r="I61" s="10">
        <v>1</v>
      </c>
      <c r="J61" s="10">
        <v>0.51</v>
      </c>
      <c r="K61" s="10">
        <v>1.22</v>
      </c>
      <c r="L61" s="10">
        <v>0.94</v>
      </c>
      <c r="M61" s="10">
        <v>0.68</v>
      </c>
      <c r="N61" s="10">
        <v>1</v>
      </c>
      <c r="O61" s="10">
        <v>1.47</v>
      </c>
      <c r="P61" s="10">
        <v>0.86</v>
      </c>
      <c r="Q61" s="10">
        <v>0.77</v>
      </c>
    </row>
    <row r="62" spans="1:17" x14ac:dyDescent="0.35">
      <c r="B62" s="11" t="s">
        <v>54</v>
      </c>
      <c r="C62" s="10">
        <v>7.66</v>
      </c>
      <c r="D62" s="10">
        <v>7.47</v>
      </c>
      <c r="E62" s="10">
        <v>4.4000000000000004</v>
      </c>
      <c r="F62" s="10">
        <v>8.8699999999999992</v>
      </c>
      <c r="G62" s="10">
        <v>7.6</v>
      </c>
      <c r="H62" s="10">
        <v>12.49</v>
      </c>
      <c r="I62" s="10">
        <v>28.93</v>
      </c>
      <c r="J62" s="10">
        <v>19.739999999999998</v>
      </c>
      <c r="K62" s="10">
        <v>15.01</v>
      </c>
      <c r="L62" s="10">
        <v>21.44</v>
      </c>
      <c r="M62" s="10">
        <v>11.2</v>
      </c>
      <c r="N62" s="10">
        <v>10.52</v>
      </c>
      <c r="O62" s="10">
        <v>7.9</v>
      </c>
      <c r="P62" s="10">
        <v>10</v>
      </c>
      <c r="Q62" s="10">
        <v>12.09</v>
      </c>
    </row>
    <row r="63" spans="1:17" x14ac:dyDescent="0.35">
      <c r="B63" s="11" t="s">
        <v>63</v>
      </c>
      <c r="C63" s="10">
        <v>9.9</v>
      </c>
      <c r="D63" s="10">
        <v>6.43</v>
      </c>
      <c r="E63" s="10">
        <v>5.52</v>
      </c>
      <c r="F63" s="10">
        <v>10.039999999999999</v>
      </c>
      <c r="G63" s="10">
        <v>10.87</v>
      </c>
      <c r="H63" s="10">
        <v>18.09</v>
      </c>
      <c r="I63" s="10">
        <v>9.65</v>
      </c>
      <c r="J63" s="10">
        <v>8.64</v>
      </c>
      <c r="K63" s="10">
        <v>21.4</v>
      </c>
      <c r="L63" s="10">
        <v>15.08</v>
      </c>
      <c r="M63" s="10">
        <v>10.06</v>
      </c>
      <c r="N63" s="10">
        <v>7.82</v>
      </c>
      <c r="O63" s="10">
        <v>6.53</v>
      </c>
      <c r="P63" s="10">
        <v>13.35</v>
      </c>
      <c r="Q63" s="10">
        <v>7.51</v>
      </c>
    </row>
    <row r="64" spans="1:17" x14ac:dyDescent="0.35">
      <c r="B64" s="11" t="s">
        <v>69</v>
      </c>
      <c r="C64" s="10">
        <v>8.2899999999999991</v>
      </c>
      <c r="D64" s="10">
        <v>2.5499999999999998</v>
      </c>
      <c r="E64" s="10">
        <v>1.48</v>
      </c>
      <c r="F64" s="10">
        <v>9.06</v>
      </c>
      <c r="G64" s="10">
        <v>7.57</v>
      </c>
      <c r="H64" s="10">
        <v>9.2799999999999994</v>
      </c>
      <c r="I64" s="10">
        <v>15.71</v>
      </c>
      <c r="J64" s="10">
        <v>17.329999999999998</v>
      </c>
      <c r="K64" s="10">
        <v>13.26</v>
      </c>
      <c r="L64" s="10">
        <v>13.02</v>
      </c>
      <c r="M64" s="10">
        <v>9.6199999999999992</v>
      </c>
      <c r="N64" s="10">
        <v>8.67</v>
      </c>
      <c r="O64" s="10">
        <v>14.11</v>
      </c>
      <c r="P64" s="10">
        <v>7.4</v>
      </c>
      <c r="Q64" s="10">
        <v>7.25</v>
      </c>
    </row>
    <row r="65" spans="2:17" x14ac:dyDescent="0.35">
      <c r="B65" s="4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</row>
    <row r="66" spans="2:17" x14ac:dyDescent="0.35">
      <c r="B66" s="4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</row>
    <row r="67" spans="2:17" x14ac:dyDescent="0.35">
      <c r="B67" s="4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</row>
  </sheetData>
  <mergeCells count="3">
    <mergeCell ref="C60:G60"/>
    <mergeCell ref="H60:L60"/>
    <mergeCell ref="M60:Q6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8C75D-F28F-457A-8D40-FDDD8D4E1997}">
  <dimension ref="A2:AC251"/>
  <sheetViews>
    <sheetView zoomScale="80" zoomScaleNormal="80" workbookViewId="0">
      <selection activeCell="I192" sqref="I192"/>
    </sheetView>
  </sheetViews>
  <sheetFormatPr defaultRowHeight="14.5" x14ac:dyDescent="0.35"/>
  <cols>
    <col min="2" max="6" width="8.6640625" style="15"/>
    <col min="9" max="9" width="8.6640625" style="115"/>
    <col min="10" max="11" width="8.6640625" style="116"/>
    <col min="12" max="14" width="8.6640625" style="115"/>
  </cols>
  <sheetData>
    <row r="2" spans="1:23" x14ac:dyDescent="0.35">
      <c r="A2" s="5" t="s">
        <v>1</v>
      </c>
      <c r="B2" s="114"/>
    </row>
    <row r="3" spans="1:23" x14ac:dyDescent="0.35">
      <c r="A3" s="110" t="s">
        <v>4</v>
      </c>
      <c r="B3" s="116"/>
      <c r="C3" s="116"/>
      <c r="D3" s="116"/>
      <c r="E3" s="116"/>
      <c r="F3" s="116"/>
      <c r="I3" s="117"/>
      <c r="M3" s="116"/>
      <c r="N3" s="116"/>
    </row>
    <row r="4" spans="1:23" x14ac:dyDescent="0.35">
      <c r="A4" s="118" t="s">
        <v>295</v>
      </c>
      <c r="B4" s="119"/>
      <c r="C4" s="120"/>
      <c r="D4"/>
      <c r="E4" s="121" t="s">
        <v>296</v>
      </c>
      <c r="F4" s="121"/>
      <c r="G4" s="120"/>
      <c r="I4" s="121" t="s">
        <v>297</v>
      </c>
      <c r="J4" s="121"/>
      <c r="K4" s="120"/>
      <c r="L4"/>
      <c r="M4" s="122" t="s">
        <v>298</v>
      </c>
      <c r="N4" s="123"/>
      <c r="O4" s="124"/>
      <c r="Q4" s="122" t="s">
        <v>299</v>
      </c>
      <c r="R4" s="123"/>
      <c r="S4" s="124"/>
      <c r="U4" s="122" t="s">
        <v>300</v>
      </c>
      <c r="V4" s="123"/>
      <c r="W4" s="124"/>
    </row>
    <row r="5" spans="1:23" x14ac:dyDescent="0.35">
      <c r="A5" s="125" t="s">
        <v>301</v>
      </c>
      <c r="B5" s="125" t="s">
        <v>302</v>
      </c>
      <c r="C5" s="9"/>
      <c r="D5"/>
      <c r="E5" s="126" t="s">
        <v>301</v>
      </c>
      <c r="F5" s="126" t="s">
        <v>302</v>
      </c>
      <c r="G5" s="9"/>
      <c r="I5" s="126" t="s">
        <v>301</v>
      </c>
      <c r="J5" s="126" t="s">
        <v>302</v>
      </c>
      <c r="K5" s="9"/>
      <c r="L5"/>
      <c r="M5" s="125" t="s">
        <v>301</v>
      </c>
      <c r="N5" s="125" t="s">
        <v>302</v>
      </c>
      <c r="O5" s="9"/>
      <c r="Q5" s="125" t="s">
        <v>301</v>
      </c>
      <c r="R5" s="125" t="s">
        <v>302</v>
      </c>
      <c r="S5" s="9"/>
      <c r="U5" s="125" t="s">
        <v>301</v>
      </c>
      <c r="V5" s="125" t="s">
        <v>302</v>
      </c>
      <c r="W5" s="9"/>
    </row>
    <row r="6" spans="1:23" x14ac:dyDescent="0.35">
      <c r="A6" s="9" t="s">
        <v>303</v>
      </c>
      <c r="B6" s="9">
        <v>0</v>
      </c>
      <c r="C6" s="9"/>
      <c r="D6"/>
      <c r="E6" s="9" t="s">
        <v>303</v>
      </c>
      <c r="F6" s="9">
        <v>20</v>
      </c>
      <c r="G6" s="9"/>
      <c r="I6" s="9" t="s">
        <v>303</v>
      </c>
      <c r="J6" s="9">
        <v>9</v>
      </c>
      <c r="K6" s="9"/>
      <c r="L6"/>
      <c r="M6" s="9" t="s">
        <v>303</v>
      </c>
      <c r="N6" s="9">
        <v>7</v>
      </c>
      <c r="O6" s="9"/>
      <c r="Q6" s="9" t="s">
        <v>303</v>
      </c>
      <c r="R6" s="9">
        <v>5</v>
      </c>
      <c r="S6" s="9"/>
      <c r="U6" s="9" t="s">
        <v>304</v>
      </c>
      <c r="V6" s="9">
        <v>8</v>
      </c>
      <c r="W6" s="9"/>
    </row>
    <row r="7" spans="1:23" x14ac:dyDescent="0.35">
      <c r="A7" s="9" t="s">
        <v>304</v>
      </c>
      <c r="B7" s="9">
        <v>10</v>
      </c>
      <c r="C7" s="9"/>
      <c r="D7"/>
      <c r="E7" s="9" t="s">
        <v>304</v>
      </c>
      <c r="F7" s="9">
        <v>10</v>
      </c>
      <c r="G7" s="9"/>
      <c r="I7" s="9" t="s">
        <v>304</v>
      </c>
      <c r="J7" s="9">
        <v>5</v>
      </c>
      <c r="K7" s="9"/>
      <c r="L7"/>
      <c r="M7" s="9" t="s">
        <v>304</v>
      </c>
      <c r="N7" s="9">
        <v>34</v>
      </c>
      <c r="O7" s="9"/>
      <c r="Q7" s="9" t="s">
        <v>304</v>
      </c>
      <c r="R7" s="9">
        <v>3</v>
      </c>
      <c r="S7" s="9"/>
      <c r="U7" s="9" t="s">
        <v>305</v>
      </c>
      <c r="V7" s="9">
        <v>10</v>
      </c>
      <c r="W7" s="9"/>
    </row>
    <row r="8" spans="1:23" x14ac:dyDescent="0.35">
      <c r="A8" s="9" t="s">
        <v>305</v>
      </c>
      <c r="B8" s="9">
        <v>10</v>
      </c>
      <c r="C8" s="9"/>
      <c r="D8"/>
      <c r="E8" s="9" t="s">
        <v>305</v>
      </c>
      <c r="F8" s="9">
        <v>17</v>
      </c>
      <c r="G8" s="9"/>
      <c r="I8" s="9" t="s">
        <v>305</v>
      </c>
      <c r="J8" s="9">
        <v>13</v>
      </c>
      <c r="K8" s="9"/>
      <c r="L8"/>
      <c r="M8" s="9" t="s">
        <v>305</v>
      </c>
      <c r="N8" s="9">
        <v>4</v>
      </c>
      <c r="O8" s="9"/>
      <c r="Q8" s="9" t="s">
        <v>305</v>
      </c>
      <c r="R8" s="9">
        <v>2</v>
      </c>
      <c r="S8" s="9"/>
      <c r="U8" s="9" t="s">
        <v>306</v>
      </c>
      <c r="V8" s="9">
        <v>31</v>
      </c>
      <c r="W8" s="9"/>
    </row>
    <row r="9" spans="1:23" x14ac:dyDescent="0.35">
      <c r="A9" s="9" t="s">
        <v>306</v>
      </c>
      <c r="B9" s="9">
        <v>6</v>
      </c>
      <c r="C9" s="9"/>
      <c r="D9"/>
      <c r="E9" s="9" t="s">
        <v>306</v>
      </c>
      <c r="F9" s="9">
        <v>21</v>
      </c>
      <c r="G9" s="9"/>
      <c r="I9" s="9" t="s">
        <v>306</v>
      </c>
      <c r="J9" s="9">
        <v>35</v>
      </c>
      <c r="K9" s="9"/>
      <c r="L9"/>
      <c r="M9" s="9" t="s">
        <v>306</v>
      </c>
      <c r="N9" s="9">
        <v>7</v>
      </c>
      <c r="O9" s="9"/>
      <c r="Q9" s="9" t="s">
        <v>306</v>
      </c>
      <c r="R9" s="9">
        <v>0</v>
      </c>
      <c r="S9" s="9"/>
      <c r="U9" s="9" t="s">
        <v>307</v>
      </c>
      <c r="V9" s="9">
        <v>24</v>
      </c>
      <c r="W9" s="9"/>
    </row>
    <row r="10" spans="1:23" x14ac:dyDescent="0.35">
      <c r="A10" s="9" t="s">
        <v>307</v>
      </c>
      <c r="B10" s="9">
        <v>1</v>
      </c>
      <c r="C10" s="9"/>
      <c r="D10"/>
      <c r="E10" s="9" t="s">
        <v>307</v>
      </c>
      <c r="F10" s="9">
        <v>30</v>
      </c>
      <c r="G10" s="9"/>
      <c r="I10" s="9" t="s">
        <v>307</v>
      </c>
      <c r="J10" s="9">
        <v>27</v>
      </c>
      <c r="K10" s="9"/>
      <c r="L10"/>
      <c r="M10" s="9" t="s">
        <v>307</v>
      </c>
      <c r="N10" s="9">
        <v>1</v>
      </c>
      <c r="O10" s="9"/>
      <c r="Q10" s="9" t="s">
        <v>307</v>
      </c>
      <c r="R10" s="9">
        <v>8</v>
      </c>
      <c r="S10" s="9"/>
      <c r="U10" s="9" t="s">
        <v>308</v>
      </c>
      <c r="V10" s="9">
        <v>13</v>
      </c>
      <c r="W10" s="9"/>
    </row>
    <row r="11" spans="1:23" x14ac:dyDescent="0.35">
      <c r="A11" s="9" t="s">
        <v>308</v>
      </c>
      <c r="B11" s="9">
        <v>6</v>
      </c>
      <c r="C11" s="9"/>
      <c r="D11"/>
      <c r="E11" s="9" t="s">
        <v>308</v>
      </c>
      <c r="F11" s="9">
        <v>24</v>
      </c>
      <c r="G11" s="9"/>
      <c r="I11" s="9" t="s">
        <v>308</v>
      </c>
      <c r="J11" s="9">
        <v>6</v>
      </c>
      <c r="K11" s="9"/>
      <c r="L11"/>
      <c r="M11" s="9" t="s">
        <v>308</v>
      </c>
      <c r="N11" s="9">
        <v>0</v>
      </c>
      <c r="O11" s="9"/>
      <c r="Q11" s="9" t="s">
        <v>308</v>
      </c>
      <c r="R11" s="9">
        <v>6</v>
      </c>
      <c r="S11" s="9"/>
      <c r="U11" s="9" t="s">
        <v>309</v>
      </c>
      <c r="V11" s="9">
        <v>22</v>
      </c>
      <c r="W11" s="9"/>
    </row>
    <row r="12" spans="1:23" x14ac:dyDescent="0.35">
      <c r="A12" s="9" t="s">
        <v>309</v>
      </c>
      <c r="B12" s="9">
        <v>16</v>
      </c>
      <c r="C12" s="9"/>
      <c r="D12"/>
      <c r="E12" s="9" t="s">
        <v>309</v>
      </c>
      <c r="F12" s="9">
        <v>21</v>
      </c>
      <c r="G12" s="9"/>
      <c r="I12" s="9" t="s">
        <v>309</v>
      </c>
      <c r="J12" s="9">
        <v>24</v>
      </c>
      <c r="K12" s="9"/>
      <c r="L12"/>
      <c r="M12" s="9" t="s">
        <v>309</v>
      </c>
      <c r="N12" s="9">
        <v>10</v>
      </c>
      <c r="O12" s="9"/>
      <c r="Q12" s="9" t="s">
        <v>309</v>
      </c>
      <c r="R12" s="9">
        <v>36</v>
      </c>
      <c r="S12" s="9"/>
      <c r="U12" s="9" t="s">
        <v>310</v>
      </c>
      <c r="V12" s="9">
        <v>11</v>
      </c>
      <c r="W12" s="9"/>
    </row>
    <row r="13" spans="1:23" x14ac:dyDescent="0.35">
      <c r="A13" s="9" t="s">
        <v>310</v>
      </c>
      <c r="B13" s="9">
        <v>1</v>
      </c>
      <c r="C13" s="9"/>
      <c r="D13"/>
      <c r="E13" s="9" t="s">
        <v>310</v>
      </c>
      <c r="F13" s="9">
        <v>0</v>
      </c>
      <c r="G13" s="9"/>
      <c r="I13" s="9" t="s">
        <v>310</v>
      </c>
      <c r="J13" s="9">
        <v>60</v>
      </c>
      <c r="K13" s="9"/>
      <c r="L13"/>
      <c r="M13" s="9" t="s">
        <v>310</v>
      </c>
      <c r="N13" s="9">
        <v>5</v>
      </c>
      <c r="O13" s="9"/>
      <c r="Q13" s="9" t="s">
        <v>310</v>
      </c>
      <c r="R13" s="9">
        <v>39</v>
      </c>
      <c r="S13" s="9"/>
      <c r="U13" s="9" t="s">
        <v>311</v>
      </c>
      <c r="V13" s="9">
        <v>2</v>
      </c>
      <c r="W13" s="9"/>
    </row>
    <row r="14" spans="1:23" x14ac:dyDescent="0.35">
      <c r="A14" s="9" t="s">
        <v>311</v>
      </c>
      <c r="B14" s="9">
        <v>4</v>
      </c>
      <c r="C14" s="9"/>
      <c r="D14"/>
      <c r="E14" s="9" t="s">
        <v>311</v>
      </c>
      <c r="F14" s="9">
        <v>4</v>
      </c>
      <c r="G14" s="9"/>
      <c r="I14" s="9" t="s">
        <v>311</v>
      </c>
      <c r="J14" s="9">
        <v>12</v>
      </c>
      <c r="K14" s="9"/>
      <c r="L14"/>
      <c r="M14" s="9" t="s">
        <v>311</v>
      </c>
      <c r="N14" s="9">
        <v>27</v>
      </c>
      <c r="O14" s="9"/>
      <c r="Q14" s="9" t="s">
        <v>311</v>
      </c>
      <c r="R14" s="9">
        <v>7</v>
      </c>
      <c r="S14" s="9"/>
      <c r="U14" s="9" t="s">
        <v>312</v>
      </c>
      <c r="V14" s="9">
        <v>0</v>
      </c>
      <c r="W14" s="9"/>
    </row>
    <row r="15" spans="1:23" x14ac:dyDescent="0.35">
      <c r="A15" s="9" t="s">
        <v>312</v>
      </c>
      <c r="B15" s="9">
        <v>48</v>
      </c>
      <c r="C15" s="9"/>
      <c r="D15"/>
      <c r="E15" s="9" t="s">
        <v>312</v>
      </c>
      <c r="F15" s="9">
        <v>34</v>
      </c>
      <c r="G15" s="9"/>
      <c r="I15" s="9" t="s">
        <v>312</v>
      </c>
      <c r="J15" s="9">
        <v>12</v>
      </c>
      <c r="K15" s="9"/>
      <c r="L15"/>
      <c r="M15" s="9" t="s">
        <v>312</v>
      </c>
      <c r="N15" s="9">
        <v>19</v>
      </c>
      <c r="O15" s="9"/>
      <c r="Q15" s="9" t="s">
        <v>312</v>
      </c>
      <c r="R15" s="9">
        <v>2</v>
      </c>
      <c r="S15" s="9"/>
      <c r="U15" s="9" t="s">
        <v>313</v>
      </c>
      <c r="V15" s="9">
        <v>8</v>
      </c>
      <c r="W15" s="9"/>
    </row>
    <row r="16" spans="1:23" x14ac:dyDescent="0.35">
      <c r="A16" s="9" t="s">
        <v>313</v>
      </c>
      <c r="B16" s="9">
        <v>82</v>
      </c>
      <c r="C16" s="9"/>
      <c r="D16"/>
      <c r="E16" s="9" t="s">
        <v>313</v>
      </c>
      <c r="F16" s="9">
        <v>25</v>
      </c>
      <c r="G16" s="9"/>
      <c r="I16" s="9" t="s">
        <v>313</v>
      </c>
      <c r="J16" s="9">
        <v>39</v>
      </c>
      <c r="K16" s="9"/>
      <c r="L16"/>
      <c r="M16" s="9" t="s">
        <v>313</v>
      </c>
      <c r="N16" s="9">
        <v>4</v>
      </c>
      <c r="O16" s="9"/>
      <c r="Q16" s="9" t="s">
        <v>313</v>
      </c>
      <c r="R16" s="9">
        <v>57</v>
      </c>
      <c r="S16" s="9"/>
      <c r="U16" s="9" t="s">
        <v>314</v>
      </c>
      <c r="V16" s="9">
        <v>10</v>
      </c>
      <c r="W16" s="9"/>
    </row>
    <row r="17" spans="1:23" x14ac:dyDescent="0.35">
      <c r="A17" s="9" t="s">
        <v>314</v>
      </c>
      <c r="B17" s="9">
        <v>27</v>
      </c>
      <c r="C17" s="9"/>
      <c r="D17"/>
      <c r="E17" s="9" t="s">
        <v>314</v>
      </c>
      <c r="F17" s="9">
        <v>31</v>
      </c>
      <c r="G17" s="9"/>
      <c r="I17" s="9" t="s">
        <v>314</v>
      </c>
      <c r="J17" s="9">
        <v>48</v>
      </c>
      <c r="K17" s="9"/>
      <c r="L17"/>
      <c r="M17" s="9" t="s">
        <v>314</v>
      </c>
      <c r="N17" s="9">
        <v>25</v>
      </c>
      <c r="O17" s="9"/>
      <c r="Q17" s="9" t="s">
        <v>314</v>
      </c>
      <c r="R17" s="9">
        <v>29</v>
      </c>
      <c r="S17" s="9"/>
      <c r="U17" s="9" t="s">
        <v>315</v>
      </c>
      <c r="V17" s="9">
        <v>12</v>
      </c>
      <c r="W17" s="9"/>
    </row>
    <row r="18" spans="1:23" x14ac:dyDescent="0.35">
      <c r="A18" s="9" t="s">
        <v>315</v>
      </c>
      <c r="B18" s="9">
        <v>3</v>
      </c>
      <c r="C18" s="9"/>
      <c r="D18"/>
      <c r="E18" s="9" t="s">
        <v>315</v>
      </c>
      <c r="F18" s="9">
        <v>22</v>
      </c>
      <c r="G18" s="9"/>
      <c r="I18" s="9" t="s">
        <v>315</v>
      </c>
      <c r="J18" s="9">
        <v>35</v>
      </c>
      <c r="K18" s="9"/>
      <c r="L18"/>
      <c r="M18" s="9" t="s">
        <v>315</v>
      </c>
      <c r="N18" s="9">
        <v>7</v>
      </c>
      <c r="O18" s="9"/>
      <c r="Q18" s="9" t="s">
        <v>315</v>
      </c>
      <c r="R18" s="9">
        <v>19</v>
      </c>
      <c r="S18" s="9"/>
      <c r="U18" s="9" t="s">
        <v>316</v>
      </c>
      <c r="V18" s="9">
        <v>5</v>
      </c>
      <c r="W18" s="9"/>
    </row>
    <row r="19" spans="1:23" x14ac:dyDescent="0.35">
      <c r="A19" s="9" t="s">
        <v>316</v>
      </c>
      <c r="B19" s="9">
        <v>0</v>
      </c>
      <c r="C19" s="9"/>
      <c r="D19"/>
      <c r="E19" s="9" t="s">
        <v>316</v>
      </c>
      <c r="F19" s="9">
        <v>10</v>
      </c>
      <c r="G19" s="9"/>
      <c r="I19" s="9" t="s">
        <v>316</v>
      </c>
      <c r="J19" s="9">
        <v>17</v>
      </c>
      <c r="K19" s="9"/>
      <c r="L19"/>
      <c r="M19" s="9" t="s">
        <v>316</v>
      </c>
      <c r="N19" s="9">
        <v>2</v>
      </c>
      <c r="O19" s="9"/>
      <c r="Q19" s="9" t="s">
        <v>316</v>
      </c>
      <c r="R19" s="9">
        <v>3</v>
      </c>
      <c r="S19" s="9"/>
      <c r="U19" s="9" t="s">
        <v>317</v>
      </c>
      <c r="V19" s="9">
        <v>11</v>
      </c>
      <c r="W19" s="9"/>
    </row>
    <row r="20" spans="1:23" x14ac:dyDescent="0.35">
      <c r="A20" s="9" t="s">
        <v>317</v>
      </c>
      <c r="B20" s="9">
        <v>25</v>
      </c>
      <c r="C20" s="9"/>
      <c r="D20"/>
      <c r="E20" s="9" t="s">
        <v>317</v>
      </c>
      <c r="F20" s="9">
        <v>24</v>
      </c>
      <c r="G20" s="9"/>
      <c r="I20" s="9" t="s">
        <v>317</v>
      </c>
      <c r="J20" s="9">
        <v>14</v>
      </c>
      <c r="K20" s="9"/>
      <c r="L20"/>
      <c r="M20" s="9" t="s">
        <v>317</v>
      </c>
      <c r="N20" s="9">
        <v>11</v>
      </c>
      <c r="O20" s="9"/>
      <c r="Q20" s="9" t="s">
        <v>317</v>
      </c>
      <c r="R20" s="9">
        <v>31</v>
      </c>
      <c r="S20" s="9"/>
      <c r="U20" s="9" t="s">
        <v>318</v>
      </c>
      <c r="V20" s="9">
        <v>3</v>
      </c>
      <c r="W20" s="9"/>
    </row>
    <row r="21" spans="1:23" x14ac:dyDescent="0.35">
      <c r="A21" s="9" t="s">
        <v>318</v>
      </c>
      <c r="B21" s="9">
        <v>22</v>
      </c>
      <c r="C21" s="9"/>
      <c r="D21"/>
      <c r="E21" s="9" t="s">
        <v>318</v>
      </c>
      <c r="F21" s="9">
        <v>6</v>
      </c>
      <c r="G21" s="9"/>
      <c r="I21" s="9" t="s">
        <v>318</v>
      </c>
      <c r="J21" s="9">
        <v>5</v>
      </c>
      <c r="K21" s="9"/>
      <c r="L21"/>
      <c r="M21" s="9" t="s">
        <v>318</v>
      </c>
      <c r="N21" s="9">
        <v>1</v>
      </c>
      <c r="O21" s="9"/>
      <c r="Q21" s="9" t="s">
        <v>318</v>
      </c>
      <c r="R21" s="9">
        <v>0</v>
      </c>
      <c r="S21" s="9"/>
      <c r="U21" s="9" t="s">
        <v>319</v>
      </c>
      <c r="V21" s="9">
        <v>7</v>
      </c>
      <c r="W21" s="9"/>
    </row>
    <row r="22" spans="1:23" x14ac:dyDescent="0.35">
      <c r="A22" s="9" t="s">
        <v>319</v>
      </c>
      <c r="B22" s="9">
        <v>2</v>
      </c>
      <c r="C22" s="9"/>
      <c r="D22"/>
      <c r="E22" s="9" t="s">
        <v>319</v>
      </c>
      <c r="F22" s="9">
        <v>44</v>
      </c>
      <c r="G22" s="9"/>
      <c r="I22" s="9" t="s">
        <v>319</v>
      </c>
      <c r="J22" s="9">
        <v>19</v>
      </c>
      <c r="K22" s="9"/>
      <c r="L22"/>
      <c r="M22" s="9" t="s">
        <v>319</v>
      </c>
      <c r="N22" s="9">
        <v>12</v>
      </c>
      <c r="O22" s="9"/>
      <c r="Q22" s="9" t="s">
        <v>319</v>
      </c>
      <c r="R22" s="9">
        <v>3</v>
      </c>
      <c r="S22" s="9"/>
      <c r="U22" s="9" t="s">
        <v>320</v>
      </c>
      <c r="V22" s="9">
        <v>9</v>
      </c>
      <c r="W22" s="9"/>
    </row>
    <row r="23" spans="1:23" x14ac:dyDescent="0.35">
      <c r="A23" s="9" t="s">
        <v>320</v>
      </c>
      <c r="B23" s="9">
        <v>9</v>
      </c>
      <c r="C23" s="9"/>
      <c r="D23"/>
      <c r="E23" s="9" t="s">
        <v>320</v>
      </c>
      <c r="F23" s="9">
        <v>16</v>
      </c>
      <c r="G23" s="9"/>
      <c r="I23" s="9" t="s">
        <v>320</v>
      </c>
      <c r="J23" s="9">
        <v>14</v>
      </c>
      <c r="K23" s="9"/>
      <c r="L23"/>
      <c r="M23" s="9" t="s">
        <v>320</v>
      </c>
      <c r="N23" s="9">
        <v>5</v>
      </c>
      <c r="O23" s="9"/>
      <c r="Q23" s="9" t="s">
        <v>320</v>
      </c>
      <c r="R23" s="9">
        <v>0</v>
      </c>
      <c r="S23" s="9"/>
      <c r="U23" s="9" t="s">
        <v>321</v>
      </c>
      <c r="V23" s="9">
        <v>8</v>
      </c>
      <c r="W23" s="9"/>
    </row>
    <row r="24" spans="1:23" x14ac:dyDescent="0.35">
      <c r="A24" s="9" t="s">
        <v>321</v>
      </c>
      <c r="B24" s="9">
        <v>7</v>
      </c>
      <c r="C24" s="9"/>
      <c r="D24"/>
      <c r="E24" s="9" t="s">
        <v>321</v>
      </c>
      <c r="F24" s="9">
        <v>18</v>
      </c>
      <c r="G24" s="9"/>
      <c r="I24" s="9" t="s">
        <v>321</v>
      </c>
      <c r="J24" s="9">
        <v>14</v>
      </c>
      <c r="K24" s="9"/>
      <c r="L24"/>
      <c r="M24" s="9" t="s">
        <v>321</v>
      </c>
      <c r="N24" s="9">
        <v>15</v>
      </c>
      <c r="O24" s="9"/>
      <c r="Q24" s="9" t="s">
        <v>321</v>
      </c>
      <c r="R24" s="9">
        <v>0</v>
      </c>
      <c r="S24" s="9"/>
      <c r="U24" s="9" t="s">
        <v>322</v>
      </c>
      <c r="V24" s="9">
        <v>4</v>
      </c>
      <c r="W24" s="9"/>
    </row>
    <row r="25" spans="1:23" x14ac:dyDescent="0.35">
      <c r="A25" s="9" t="s">
        <v>322</v>
      </c>
      <c r="B25" s="9">
        <v>0</v>
      </c>
      <c r="C25" s="9"/>
      <c r="D25"/>
      <c r="E25" s="9" t="s">
        <v>322</v>
      </c>
      <c r="F25" s="9">
        <v>24</v>
      </c>
      <c r="G25" s="9"/>
      <c r="I25" s="9" t="s">
        <v>322</v>
      </c>
      <c r="J25" s="9">
        <v>2</v>
      </c>
      <c r="K25" s="9"/>
      <c r="L25"/>
      <c r="M25" s="9" t="s">
        <v>322</v>
      </c>
      <c r="N25" s="9">
        <v>17</v>
      </c>
      <c r="O25" s="9"/>
      <c r="Q25" s="9" t="s">
        <v>322</v>
      </c>
      <c r="R25" s="9">
        <v>2</v>
      </c>
      <c r="S25" s="9"/>
      <c r="V25" s="9"/>
      <c r="W25" s="9"/>
    </row>
    <row r="26" spans="1:23" x14ac:dyDescent="0.35">
      <c r="A26" s="9"/>
      <c r="B26" s="9"/>
      <c r="C26" s="9"/>
      <c r="D26"/>
      <c r="E26" s="9"/>
      <c r="F26" s="9"/>
      <c r="G26" s="9"/>
      <c r="I26" s="9"/>
      <c r="J26" s="9"/>
      <c r="K26" s="9"/>
      <c r="L26"/>
      <c r="M26" s="9" t="s">
        <v>323</v>
      </c>
      <c r="N26" s="9">
        <v>6</v>
      </c>
      <c r="O26" s="9"/>
      <c r="Q26" s="9"/>
      <c r="R26" s="9"/>
      <c r="S26" s="9"/>
      <c r="U26" s="9"/>
      <c r="V26" s="9"/>
      <c r="W26" s="9"/>
    </row>
    <row r="27" spans="1:23" x14ac:dyDescent="0.35">
      <c r="A27" s="9"/>
      <c r="B27" s="9"/>
      <c r="C27" s="9"/>
      <c r="D27"/>
      <c r="E27" s="9"/>
      <c r="F27" s="9"/>
      <c r="G27" s="9"/>
      <c r="I27" s="9"/>
      <c r="J27" s="9"/>
      <c r="K27" s="9"/>
      <c r="L27"/>
      <c r="M27" s="9" t="s">
        <v>324</v>
      </c>
      <c r="N27" s="9">
        <v>1</v>
      </c>
      <c r="O27" s="9"/>
      <c r="Q27" s="9"/>
      <c r="R27" s="9"/>
      <c r="S27" s="9"/>
      <c r="U27" s="9"/>
      <c r="V27" s="9"/>
      <c r="W27" s="9"/>
    </row>
    <row r="28" spans="1:23" x14ac:dyDescent="0.35">
      <c r="A28" s="126" t="s">
        <v>325</v>
      </c>
      <c r="B28" s="9">
        <f>AVERAGE(B6:B25)</f>
        <v>13.95</v>
      </c>
      <c r="C28" s="9"/>
      <c r="D28"/>
      <c r="E28" s="126" t="s">
        <v>325</v>
      </c>
      <c r="F28" s="9">
        <f>AVERAGE(F6:F25)</f>
        <v>20.05</v>
      </c>
      <c r="G28" s="9"/>
      <c r="I28" s="126" t="s">
        <v>325</v>
      </c>
      <c r="J28" s="9">
        <f>AVERAGE(J6:J25)</f>
        <v>20.5</v>
      </c>
      <c r="K28" s="9"/>
      <c r="L28"/>
      <c r="M28" s="126" t="s">
        <v>325</v>
      </c>
      <c r="N28" s="9">
        <f>AVERAGE(N6:N27)</f>
        <v>10</v>
      </c>
      <c r="O28" s="9"/>
      <c r="Q28" s="126" t="s">
        <v>325</v>
      </c>
      <c r="R28" s="9">
        <f>AVERAGE(R6:R27)</f>
        <v>12.6</v>
      </c>
      <c r="S28" s="9"/>
      <c r="U28" s="126" t="s">
        <v>325</v>
      </c>
      <c r="V28" s="9">
        <f>AVERAGE(V6:V25)</f>
        <v>10.421052631578947</v>
      </c>
      <c r="W28" s="9"/>
    </row>
    <row r="29" spans="1:23" x14ac:dyDescent="0.35">
      <c r="A29" s="9"/>
      <c r="B29" s="9"/>
      <c r="C29" s="9"/>
      <c r="D29"/>
      <c r="E29" s="9"/>
      <c r="F29" s="9"/>
      <c r="G29" s="9"/>
      <c r="I29" s="9"/>
      <c r="J29" s="9"/>
      <c r="K29" s="9"/>
      <c r="L29"/>
      <c r="M29" s="9"/>
      <c r="N29" s="9"/>
      <c r="O29" s="9"/>
      <c r="Q29" s="9"/>
      <c r="R29" s="9"/>
      <c r="S29" s="9"/>
      <c r="U29" s="9"/>
      <c r="V29" s="9"/>
      <c r="W29" s="9"/>
    </row>
    <row r="30" spans="1:23" x14ac:dyDescent="0.35">
      <c r="B30" s="116"/>
      <c r="C30" s="116"/>
      <c r="D30" s="116"/>
      <c r="E30" s="116"/>
      <c r="F30" s="116"/>
      <c r="M30" s="116"/>
      <c r="N30" s="116"/>
    </row>
    <row r="31" spans="1:23" x14ac:dyDescent="0.35">
      <c r="B31" s="116"/>
      <c r="C31" s="116"/>
      <c r="D31" s="116"/>
      <c r="E31" s="116"/>
      <c r="F31" s="116"/>
      <c r="M31" s="116"/>
      <c r="N31" s="116"/>
    </row>
    <row r="32" spans="1:23" x14ac:dyDescent="0.35">
      <c r="A32" s="118" t="s">
        <v>326</v>
      </c>
      <c r="B32" s="119"/>
      <c r="C32" s="120"/>
      <c r="D32"/>
      <c r="E32" s="121" t="s">
        <v>327</v>
      </c>
      <c r="F32" s="121"/>
      <c r="G32" s="120"/>
      <c r="I32" s="121" t="s">
        <v>328</v>
      </c>
      <c r="J32" s="121"/>
      <c r="K32" s="120"/>
      <c r="L32"/>
      <c r="M32" s="122" t="s">
        <v>329</v>
      </c>
      <c r="N32" s="123"/>
      <c r="O32" s="124"/>
      <c r="Q32" s="122" t="s">
        <v>330</v>
      </c>
      <c r="R32" s="123"/>
      <c r="S32" s="124"/>
      <c r="U32" s="122" t="s">
        <v>331</v>
      </c>
      <c r="V32" s="123"/>
      <c r="W32" s="124"/>
    </row>
    <row r="33" spans="1:23" x14ac:dyDescent="0.35">
      <c r="A33" s="125" t="s">
        <v>301</v>
      </c>
      <c r="B33" s="125" t="s">
        <v>302</v>
      </c>
      <c r="C33" s="9"/>
      <c r="D33"/>
      <c r="E33" s="126" t="s">
        <v>301</v>
      </c>
      <c r="F33" s="126" t="s">
        <v>302</v>
      </c>
      <c r="G33" s="9"/>
      <c r="I33" s="126" t="s">
        <v>301</v>
      </c>
      <c r="J33" s="126" t="s">
        <v>302</v>
      </c>
      <c r="K33" s="9"/>
      <c r="L33"/>
      <c r="M33" s="125" t="s">
        <v>301</v>
      </c>
      <c r="N33" s="125" t="s">
        <v>302</v>
      </c>
      <c r="O33" s="9"/>
      <c r="Q33" s="125" t="s">
        <v>301</v>
      </c>
      <c r="R33" s="125" t="s">
        <v>302</v>
      </c>
      <c r="S33" s="9"/>
      <c r="U33" s="125" t="s">
        <v>301</v>
      </c>
      <c r="V33" s="125" t="s">
        <v>302</v>
      </c>
      <c r="W33" s="9"/>
    </row>
    <row r="34" spans="1:23" x14ac:dyDescent="0.35">
      <c r="A34" s="9" t="s">
        <v>303</v>
      </c>
      <c r="B34" s="9">
        <v>0</v>
      </c>
      <c r="C34" s="9"/>
      <c r="D34"/>
      <c r="E34" s="9" t="s">
        <v>303</v>
      </c>
      <c r="F34" s="9">
        <v>7</v>
      </c>
      <c r="G34" s="9"/>
      <c r="I34" s="9" t="s">
        <v>303</v>
      </c>
      <c r="J34" s="9">
        <v>16</v>
      </c>
      <c r="K34" s="9"/>
      <c r="L34"/>
      <c r="M34" s="9" t="s">
        <v>303</v>
      </c>
      <c r="N34" s="9">
        <v>1</v>
      </c>
      <c r="O34" s="9"/>
      <c r="Q34" s="9" t="s">
        <v>303</v>
      </c>
      <c r="R34" s="9">
        <v>3</v>
      </c>
      <c r="S34" s="9"/>
      <c r="U34" s="9" t="s">
        <v>303</v>
      </c>
      <c r="V34" s="9">
        <v>3</v>
      </c>
      <c r="W34" s="9"/>
    </row>
    <row r="35" spans="1:23" x14ac:dyDescent="0.35">
      <c r="A35" s="9" t="s">
        <v>304</v>
      </c>
      <c r="B35" s="9">
        <v>0</v>
      </c>
      <c r="C35" s="9"/>
      <c r="D35"/>
      <c r="E35" s="9" t="s">
        <v>304</v>
      </c>
      <c r="F35" s="9">
        <v>1</v>
      </c>
      <c r="G35" s="9"/>
      <c r="I35" s="9" t="s">
        <v>304</v>
      </c>
      <c r="J35" s="9">
        <v>21</v>
      </c>
      <c r="K35" s="9"/>
      <c r="L35"/>
      <c r="M35" s="9" t="s">
        <v>304</v>
      </c>
      <c r="N35" s="9">
        <v>5</v>
      </c>
      <c r="O35" s="9"/>
      <c r="Q35" s="9" t="s">
        <v>304</v>
      </c>
      <c r="R35" s="9">
        <v>12</v>
      </c>
      <c r="S35" s="9"/>
      <c r="U35" s="9" t="s">
        <v>304</v>
      </c>
      <c r="V35" s="9">
        <v>5</v>
      </c>
      <c r="W35" s="9"/>
    </row>
    <row r="36" spans="1:23" x14ac:dyDescent="0.35">
      <c r="A36" s="9" t="s">
        <v>305</v>
      </c>
      <c r="B36" s="9">
        <v>0</v>
      </c>
      <c r="C36" s="9"/>
      <c r="D36"/>
      <c r="E36" s="9" t="s">
        <v>305</v>
      </c>
      <c r="F36" s="9">
        <v>33</v>
      </c>
      <c r="G36" s="9"/>
      <c r="I36" s="9" t="s">
        <v>305</v>
      </c>
      <c r="J36" s="9">
        <v>12</v>
      </c>
      <c r="K36" s="9"/>
      <c r="L36"/>
      <c r="M36" s="9" t="s">
        <v>305</v>
      </c>
      <c r="N36" s="9">
        <v>16</v>
      </c>
      <c r="O36" s="9"/>
      <c r="Q36" s="9" t="s">
        <v>305</v>
      </c>
      <c r="R36" s="9">
        <v>20</v>
      </c>
      <c r="S36" s="9"/>
      <c r="U36" s="9" t="s">
        <v>305</v>
      </c>
      <c r="V36" s="9">
        <v>4</v>
      </c>
      <c r="W36" s="9"/>
    </row>
    <row r="37" spans="1:23" x14ac:dyDescent="0.35">
      <c r="A37" s="9" t="s">
        <v>306</v>
      </c>
      <c r="B37" s="9">
        <v>43</v>
      </c>
      <c r="C37" s="9"/>
      <c r="D37"/>
      <c r="E37" s="9" t="s">
        <v>306</v>
      </c>
      <c r="F37" s="9">
        <v>36</v>
      </c>
      <c r="G37" s="9"/>
      <c r="I37" s="9" t="s">
        <v>306</v>
      </c>
      <c r="J37" s="9">
        <v>16</v>
      </c>
      <c r="K37" s="9"/>
      <c r="L37"/>
      <c r="M37" s="9" t="s">
        <v>306</v>
      </c>
      <c r="N37" s="9">
        <v>7</v>
      </c>
      <c r="O37" s="9"/>
      <c r="Q37" s="9" t="s">
        <v>306</v>
      </c>
      <c r="R37" s="9">
        <v>17</v>
      </c>
      <c r="S37" s="9"/>
      <c r="U37" s="9" t="s">
        <v>306</v>
      </c>
      <c r="V37" s="9">
        <v>5</v>
      </c>
      <c r="W37" s="9"/>
    </row>
    <row r="38" spans="1:23" x14ac:dyDescent="0.35">
      <c r="A38" s="9" t="s">
        <v>307</v>
      </c>
      <c r="B38" s="9">
        <v>14</v>
      </c>
      <c r="C38" s="9"/>
      <c r="D38"/>
      <c r="E38" s="9" t="s">
        <v>307</v>
      </c>
      <c r="F38" s="9">
        <v>19</v>
      </c>
      <c r="G38" s="9"/>
      <c r="I38" s="9" t="s">
        <v>307</v>
      </c>
      <c r="J38" s="9">
        <v>17</v>
      </c>
      <c r="K38" s="9"/>
      <c r="L38"/>
      <c r="M38" s="9" t="s">
        <v>307</v>
      </c>
      <c r="N38" s="9">
        <v>12</v>
      </c>
      <c r="O38" s="9"/>
      <c r="Q38" s="9" t="s">
        <v>307</v>
      </c>
      <c r="R38" s="9">
        <v>7</v>
      </c>
      <c r="S38" s="9"/>
      <c r="U38" s="9" t="s">
        <v>307</v>
      </c>
      <c r="V38" s="9">
        <v>4</v>
      </c>
      <c r="W38" s="9"/>
    </row>
    <row r="39" spans="1:23" x14ac:dyDescent="0.35">
      <c r="A39" s="9" t="s">
        <v>308</v>
      </c>
      <c r="B39" s="9">
        <v>58</v>
      </c>
      <c r="C39" s="9"/>
      <c r="D39"/>
      <c r="E39" s="9" t="s">
        <v>308</v>
      </c>
      <c r="F39" s="9">
        <v>9</v>
      </c>
      <c r="G39" s="9"/>
      <c r="I39" s="9" t="s">
        <v>308</v>
      </c>
      <c r="J39" s="9">
        <v>12</v>
      </c>
      <c r="K39" s="9"/>
      <c r="L39"/>
      <c r="M39" s="9" t="s">
        <v>308</v>
      </c>
      <c r="N39" s="9">
        <v>5</v>
      </c>
      <c r="O39" s="9"/>
      <c r="Q39" s="9" t="s">
        <v>308</v>
      </c>
      <c r="R39" s="9">
        <v>7</v>
      </c>
      <c r="S39" s="9"/>
      <c r="U39" s="9" t="s">
        <v>308</v>
      </c>
      <c r="V39" s="9">
        <v>0</v>
      </c>
      <c r="W39" s="9"/>
    </row>
    <row r="40" spans="1:23" x14ac:dyDescent="0.35">
      <c r="A40" s="9" t="s">
        <v>309</v>
      </c>
      <c r="B40" s="9">
        <v>6</v>
      </c>
      <c r="C40" s="9"/>
      <c r="D40"/>
      <c r="E40" s="9" t="s">
        <v>309</v>
      </c>
      <c r="F40" s="9">
        <v>9</v>
      </c>
      <c r="G40" s="9"/>
      <c r="I40" s="9" t="s">
        <v>309</v>
      </c>
      <c r="J40" s="9">
        <v>19</v>
      </c>
      <c r="K40" s="9"/>
      <c r="L40"/>
      <c r="M40" s="9" t="s">
        <v>309</v>
      </c>
      <c r="N40" s="9">
        <v>8</v>
      </c>
      <c r="O40" s="9"/>
      <c r="Q40" s="9" t="s">
        <v>309</v>
      </c>
      <c r="R40" s="9">
        <v>7</v>
      </c>
      <c r="S40" s="9"/>
      <c r="U40" s="9" t="s">
        <v>309</v>
      </c>
      <c r="V40" s="9">
        <v>1</v>
      </c>
      <c r="W40" s="9"/>
    </row>
    <row r="41" spans="1:23" x14ac:dyDescent="0.35">
      <c r="A41" s="9" t="s">
        <v>310</v>
      </c>
      <c r="B41" s="9">
        <v>0</v>
      </c>
      <c r="C41" s="9"/>
      <c r="D41"/>
      <c r="E41" s="9" t="s">
        <v>310</v>
      </c>
      <c r="F41" s="9">
        <v>3</v>
      </c>
      <c r="G41" s="9"/>
      <c r="I41" s="9" t="s">
        <v>310</v>
      </c>
      <c r="J41" s="9">
        <v>11</v>
      </c>
      <c r="K41" s="9"/>
      <c r="L41"/>
      <c r="M41" s="9" t="s">
        <v>310</v>
      </c>
      <c r="N41" s="9">
        <v>6</v>
      </c>
      <c r="O41" s="9"/>
      <c r="Q41" s="9" t="s">
        <v>310</v>
      </c>
      <c r="R41" s="9">
        <v>11</v>
      </c>
      <c r="S41" s="9"/>
      <c r="U41" s="9" t="s">
        <v>310</v>
      </c>
      <c r="V41" s="9">
        <v>0</v>
      </c>
      <c r="W41" s="9"/>
    </row>
    <row r="42" spans="1:23" x14ac:dyDescent="0.35">
      <c r="A42" s="9" t="s">
        <v>311</v>
      </c>
      <c r="B42" s="9">
        <v>0</v>
      </c>
      <c r="C42" s="9"/>
      <c r="D42"/>
      <c r="E42" s="9" t="s">
        <v>311</v>
      </c>
      <c r="F42" s="9">
        <v>0</v>
      </c>
      <c r="G42" s="9"/>
      <c r="I42" s="9" t="s">
        <v>311</v>
      </c>
      <c r="J42" s="9">
        <v>15</v>
      </c>
      <c r="K42" s="9"/>
      <c r="L42"/>
      <c r="M42" s="9" t="s">
        <v>311</v>
      </c>
      <c r="N42" s="9">
        <v>9</v>
      </c>
      <c r="O42" s="9"/>
      <c r="Q42" s="9" t="s">
        <v>311</v>
      </c>
      <c r="R42" s="9">
        <v>1</v>
      </c>
      <c r="S42" s="9"/>
      <c r="U42" s="9" t="s">
        <v>311</v>
      </c>
      <c r="V42" s="9">
        <v>0</v>
      </c>
      <c r="W42" s="9"/>
    </row>
    <row r="43" spans="1:23" x14ac:dyDescent="0.35">
      <c r="A43" s="9" t="s">
        <v>312</v>
      </c>
      <c r="B43" s="9">
        <v>20</v>
      </c>
      <c r="C43" s="9"/>
      <c r="D43"/>
      <c r="E43" s="9" t="s">
        <v>312</v>
      </c>
      <c r="F43" s="9">
        <v>0</v>
      </c>
      <c r="G43" s="9"/>
      <c r="I43" s="9" t="s">
        <v>312</v>
      </c>
      <c r="J43" s="9">
        <v>9</v>
      </c>
      <c r="K43" s="9"/>
      <c r="L43"/>
      <c r="M43" s="9" t="s">
        <v>312</v>
      </c>
      <c r="N43" s="9">
        <v>0</v>
      </c>
      <c r="O43" s="9"/>
      <c r="Q43" s="9" t="s">
        <v>312</v>
      </c>
      <c r="R43" s="9">
        <v>0</v>
      </c>
      <c r="S43" s="9"/>
      <c r="U43" s="9" t="s">
        <v>312</v>
      </c>
      <c r="V43" s="9">
        <v>0</v>
      </c>
      <c r="W43" s="9"/>
    </row>
    <row r="44" spans="1:23" x14ac:dyDescent="0.35">
      <c r="A44" s="9" t="s">
        <v>313</v>
      </c>
      <c r="B44" s="9">
        <v>9</v>
      </c>
      <c r="C44" s="9"/>
      <c r="D44"/>
      <c r="E44" s="9" t="s">
        <v>313</v>
      </c>
      <c r="F44" s="9">
        <v>12</v>
      </c>
      <c r="G44" s="9"/>
      <c r="I44" s="9" t="s">
        <v>313</v>
      </c>
      <c r="J44" s="9">
        <v>25</v>
      </c>
      <c r="K44" s="9"/>
      <c r="L44"/>
      <c r="M44" s="9" t="s">
        <v>313</v>
      </c>
      <c r="N44" s="9">
        <v>0</v>
      </c>
      <c r="O44" s="9"/>
      <c r="Q44" s="9" t="s">
        <v>313</v>
      </c>
      <c r="R44" s="9">
        <v>0</v>
      </c>
      <c r="S44" s="9"/>
      <c r="U44" s="9" t="s">
        <v>313</v>
      </c>
      <c r="V44" s="9">
        <v>2</v>
      </c>
      <c r="W44" s="9"/>
    </row>
    <row r="45" spans="1:23" x14ac:dyDescent="0.35">
      <c r="A45" s="9" t="s">
        <v>314</v>
      </c>
      <c r="B45" s="9">
        <v>0</v>
      </c>
      <c r="C45" s="9"/>
      <c r="D45"/>
      <c r="E45" s="9" t="s">
        <v>314</v>
      </c>
      <c r="F45" s="9">
        <v>30</v>
      </c>
      <c r="G45" s="9"/>
      <c r="I45" s="9" t="s">
        <v>314</v>
      </c>
      <c r="J45" s="9">
        <v>16</v>
      </c>
      <c r="K45" s="9"/>
      <c r="L45"/>
      <c r="M45" s="9" t="s">
        <v>314</v>
      </c>
      <c r="N45" s="9">
        <v>5</v>
      </c>
      <c r="O45" s="9"/>
      <c r="Q45" s="9" t="s">
        <v>314</v>
      </c>
      <c r="R45" s="9">
        <v>7</v>
      </c>
      <c r="S45" s="9"/>
      <c r="U45" s="9" t="s">
        <v>314</v>
      </c>
      <c r="V45" s="9">
        <v>0</v>
      </c>
      <c r="W45" s="9"/>
    </row>
    <row r="46" spans="1:23" x14ac:dyDescent="0.35">
      <c r="A46" s="9" t="s">
        <v>315</v>
      </c>
      <c r="B46" s="9">
        <v>6</v>
      </c>
      <c r="C46" s="9"/>
      <c r="D46"/>
      <c r="E46" s="9" t="s">
        <v>315</v>
      </c>
      <c r="F46" s="9">
        <v>30</v>
      </c>
      <c r="G46" s="9"/>
      <c r="I46" s="9" t="s">
        <v>315</v>
      </c>
      <c r="J46" s="9">
        <v>27</v>
      </c>
      <c r="K46" s="9"/>
      <c r="L46"/>
      <c r="M46" s="9" t="s">
        <v>315</v>
      </c>
      <c r="N46" s="9">
        <v>9</v>
      </c>
      <c r="O46" s="9"/>
      <c r="Q46" s="9" t="s">
        <v>315</v>
      </c>
      <c r="R46" s="9">
        <v>6</v>
      </c>
      <c r="S46" s="9"/>
      <c r="U46" s="9" t="s">
        <v>315</v>
      </c>
      <c r="V46" s="9">
        <v>4</v>
      </c>
      <c r="W46" s="9"/>
    </row>
    <row r="47" spans="1:23" x14ac:dyDescent="0.35">
      <c r="A47" s="9" t="s">
        <v>316</v>
      </c>
      <c r="B47" s="9">
        <v>35</v>
      </c>
      <c r="C47" s="9"/>
      <c r="D47"/>
      <c r="E47" s="9" t="s">
        <v>316</v>
      </c>
      <c r="F47" s="9">
        <v>15</v>
      </c>
      <c r="G47" s="9"/>
      <c r="I47" s="9" t="s">
        <v>316</v>
      </c>
      <c r="J47" s="9">
        <v>1</v>
      </c>
      <c r="K47" s="9"/>
      <c r="L47"/>
      <c r="M47" s="9" t="s">
        <v>316</v>
      </c>
      <c r="N47" s="9">
        <v>4</v>
      </c>
      <c r="O47" s="9"/>
      <c r="Q47" s="9" t="s">
        <v>316</v>
      </c>
      <c r="R47" s="9">
        <v>6</v>
      </c>
      <c r="S47" s="9"/>
      <c r="U47" s="9" t="s">
        <v>316</v>
      </c>
      <c r="V47" s="9">
        <v>3</v>
      </c>
      <c r="W47" s="9"/>
    </row>
    <row r="48" spans="1:23" x14ac:dyDescent="0.35">
      <c r="A48" s="9" t="s">
        <v>317</v>
      </c>
      <c r="B48" s="9">
        <v>14</v>
      </c>
      <c r="C48" s="9"/>
      <c r="D48"/>
      <c r="E48" s="9" t="s">
        <v>317</v>
      </c>
      <c r="F48" s="9">
        <v>5</v>
      </c>
      <c r="G48" s="9"/>
      <c r="I48" s="9" t="s">
        <v>317</v>
      </c>
      <c r="J48" s="9">
        <v>12</v>
      </c>
      <c r="K48" s="9"/>
      <c r="L48"/>
      <c r="M48" s="9" t="s">
        <v>317</v>
      </c>
      <c r="N48" s="9">
        <v>2</v>
      </c>
      <c r="O48" s="9"/>
      <c r="Q48" s="9" t="s">
        <v>317</v>
      </c>
      <c r="R48" s="9">
        <v>4</v>
      </c>
      <c r="S48" s="9"/>
      <c r="U48" s="9" t="s">
        <v>317</v>
      </c>
      <c r="V48" s="9">
        <v>6</v>
      </c>
      <c r="W48" s="9"/>
    </row>
    <row r="49" spans="1:29" x14ac:dyDescent="0.35">
      <c r="A49" s="9" t="s">
        <v>318</v>
      </c>
      <c r="B49" s="9">
        <v>4</v>
      </c>
      <c r="C49" s="9"/>
      <c r="D49"/>
      <c r="E49" s="9" t="s">
        <v>318</v>
      </c>
      <c r="F49" s="9">
        <v>6</v>
      </c>
      <c r="G49" s="9"/>
      <c r="I49" s="9" t="s">
        <v>318</v>
      </c>
      <c r="J49" s="9">
        <v>14</v>
      </c>
      <c r="K49" s="9"/>
      <c r="L49"/>
      <c r="M49" s="9" t="s">
        <v>318</v>
      </c>
      <c r="N49" s="9">
        <v>9</v>
      </c>
      <c r="O49" s="9"/>
      <c r="Q49" s="9" t="s">
        <v>318</v>
      </c>
      <c r="R49" s="9">
        <v>4</v>
      </c>
      <c r="S49" s="9"/>
      <c r="U49" s="9" t="s">
        <v>318</v>
      </c>
      <c r="V49" s="9">
        <v>2</v>
      </c>
      <c r="W49" s="9"/>
    </row>
    <row r="50" spans="1:29" x14ac:dyDescent="0.35">
      <c r="A50" s="9" t="s">
        <v>319</v>
      </c>
      <c r="B50" s="9">
        <v>5</v>
      </c>
      <c r="C50" s="9"/>
      <c r="D50"/>
      <c r="E50" s="9" t="s">
        <v>319</v>
      </c>
      <c r="F50" s="9">
        <v>11</v>
      </c>
      <c r="G50" s="9"/>
      <c r="I50" s="9" t="s">
        <v>319</v>
      </c>
      <c r="J50" s="9">
        <v>12</v>
      </c>
      <c r="K50" s="9"/>
      <c r="L50"/>
      <c r="M50" s="9" t="s">
        <v>319</v>
      </c>
      <c r="N50" s="9">
        <v>18</v>
      </c>
      <c r="O50" s="9"/>
      <c r="Q50" s="9" t="s">
        <v>319</v>
      </c>
      <c r="R50" s="9">
        <v>3</v>
      </c>
      <c r="S50" s="9"/>
      <c r="U50" s="9" t="s">
        <v>319</v>
      </c>
      <c r="V50" s="9">
        <v>2</v>
      </c>
      <c r="W50" s="9"/>
    </row>
    <row r="51" spans="1:29" x14ac:dyDescent="0.35">
      <c r="A51" s="9" t="s">
        <v>320</v>
      </c>
      <c r="B51" s="9">
        <v>2</v>
      </c>
      <c r="C51" s="9"/>
      <c r="D51"/>
      <c r="E51" s="9" t="s">
        <v>320</v>
      </c>
      <c r="F51" s="9">
        <v>10</v>
      </c>
      <c r="G51" s="9"/>
      <c r="I51" s="9" t="s">
        <v>320</v>
      </c>
      <c r="J51" s="9">
        <v>12</v>
      </c>
      <c r="K51" s="9"/>
      <c r="L51"/>
      <c r="M51" s="9" t="s">
        <v>320</v>
      </c>
      <c r="N51" s="9">
        <v>15</v>
      </c>
      <c r="O51" s="9"/>
      <c r="Q51" s="9" t="s">
        <v>320</v>
      </c>
      <c r="R51" s="9">
        <v>1</v>
      </c>
      <c r="S51" s="9"/>
      <c r="U51" s="9" t="s">
        <v>320</v>
      </c>
      <c r="V51" s="9">
        <v>0</v>
      </c>
      <c r="W51" s="9"/>
    </row>
    <row r="52" spans="1:29" x14ac:dyDescent="0.35">
      <c r="A52" s="9" t="s">
        <v>321</v>
      </c>
      <c r="B52" s="9">
        <v>8</v>
      </c>
      <c r="C52" s="9"/>
      <c r="D52"/>
      <c r="E52" s="9" t="s">
        <v>321</v>
      </c>
      <c r="F52" s="9">
        <v>26</v>
      </c>
      <c r="G52" s="9"/>
      <c r="I52" s="9" t="s">
        <v>321</v>
      </c>
      <c r="J52" s="9">
        <v>23</v>
      </c>
      <c r="K52" s="9"/>
      <c r="L52"/>
      <c r="M52" s="9" t="s">
        <v>321</v>
      </c>
      <c r="N52" s="9">
        <v>10</v>
      </c>
      <c r="O52" s="9"/>
      <c r="Q52" s="9" t="s">
        <v>321</v>
      </c>
      <c r="R52" s="9">
        <v>11</v>
      </c>
      <c r="S52" s="9"/>
      <c r="U52" s="9" t="s">
        <v>321</v>
      </c>
      <c r="V52" s="9">
        <v>10</v>
      </c>
      <c r="W52" s="9"/>
    </row>
    <row r="53" spans="1:29" x14ac:dyDescent="0.35">
      <c r="A53" s="9" t="s">
        <v>322</v>
      </c>
      <c r="B53" s="9">
        <v>30</v>
      </c>
      <c r="C53" s="9"/>
      <c r="D53"/>
      <c r="E53" s="9" t="s">
        <v>322</v>
      </c>
      <c r="F53" s="9">
        <v>23</v>
      </c>
      <c r="G53" s="9"/>
      <c r="I53" s="9" t="s">
        <v>322</v>
      </c>
      <c r="J53" s="9">
        <v>17</v>
      </c>
      <c r="K53" s="9"/>
      <c r="L53"/>
      <c r="M53" s="9" t="s">
        <v>322</v>
      </c>
      <c r="N53" s="9">
        <v>1</v>
      </c>
      <c r="O53" s="9"/>
      <c r="Q53" s="9" t="s">
        <v>322</v>
      </c>
      <c r="R53" s="9">
        <v>5</v>
      </c>
      <c r="S53" s="9"/>
      <c r="U53" s="9" t="s">
        <v>322</v>
      </c>
      <c r="V53" s="9">
        <v>8</v>
      </c>
      <c r="W53" s="9"/>
    </row>
    <row r="54" spans="1:29" x14ac:dyDescent="0.35">
      <c r="A54" s="9"/>
      <c r="B54" s="9"/>
      <c r="C54" s="9"/>
      <c r="D54"/>
      <c r="E54" s="9"/>
      <c r="F54" s="9"/>
      <c r="G54" s="9"/>
      <c r="I54" s="9"/>
      <c r="J54" s="9"/>
      <c r="K54" s="9"/>
      <c r="L54"/>
      <c r="M54" s="9"/>
      <c r="N54" s="9"/>
      <c r="O54" s="9"/>
      <c r="Q54" s="9" t="s">
        <v>323</v>
      </c>
      <c r="R54" s="9">
        <v>20</v>
      </c>
      <c r="S54" s="9"/>
      <c r="U54" s="9"/>
      <c r="V54" s="9"/>
      <c r="W54" s="9"/>
    </row>
    <row r="55" spans="1:29" x14ac:dyDescent="0.35">
      <c r="A55" s="9"/>
      <c r="B55" s="9"/>
      <c r="C55" s="9"/>
      <c r="D55"/>
      <c r="E55" s="9"/>
      <c r="F55" s="9"/>
      <c r="G55" s="9"/>
      <c r="I55" s="9"/>
      <c r="J55" s="9"/>
      <c r="K55" s="9"/>
      <c r="L55"/>
      <c r="M55" s="9"/>
      <c r="N55" s="9"/>
      <c r="O55" s="9"/>
      <c r="Q55" s="9" t="s">
        <v>324</v>
      </c>
      <c r="R55" s="9">
        <v>5</v>
      </c>
      <c r="S55" s="9"/>
      <c r="U55" s="9"/>
      <c r="V55" s="9"/>
      <c r="W55" s="9"/>
    </row>
    <row r="56" spans="1:29" x14ac:dyDescent="0.35">
      <c r="A56" s="126" t="s">
        <v>325</v>
      </c>
      <c r="B56" s="9">
        <f>AVERAGE(B34:B53)</f>
        <v>12.7</v>
      </c>
      <c r="C56" s="9"/>
      <c r="D56"/>
      <c r="E56" s="126" t="s">
        <v>325</v>
      </c>
      <c r="F56" s="9">
        <f>AVERAGE(F34:F53)</f>
        <v>14.25</v>
      </c>
      <c r="G56" s="9"/>
      <c r="I56" s="126" t="s">
        <v>325</v>
      </c>
      <c r="J56" s="9">
        <f>AVERAGE(J34:J53)</f>
        <v>15.35</v>
      </c>
      <c r="K56" s="9"/>
      <c r="L56"/>
      <c r="M56" s="126" t="s">
        <v>325</v>
      </c>
      <c r="N56" s="9">
        <f>AVERAGE(N34:N53)</f>
        <v>7.1</v>
      </c>
      <c r="O56" s="9"/>
      <c r="Q56" s="126" t="s">
        <v>325</v>
      </c>
      <c r="R56" s="9">
        <f>AVERAGE(R34:R55)</f>
        <v>7.1363636363636367</v>
      </c>
      <c r="S56" s="9"/>
      <c r="U56" s="126" t="s">
        <v>325</v>
      </c>
      <c r="V56" s="9">
        <f>AVERAGE(V34:V53)</f>
        <v>2.95</v>
      </c>
      <c r="W56" s="9"/>
    </row>
    <row r="57" spans="1:29" x14ac:dyDescent="0.35">
      <c r="A57" s="9"/>
      <c r="B57" s="9"/>
      <c r="C57" s="9"/>
      <c r="D57"/>
      <c r="E57" s="9"/>
      <c r="F57" s="9"/>
      <c r="G57" s="9"/>
      <c r="I57" s="9"/>
      <c r="J57" s="9"/>
      <c r="K57" s="9"/>
      <c r="L57"/>
      <c r="M57" s="9"/>
      <c r="N57" s="9"/>
      <c r="O57" s="9"/>
      <c r="Q57" s="9"/>
      <c r="R57" s="9"/>
      <c r="S57" s="9"/>
      <c r="U57" s="9"/>
      <c r="V57" s="9"/>
      <c r="W57" s="9"/>
    </row>
    <row r="58" spans="1:29" x14ac:dyDescent="0.35">
      <c r="B58"/>
      <c r="C58"/>
      <c r="D58"/>
      <c r="E58"/>
      <c r="F58"/>
      <c r="I58"/>
      <c r="J58"/>
      <c r="K58"/>
      <c r="L58"/>
      <c r="M58"/>
      <c r="N58"/>
    </row>
    <row r="59" spans="1:29" x14ac:dyDescent="0.35">
      <c r="B59" s="116"/>
      <c r="C59" s="116"/>
      <c r="D59" s="116"/>
      <c r="E59" s="116"/>
      <c r="F59" s="116"/>
      <c r="M59" s="116"/>
      <c r="N59" s="116"/>
    </row>
    <row r="60" spans="1:29" x14ac:dyDescent="0.35">
      <c r="A60" s="110" t="s">
        <v>8</v>
      </c>
      <c r="B60" s="116"/>
      <c r="C60" s="116"/>
      <c r="D60" s="116"/>
      <c r="E60" s="116"/>
      <c r="F60" s="116"/>
      <c r="M60" s="116"/>
      <c r="N60" s="116"/>
    </row>
    <row r="61" spans="1:29" x14ac:dyDescent="0.35">
      <c r="A61" s="118" t="s">
        <v>326</v>
      </c>
      <c r="B61" s="119"/>
      <c r="C61" s="119"/>
      <c r="D61" s="119"/>
      <c r="E61"/>
      <c r="F61" s="118" t="s">
        <v>327</v>
      </c>
      <c r="G61" s="119"/>
      <c r="H61" s="119"/>
      <c r="I61" s="119"/>
      <c r="J61"/>
      <c r="K61" s="118" t="s">
        <v>328</v>
      </c>
      <c r="L61" s="119"/>
      <c r="M61" s="119"/>
      <c r="N61" s="119"/>
      <c r="P61" s="122" t="s">
        <v>329</v>
      </c>
      <c r="Q61" s="123"/>
      <c r="R61" s="123"/>
      <c r="S61" s="123"/>
      <c r="U61" s="122" t="s">
        <v>330</v>
      </c>
      <c r="V61" s="123"/>
      <c r="W61" s="123"/>
      <c r="X61" s="123"/>
      <c r="Z61" s="122" t="s">
        <v>331</v>
      </c>
      <c r="AA61" s="123"/>
      <c r="AB61" s="123"/>
      <c r="AC61" s="123"/>
    </row>
    <row r="62" spans="1:29" x14ac:dyDescent="0.35">
      <c r="A62" s="125" t="s">
        <v>301</v>
      </c>
      <c r="B62" s="125"/>
      <c r="C62" s="125" t="s">
        <v>332</v>
      </c>
      <c r="D62" s="125" t="s">
        <v>333</v>
      </c>
      <c r="E62"/>
      <c r="F62" s="125" t="s">
        <v>301</v>
      </c>
      <c r="G62" s="125"/>
      <c r="H62" s="125" t="s">
        <v>332</v>
      </c>
      <c r="I62" s="125" t="s">
        <v>333</v>
      </c>
      <c r="J62"/>
      <c r="K62" s="125" t="s">
        <v>301</v>
      </c>
      <c r="L62" s="125"/>
      <c r="M62" s="125" t="s">
        <v>332</v>
      </c>
      <c r="N62" s="125" t="s">
        <v>333</v>
      </c>
      <c r="P62" s="125" t="s">
        <v>301</v>
      </c>
      <c r="Q62" s="125"/>
      <c r="R62" s="125" t="s">
        <v>332</v>
      </c>
      <c r="S62" s="125" t="s">
        <v>333</v>
      </c>
      <c r="U62" s="125" t="s">
        <v>301</v>
      </c>
      <c r="V62" s="125"/>
      <c r="W62" s="125" t="s">
        <v>332</v>
      </c>
      <c r="X62" s="125" t="s">
        <v>333</v>
      </c>
      <c r="Z62" s="125" t="s">
        <v>301</v>
      </c>
      <c r="AA62" s="125"/>
      <c r="AB62" s="125" t="s">
        <v>332</v>
      </c>
      <c r="AC62" s="125" t="s">
        <v>333</v>
      </c>
    </row>
    <row r="63" spans="1:29" x14ac:dyDescent="0.35">
      <c r="A63" s="24">
        <v>4734</v>
      </c>
      <c r="B63" s="24">
        <v>1</v>
      </c>
      <c r="C63" s="24">
        <v>23.085000000000001</v>
      </c>
      <c r="D63" s="24">
        <v>397.85899999999998</v>
      </c>
      <c r="E63"/>
      <c r="F63" s="24">
        <v>4762</v>
      </c>
      <c r="G63" s="24">
        <v>1</v>
      </c>
      <c r="H63" s="24">
        <v>75.323999999999998</v>
      </c>
      <c r="I63" s="24">
        <v>260.5</v>
      </c>
      <c r="J63"/>
      <c r="K63" s="24">
        <v>4782</v>
      </c>
      <c r="L63" s="24">
        <v>1</v>
      </c>
      <c r="M63" s="24">
        <v>51.613</v>
      </c>
      <c r="N63" s="24">
        <v>589.40599999999995</v>
      </c>
      <c r="P63" s="24">
        <v>4807</v>
      </c>
      <c r="Q63" s="24">
        <v>1</v>
      </c>
      <c r="R63" s="24">
        <v>52.695999999999998</v>
      </c>
      <c r="S63" s="24">
        <v>158.405</v>
      </c>
      <c r="U63" s="24">
        <v>4839</v>
      </c>
      <c r="V63" s="24">
        <v>1</v>
      </c>
      <c r="W63" s="24">
        <v>-77.471000000000004</v>
      </c>
      <c r="X63" s="24">
        <v>165.952</v>
      </c>
      <c r="Z63" s="24">
        <v>4861</v>
      </c>
      <c r="AA63" s="24">
        <v>1</v>
      </c>
      <c r="AB63" s="24">
        <v>7.125</v>
      </c>
      <c r="AC63" s="24">
        <v>338.61500000000001</v>
      </c>
    </row>
    <row r="64" spans="1:29" x14ac:dyDescent="0.35">
      <c r="A64" s="24"/>
      <c r="B64" s="24"/>
      <c r="C64" s="24"/>
      <c r="D64" s="24"/>
      <c r="E64"/>
      <c r="F64" s="24"/>
      <c r="G64" s="24">
        <v>2</v>
      </c>
      <c r="H64" s="24">
        <v>15.945</v>
      </c>
      <c r="I64" s="24">
        <v>393.12599999999998</v>
      </c>
      <c r="J64"/>
      <c r="K64" s="24"/>
      <c r="L64" s="24">
        <v>2</v>
      </c>
      <c r="M64" s="24">
        <v>1.79</v>
      </c>
      <c r="N64" s="24">
        <v>192.09399999999999</v>
      </c>
      <c r="P64" s="24"/>
      <c r="Q64" s="24">
        <v>2</v>
      </c>
      <c r="R64" s="24">
        <v>142.595</v>
      </c>
      <c r="S64" s="24">
        <v>128.40600000000001</v>
      </c>
      <c r="U64" s="24"/>
      <c r="V64" s="24">
        <v>2</v>
      </c>
      <c r="W64" s="24">
        <v>-59.744</v>
      </c>
      <c r="X64" s="24">
        <v>166.709</v>
      </c>
      <c r="Z64" s="24"/>
      <c r="AA64" s="24"/>
      <c r="AB64" s="24"/>
      <c r="AC64" s="24"/>
    </row>
    <row r="65" spans="1:29" x14ac:dyDescent="0.35">
      <c r="A65" s="24">
        <v>4735</v>
      </c>
      <c r="B65" s="24">
        <v>1</v>
      </c>
      <c r="C65" s="24">
        <v>47.203000000000003</v>
      </c>
      <c r="D65" s="24">
        <v>441.56099999999998</v>
      </c>
      <c r="E65"/>
      <c r="F65" s="24"/>
      <c r="G65" s="24">
        <v>3</v>
      </c>
      <c r="H65" s="24">
        <v>90</v>
      </c>
      <c r="I65" s="24">
        <v>162</v>
      </c>
      <c r="J65"/>
      <c r="K65" s="24"/>
      <c r="L65" s="24"/>
      <c r="M65" s="24"/>
      <c r="N65" s="24"/>
      <c r="P65" s="24"/>
      <c r="Q65" s="24">
        <v>3</v>
      </c>
      <c r="R65" s="24">
        <v>122.735</v>
      </c>
      <c r="S65" s="24">
        <v>99.86</v>
      </c>
      <c r="U65" s="24"/>
      <c r="V65" s="24">
        <v>3</v>
      </c>
      <c r="W65" s="24">
        <v>-87.274000000000001</v>
      </c>
      <c r="X65" s="24">
        <v>126.143</v>
      </c>
      <c r="Z65" s="24">
        <v>4862</v>
      </c>
      <c r="AA65" s="24">
        <v>1</v>
      </c>
      <c r="AB65" s="24">
        <v>120.964</v>
      </c>
      <c r="AC65" s="24">
        <v>139.94300000000001</v>
      </c>
    </row>
    <row r="66" spans="1:29" x14ac:dyDescent="0.35">
      <c r="A66" s="24"/>
      <c r="B66" s="24"/>
      <c r="C66" s="24"/>
      <c r="D66" s="24"/>
      <c r="E66"/>
      <c r="F66" s="24"/>
      <c r="G66" s="24"/>
      <c r="H66" s="24"/>
      <c r="I66" s="24"/>
      <c r="J66"/>
      <c r="K66" s="24">
        <v>4783</v>
      </c>
      <c r="L66" s="24">
        <v>1</v>
      </c>
      <c r="M66" s="24">
        <v>151.62100000000001</v>
      </c>
      <c r="N66" s="24">
        <v>593.303</v>
      </c>
      <c r="P66" s="24"/>
      <c r="Q66" s="24"/>
      <c r="R66" s="24"/>
      <c r="S66" s="24"/>
      <c r="U66" s="24"/>
      <c r="V66" s="24">
        <v>4</v>
      </c>
      <c r="W66" s="24">
        <v>-100.008</v>
      </c>
      <c r="X66" s="24">
        <v>103.57599999999999</v>
      </c>
      <c r="Z66" s="24"/>
      <c r="AA66" s="24">
        <v>2</v>
      </c>
      <c r="AB66" s="24">
        <v>121.608</v>
      </c>
      <c r="AC66" s="24">
        <v>91.585999999999999</v>
      </c>
    </row>
    <row r="67" spans="1:29" x14ac:dyDescent="0.35">
      <c r="A67" s="24">
        <v>4736</v>
      </c>
      <c r="B67" s="24">
        <v>1</v>
      </c>
      <c r="C67" s="24">
        <v>88.090999999999994</v>
      </c>
      <c r="D67" s="24">
        <v>360.2</v>
      </c>
      <c r="E67"/>
      <c r="F67" s="24">
        <v>4763</v>
      </c>
      <c r="G67" s="24">
        <v>1</v>
      </c>
      <c r="H67" s="24">
        <v>123.408</v>
      </c>
      <c r="I67" s="24">
        <v>337.81700000000001</v>
      </c>
      <c r="J67"/>
      <c r="K67" s="24"/>
      <c r="L67" s="24">
        <v>2</v>
      </c>
      <c r="M67" s="24">
        <v>81.468999999999994</v>
      </c>
      <c r="N67" s="24">
        <v>242.685</v>
      </c>
      <c r="P67" s="24">
        <v>4808</v>
      </c>
      <c r="Q67" s="24">
        <v>1</v>
      </c>
      <c r="R67" s="24">
        <v>-31.329000000000001</v>
      </c>
      <c r="S67" s="24">
        <v>161.55500000000001</v>
      </c>
      <c r="U67" s="24"/>
      <c r="V67" s="24"/>
      <c r="W67" s="24"/>
      <c r="X67" s="24"/>
      <c r="Z67" s="24"/>
      <c r="AA67" s="24">
        <v>3</v>
      </c>
      <c r="AB67" s="24">
        <v>159.44399999999999</v>
      </c>
      <c r="AC67" s="24">
        <v>153.792</v>
      </c>
    </row>
    <row r="68" spans="1:29" x14ac:dyDescent="0.35">
      <c r="A68" s="24"/>
      <c r="B68" s="24">
        <v>2</v>
      </c>
      <c r="C68" s="24">
        <v>21.800999999999998</v>
      </c>
      <c r="D68" s="24">
        <v>129.244</v>
      </c>
      <c r="E68"/>
      <c r="F68" s="24"/>
      <c r="G68" s="24">
        <v>2</v>
      </c>
      <c r="H68" s="24">
        <v>95.572000000000003</v>
      </c>
      <c r="I68" s="24">
        <v>247.16800000000001</v>
      </c>
      <c r="J68"/>
      <c r="K68" s="24"/>
      <c r="L68" s="24"/>
      <c r="M68" s="24"/>
      <c r="N68" s="24"/>
      <c r="P68" s="24"/>
      <c r="Q68" s="24">
        <v>2</v>
      </c>
      <c r="R68" s="24">
        <v>56.31</v>
      </c>
      <c r="S68" s="24">
        <v>129.80000000000001</v>
      </c>
      <c r="U68" s="24">
        <v>4840</v>
      </c>
      <c r="V68" s="24">
        <v>1</v>
      </c>
      <c r="W68" s="24">
        <v>-96.34</v>
      </c>
      <c r="X68" s="24">
        <v>108.66500000000001</v>
      </c>
      <c r="Z68" s="24"/>
      <c r="AA68" s="24"/>
      <c r="AB68" s="24"/>
      <c r="AC68" s="24"/>
    </row>
    <row r="69" spans="1:29" x14ac:dyDescent="0.35">
      <c r="A69" s="24"/>
      <c r="B69" s="24"/>
      <c r="C69" s="24"/>
      <c r="D69" s="24"/>
      <c r="E69"/>
      <c r="F69" s="24"/>
      <c r="G69" s="24"/>
      <c r="H69" s="24"/>
      <c r="I69" s="24"/>
      <c r="J69"/>
      <c r="K69" s="24">
        <v>4784</v>
      </c>
      <c r="L69" s="24">
        <v>1</v>
      </c>
      <c r="M69" s="24">
        <v>154.44</v>
      </c>
      <c r="N69" s="24">
        <v>611.88199999999995</v>
      </c>
      <c r="P69" s="24"/>
      <c r="Q69" s="24">
        <v>3</v>
      </c>
      <c r="R69" s="24">
        <v>-47.49</v>
      </c>
      <c r="S69" s="24">
        <v>97.673000000000002</v>
      </c>
      <c r="U69" s="24"/>
      <c r="V69" s="24">
        <v>2</v>
      </c>
      <c r="W69" s="24">
        <v>-84.289000000000001</v>
      </c>
      <c r="X69" s="24">
        <v>120.599</v>
      </c>
      <c r="Z69" s="24">
        <v>4863</v>
      </c>
      <c r="AA69" s="24">
        <v>1</v>
      </c>
      <c r="AB69" s="24">
        <v>-39.805999999999997</v>
      </c>
      <c r="AC69" s="24">
        <v>374.892</v>
      </c>
    </row>
    <row r="70" spans="1:29" x14ac:dyDescent="0.35">
      <c r="A70" s="24">
        <v>4737</v>
      </c>
      <c r="B70" s="24">
        <v>1</v>
      </c>
      <c r="C70" s="24">
        <v>-29.623999999999999</v>
      </c>
      <c r="D70" s="24">
        <v>352.01100000000002</v>
      </c>
      <c r="E70"/>
      <c r="F70" s="24">
        <v>4764</v>
      </c>
      <c r="G70" s="24">
        <v>1</v>
      </c>
      <c r="H70" s="24">
        <v>128.66</v>
      </c>
      <c r="I70" s="24">
        <v>345.76900000000001</v>
      </c>
      <c r="J70"/>
      <c r="K70" s="24"/>
      <c r="L70" s="24">
        <v>2</v>
      </c>
      <c r="M70" s="24">
        <v>97.765000000000001</v>
      </c>
      <c r="N70" s="24">
        <v>266.44299999999998</v>
      </c>
      <c r="P70" s="24"/>
      <c r="Q70" s="24"/>
      <c r="R70" s="24"/>
      <c r="S70" s="24"/>
      <c r="U70" s="24"/>
      <c r="V70" s="24">
        <v>3</v>
      </c>
      <c r="W70" s="24">
        <v>-23.962</v>
      </c>
      <c r="X70" s="24">
        <v>59.093000000000004</v>
      </c>
      <c r="Z70" s="24"/>
      <c r="AA70" s="24"/>
      <c r="AB70" s="24"/>
      <c r="AC70" s="24"/>
    </row>
    <row r="71" spans="1:29" x14ac:dyDescent="0.35">
      <c r="A71" s="24"/>
      <c r="B71" s="24">
        <v>2</v>
      </c>
      <c r="C71" s="24">
        <v>-19.722000000000001</v>
      </c>
      <c r="D71" s="24">
        <v>337.81700000000001</v>
      </c>
      <c r="E71"/>
      <c r="F71" s="24"/>
      <c r="G71" s="24">
        <v>2</v>
      </c>
      <c r="H71" s="24">
        <v>144.68899999999999</v>
      </c>
      <c r="I71" s="24">
        <v>176.465</v>
      </c>
      <c r="J71"/>
      <c r="K71" s="24"/>
      <c r="L71" s="24">
        <v>3</v>
      </c>
      <c r="M71" s="24">
        <v>147.619</v>
      </c>
      <c r="N71" s="24">
        <v>291.29399999999998</v>
      </c>
      <c r="P71" s="24">
        <v>4809</v>
      </c>
      <c r="Q71" s="24">
        <v>1</v>
      </c>
      <c r="R71" s="24">
        <v>-126.254</v>
      </c>
      <c r="S71" s="24">
        <v>334.81900000000002</v>
      </c>
      <c r="U71" s="24"/>
      <c r="V71" s="24"/>
      <c r="W71" s="24"/>
      <c r="X71" s="24"/>
      <c r="Z71" s="24">
        <v>4864</v>
      </c>
      <c r="AA71" s="24">
        <v>1</v>
      </c>
      <c r="AB71" s="24">
        <v>63.435000000000002</v>
      </c>
      <c r="AC71" s="24">
        <v>187.83</v>
      </c>
    </row>
    <row r="72" spans="1:29" x14ac:dyDescent="0.35">
      <c r="A72" s="24"/>
      <c r="B72" s="24"/>
      <c r="C72" s="24"/>
      <c r="D72" s="24"/>
      <c r="E72"/>
      <c r="F72" s="24"/>
      <c r="G72" s="24"/>
      <c r="H72" s="24"/>
      <c r="I72" s="24"/>
      <c r="J72"/>
      <c r="K72" s="24"/>
      <c r="L72" s="24"/>
      <c r="M72" s="24"/>
      <c r="N72" s="24"/>
      <c r="P72" s="24"/>
      <c r="Q72" s="24"/>
      <c r="R72" s="24"/>
      <c r="S72" s="24"/>
      <c r="U72" s="24">
        <v>4841</v>
      </c>
      <c r="V72" s="24">
        <v>1</v>
      </c>
      <c r="W72" s="24">
        <v>-118.887</v>
      </c>
      <c r="X72" s="24">
        <v>198.726</v>
      </c>
      <c r="Z72" s="24"/>
      <c r="AA72" s="24"/>
      <c r="AB72" s="24"/>
      <c r="AC72" s="24"/>
    </row>
    <row r="73" spans="1:29" x14ac:dyDescent="0.35">
      <c r="A73" s="24">
        <v>4768</v>
      </c>
      <c r="B73" s="24">
        <v>1</v>
      </c>
      <c r="C73" s="24">
        <v>130.23599999999999</v>
      </c>
      <c r="D73" s="24">
        <v>408.70499999999998</v>
      </c>
      <c r="E73"/>
      <c r="F73" s="24">
        <v>4765</v>
      </c>
      <c r="G73" s="24">
        <v>1</v>
      </c>
      <c r="H73" s="24">
        <v>0</v>
      </c>
      <c r="I73" s="24">
        <v>594</v>
      </c>
      <c r="J73"/>
      <c r="K73" s="24">
        <v>4785</v>
      </c>
      <c r="L73" s="24">
        <v>1</v>
      </c>
      <c r="M73" s="24">
        <v>76.908000000000001</v>
      </c>
      <c r="N73" s="24">
        <v>529.77</v>
      </c>
      <c r="P73" s="24">
        <v>4810</v>
      </c>
      <c r="Q73" s="24">
        <v>1</v>
      </c>
      <c r="R73" s="24">
        <v>99.09</v>
      </c>
      <c r="S73" s="24">
        <v>151.90799999999999</v>
      </c>
      <c r="U73" s="24"/>
      <c r="V73" s="24">
        <v>2</v>
      </c>
      <c r="W73" s="24">
        <v>-100.62</v>
      </c>
      <c r="X73" s="24">
        <v>97.673000000000002</v>
      </c>
      <c r="Z73" s="24">
        <v>4865</v>
      </c>
      <c r="AA73" s="24">
        <v>1</v>
      </c>
      <c r="AB73" s="24">
        <v>29.055</v>
      </c>
      <c r="AC73" s="24">
        <v>123.548</v>
      </c>
    </row>
    <row r="74" spans="1:29" x14ac:dyDescent="0.35">
      <c r="A74" s="24"/>
      <c r="B74" s="24">
        <v>2</v>
      </c>
      <c r="C74" s="24">
        <v>166.13900000000001</v>
      </c>
      <c r="D74" s="24">
        <v>475.85700000000003</v>
      </c>
      <c r="E74"/>
      <c r="F74" s="24"/>
      <c r="G74" s="24"/>
      <c r="H74" s="24"/>
      <c r="I74" s="24"/>
      <c r="J74"/>
      <c r="K74" s="24"/>
      <c r="L74" s="24">
        <v>2</v>
      </c>
      <c r="M74" s="24">
        <v>146.79300000000001</v>
      </c>
      <c r="N74" s="24">
        <v>394.40600000000001</v>
      </c>
      <c r="P74" s="24"/>
      <c r="Q74" s="24">
        <v>2</v>
      </c>
      <c r="R74" s="24">
        <v>139.899</v>
      </c>
      <c r="S74" s="24">
        <v>149.03700000000001</v>
      </c>
      <c r="U74" s="24"/>
      <c r="V74" s="24">
        <v>3</v>
      </c>
      <c r="W74" s="24">
        <v>-75.963999999999999</v>
      </c>
      <c r="X74" s="24">
        <v>98.954999999999998</v>
      </c>
      <c r="Z74" s="24"/>
      <c r="AA74" s="24">
        <v>2</v>
      </c>
      <c r="AB74" s="24">
        <v>117.759</v>
      </c>
      <c r="AC74" s="24">
        <v>128.82499999999999</v>
      </c>
    </row>
    <row r="75" spans="1:29" x14ac:dyDescent="0.35">
      <c r="A75" s="24"/>
      <c r="B75" s="24"/>
      <c r="C75" s="24"/>
      <c r="D75" s="24"/>
      <c r="E75"/>
      <c r="F75" s="24">
        <v>4766</v>
      </c>
      <c r="G75" s="24">
        <v>1</v>
      </c>
      <c r="H75" s="24">
        <v>61.351999999999997</v>
      </c>
      <c r="I75" s="24">
        <v>738.39</v>
      </c>
      <c r="J75"/>
      <c r="K75" s="24"/>
      <c r="L75" s="24">
        <v>3</v>
      </c>
      <c r="M75" s="24">
        <v>19.573</v>
      </c>
      <c r="N75" s="24">
        <v>286.55900000000003</v>
      </c>
      <c r="P75" s="24"/>
      <c r="Q75" s="24">
        <v>3</v>
      </c>
      <c r="R75" s="24">
        <v>90</v>
      </c>
      <c r="S75" s="24">
        <v>138</v>
      </c>
      <c r="U75" s="24"/>
      <c r="V75" s="24"/>
      <c r="W75" s="24"/>
      <c r="X75" s="24"/>
      <c r="Z75" s="24"/>
      <c r="AA75" s="24"/>
      <c r="AB75" s="24"/>
      <c r="AC75" s="24"/>
    </row>
    <row r="76" spans="1:29" x14ac:dyDescent="0.35">
      <c r="A76" s="24">
        <v>4739</v>
      </c>
      <c r="B76" s="24">
        <v>1</v>
      </c>
      <c r="C76" s="24">
        <v>144.22999999999999</v>
      </c>
      <c r="D76" s="24">
        <v>687.72699999999998</v>
      </c>
      <c r="E76"/>
      <c r="F76" s="24"/>
      <c r="G76" s="24"/>
      <c r="H76" s="24"/>
      <c r="I76" s="24"/>
      <c r="J76"/>
      <c r="K76" s="24"/>
      <c r="L76" s="24"/>
      <c r="M76" s="24"/>
      <c r="N76" s="24"/>
      <c r="P76" s="24"/>
      <c r="Q76" s="24"/>
      <c r="R76" s="24"/>
      <c r="S76" s="24"/>
      <c r="U76" s="24">
        <v>4842</v>
      </c>
      <c r="V76" s="24">
        <v>1</v>
      </c>
      <c r="W76" s="24">
        <v>-29.055</v>
      </c>
      <c r="X76" s="24">
        <v>370.64299999999997</v>
      </c>
      <c r="Z76" s="24">
        <v>4866</v>
      </c>
      <c r="AA76" s="24">
        <v>1</v>
      </c>
      <c r="AB76" s="24">
        <v>92.49</v>
      </c>
      <c r="AC76" s="24">
        <v>138.13</v>
      </c>
    </row>
    <row r="77" spans="1:29" x14ac:dyDescent="0.35">
      <c r="A77" s="24"/>
      <c r="B77" s="24"/>
      <c r="C77" s="24"/>
      <c r="D77" s="24"/>
      <c r="E77"/>
      <c r="F77" s="24">
        <v>4767</v>
      </c>
      <c r="G77" s="24">
        <v>1</v>
      </c>
      <c r="H77" s="24">
        <v>91.79</v>
      </c>
      <c r="I77" s="24">
        <v>192.09399999999999</v>
      </c>
      <c r="J77"/>
      <c r="K77" s="24">
        <v>4786</v>
      </c>
      <c r="L77" s="24">
        <v>1</v>
      </c>
      <c r="M77" s="24">
        <v>28.61</v>
      </c>
      <c r="N77" s="24">
        <v>526.25800000000004</v>
      </c>
      <c r="P77" s="24">
        <v>4811</v>
      </c>
      <c r="Q77" s="24">
        <v>1</v>
      </c>
      <c r="R77" s="24">
        <v>51.843000000000004</v>
      </c>
      <c r="S77" s="24">
        <v>213.654</v>
      </c>
      <c r="U77" s="24"/>
      <c r="V77" s="24">
        <v>2</v>
      </c>
      <c r="W77" s="24">
        <v>-69.146000000000001</v>
      </c>
      <c r="X77" s="24">
        <v>134.833</v>
      </c>
      <c r="Z77" s="24"/>
      <c r="AA77" s="24">
        <v>2</v>
      </c>
      <c r="AB77" s="24">
        <v>-30.963999999999999</v>
      </c>
      <c r="AC77" s="24">
        <v>104.95699999999999</v>
      </c>
    </row>
    <row r="78" spans="1:29" x14ac:dyDescent="0.35">
      <c r="A78" s="24">
        <v>4740</v>
      </c>
      <c r="B78" s="24">
        <v>1</v>
      </c>
      <c r="C78" s="24">
        <v>130.95599999999999</v>
      </c>
      <c r="D78" s="24">
        <v>421.07</v>
      </c>
      <c r="E78"/>
      <c r="F78" s="24"/>
      <c r="G78" s="24">
        <v>2</v>
      </c>
      <c r="H78" s="24">
        <v>137.49</v>
      </c>
      <c r="I78" s="24">
        <v>293.01900000000001</v>
      </c>
      <c r="J78"/>
      <c r="K78" s="24"/>
      <c r="L78" s="24"/>
      <c r="M78" s="24"/>
      <c r="N78" s="24"/>
      <c r="P78" s="24"/>
      <c r="Q78" s="24">
        <v>2</v>
      </c>
      <c r="R78" s="24">
        <v>60.018000000000001</v>
      </c>
      <c r="S78" s="24">
        <v>180.1</v>
      </c>
      <c r="U78" s="24"/>
      <c r="V78" s="24">
        <v>3</v>
      </c>
      <c r="W78" s="24">
        <v>-64.799000000000007</v>
      </c>
      <c r="X78" s="24">
        <v>112.73</v>
      </c>
      <c r="Z78" s="24"/>
      <c r="AA78" s="24"/>
      <c r="AB78" s="24"/>
      <c r="AC78" s="24"/>
    </row>
    <row r="79" spans="1:29" x14ac:dyDescent="0.35">
      <c r="A79" s="24"/>
      <c r="B79" s="24"/>
      <c r="C79" s="24"/>
      <c r="D79" s="24"/>
      <c r="E79"/>
      <c r="F79" s="24"/>
      <c r="G79" s="24"/>
      <c r="H79" s="24"/>
      <c r="I79" s="24"/>
      <c r="J79"/>
      <c r="K79" s="24">
        <v>4787</v>
      </c>
      <c r="L79" s="24">
        <v>1</v>
      </c>
      <c r="M79" s="24">
        <v>45</v>
      </c>
      <c r="N79" s="24">
        <v>220.61699999999999</v>
      </c>
      <c r="P79" s="24"/>
      <c r="Q79" s="24"/>
      <c r="R79" s="24"/>
      <c r="S79" s="24"/>
      <c r="U79" s="24"/>
      <c r="V79" s="24">
        <v>4</v>
      </c>
      <c r="W79" s="24">
        <v>-9.4619999999999997</v>
      </c>
      <c r="X79" s="24">
        <v>72.992999999999995</v>
      </c>
      <c r="Z79" s="24">
        <v>4867</v>
      </c>
      <c r="AA79" s="24">
        <v>1</v>
      </c>
      <c r="AB79" s="24">
        <v>-71.564999999999998</v>
      </c>
      <c r="AC79" s="24">
        <v>246.65799999999999</v>
      </c>
    </row>
    <row r="80" spans="1:29" x14ac:dyDescent="0.35">
      <c r="A80" s="24">
        <v>4741</v>
      </c>
      <c r="B80" s="24">
        <v>1</v>
      </c>
      <c r="C80" s="24">
        <v>-22.751000000000001</v>
      </c>
      <c r="D80" s="24">
        <v>201.69300000000001</v>
      </c>
      <c r="E80"/>
      <c r="F80" s="24">
        <v>4768</v>
      </c>
      <c r="G80" s="24">
        <v>1</v>
      </c>
      <c r="H80" s="24">
        <v>6.4039999999999999</v>
      </c>
      <c r="I80" s="24">
        <v>591.69200000000001</v>
      </c>
      <c r="J80"/>
      <c r="K80" s="24"/>
      <c r="L80" s="24">
        <v>2</v>
      </c>
      <c r="M80" s="24">
        <v>117.553</v>
      </c>
      <c r="N80" s="24">
        <v>155.65299999999999</v>
      </c>
      <c r="P80" s="24">
        <v>4812</v>
      </c>
      <c r="Q80" s="24">
        <v>1</v>
      </c>
      <c r="R80" s="24">
        <v>-79.938999999999993</v>
      </c>
      <c r="S80" s="24">
        <v>377.80900000000003</v>
      </c>
      <c r="U80" s="24"/>
      <c r="V80" s="24"/>
      <c r="W80" s="24"/>
      <c r="X80" s="24"/>
      <c r="Z80" s="24"/>
      <c r="AA80" s="24"/>
      <c r="AB80" s="24"/>
      <c r="AC80" s="24"/>
    </row>
    <row r="81" spans="1:29" x14ac:dyDescent="0.35">
      <c r="A81" s="24"/>
      <c r="B81" s="24"/>
      <c r="C81" s="24"/>
      <c r="D81" s="24"/>
      <c r="E81"/>
      <c r="F81" s="24"/>
      <c r="G81" s="24"/>
      <c r="H81" s="24"/>
      <c r="I81" s="24"/>
      <c r="J81"/>
      <c r="K81" s="24"/>
      <c r="L81" s="24"/>
      <c r="M81" s="24"/>
      <c r="N81" s="24"/>
      <c r="P81" s="24"/>
      <c r="Q81" s="24">
        <v>2</v>
      </c>
      <c r="R81" s="24">
        <v>-90</v>
      </c>
      <c r="S81" s="24">
        <v>126</v>
      </c>
      <c r="U81" s="24">
        <v>4843</v>
      </c>
      <c r="V81" s="24">
        <v>1</v>
      </c>
      <c r="W81" s="24">
        <v>-35.048999999999999</v>
      </c>
      <c r="X81" s="24">
        <v>491.048</v>
      </c>
      <c r="Z81" s="24">
        <v>4868</v>
      </c>
      <c r="AA81" s="24">
        <v>1</v>
      </c>
      <c r="AB81" s="24">
        <v>58.438000000000002</v>
      </c>
      <c r="AC81" s="24">
        <v>492.91399999999999</v>
      </c>
    </row>
    <row r="82" spans="1:29" x14ac:dyDescent="0.35">
      <c r="A82" s="24">
        <v>4742</v>
      </c>
      <c r="B82" s="24">
        <v>1</v>
      </c>
      <c r="C82" s="24">
        <v>-91.004999999999995</v>
      </c>
      <c r="D82" s="24">
        <v>342.053</v>
      </c>
      <c r="E82"/>
      <c r="F82" s="24">
        <v>4769</v>
      </c>
      <c r="G82" s="24">
        <v>1</v>
      </c>
      <c r="H82" s="24">
        <v>72.120999999999995</v>
      </c>
      <c r="I82" s="24">
        <v>390.87599999999998</v>
      </c>
      <c r="J82"/>
      <c r="K82" s="24">
        <v>4788</v>
      </c>
      <c r="L82" s="24">
        <v>1</v>
      </c>
      <c r="M82" s="24">
        <v>91.528000000000006</v>
      </c>
      <c r="N82" s="24">
        <v>450.16</v>
      </c>
      <c r="P82" s="24"/>
      <c r="Q82" s="24"/>
      <c r="R82" s="24"/>
      <c r="S82" s="24"/>
      <c r="U82" s="24"/>
      <c r="V82" s="24">
        <v>2</v>
      </c>
      <c r="W82" s="24">
        <v>-20.853999999999999</v>
      </c>
      <c r="X82" s="24">
        <v>134.833</v>
      </c>
      <c r="Z82" s="24"/>
      <c r="AA82" s="24"/>
      <c r="AB82" s="24"/>
      <c r="AC82" s="24"/>
    </row>
    <row r="83" spans="1:29" x14ac:dyDescent="0.35">
      <c r="A83" s="24"/>
      <c r="B83" s="24">
        <v>2</v>
      </c>
      <c r="C83" s="24">
        <v>92.725999999999999</v>
      </c>
      <c r="D83" s="24">
        <v>126.143</v>
      </c>
      <c r="E83"/>
      <c r="F83" s="24"/>
      <c r="G83" s="24">
        <v>2</v>
      </c>
      <c r="H83" s="24">
        <v>92.602999999999994</v>
      </c>
      <c r="I83" s="24">
        <v>132.136</v>
      </c>
      <c r="J83"/>
      <c r="K83" s="24"/>
      <c r="L83" s="24">
        <v>2</v>
      </c>
      <c r="M83" s="24">
        <v>123.69</v>
      </c>
      <c r="N83" s="24">
        <v>173.066</v>
      </c>
      <c r="P83" s="24">
        <v>4813</v>
      </c>
      <c r="Q83" s="24">
        <v>1</v>
      </c>
      <c r="R83" s="24">
        <v>-69.444000000000003</v>
      </c>
      <c r="S83" s="24">
        <v>153.792</v>
      </c>
      <c r="U83" s="24"/>
      <c r="V83" s="24">
        <v>3</v>
      </c>
      <c r="W83" s="24">
        <v>-21.251000000000001</v>
      </c>
      <c r="X83" s="24">
        <v>115.879</v>
      </c>
      <c r="Z83" s="24">
        <v>4869</v>
      </c>
      <c r="AA83" s="24">
        <v>1</v>
      </c>
      <c r="AB83" s="24">
        <v>52.906999999999996</v>
      </c>
      <c r="AC83" s="24">
        <v>308.40199999999999</v>
      </c>
    </row>
    <row r="84" spans="1:29" x14ac:dyDescent="0.35">
      <c r="A84" s="24"/>
      <c r="B84" s="24">
        <v>3</v>
      </c>
      <c r="C84" s="24">
        <v>-53.13</v>
      </c>
      <c r="D84" s="24">
        <v>90</v>
      </c>
      <c r="E84"/>
      <c r="F84" s="24"/>
      <c r="G84" s="24"/>
      <c r="H84" s="24"/>
      <c r="I84" s="24"/>
      <c r="J84"/>
      <c r="K84" s="24"/>
      <c r="L84" s="24"/>
      <c r="M84" s="24"/>
      <c r="N84" s="24"/>
      <c r="P84" s="24"/>
      <c r="Q84" s="24"/>
      <c r="R84" s="24"/>
      <c r="S84" s="24"/>
      <c r="U84" s="24"/>
      <c r="V84" s="24"/>
      <c r="W84" s="24"/>
      <c r="X84" s="24"/>
      <c r="Z84" s="24"/>
      <c r="AA84" s="24"/>
      <c r="AB84" s="24"/>
      <c r="AC84" s="24"/>
    </row>
    <row r="85" spans="1:29" x14ac:dyDescent="0.35">
      <c r="A85" s="24"/>
      <c r="B85" s="24"/>
      <c r="C85" s="24"/>
      <c r="D85" s="24"/>
      <c r="E85"/>
      <c r="F85" s="24">
        <v>4770</v>
      </c>
      <c r="G85" s="24">
        <v>1</v>
      </c>
      <c r="H85" s="24">
        <v>109.179</v>
      </c>
      <c r="I85" s="24">
        <v>146.11000000000001</v>
      </c>
      <c r="J85"/>
      <c r="K85" s="24">
        <v>4789</v>
      </c>
      <c r="L85" s="24">
        <v>1</v>
      </c>
      <c r="M85" s="24">
        <v>-162.35</v>
      </c>
      <c r="N85" s="24">
        <v>277.04199999999997</v>
      </c>
      <c r="P85" s="24">
        <v>4814</v>
      </c>
      <c r="Q85" s="24">
        <v>1</v>
      </c>
      <c r="R85" s="24">
        <v>-96.613</v>
      </c>
      <c r="S85" s="24">
        <v>416.77300000000002</v>
      </c>
      <c r="U85" s="24">
        <v>4844</v>
      </c>
      <c r="V85" s="24">
        <v>1</v>
      </c>
      <c r="W85" s="24">
        <v>-18.434999999999999</v>
      </c>
      <c r="X85" s="24">
        <v>189.73699999999999</v>
      </c>
      <c r="Z85" s="24">
        <v>4870</v>
      </c>
      <c r="AA85" s="24">
        <v>1</v>
      </c>
      <c r="AB85" s="24">
        <v>-63.435000000000002</v>
      </c>
      <c r="AC85" s="24">
        <v>147.58000000000001</v>
      </c>
    </row>
    <row r="86" spans="1:29" x14ac:dyDescent="0.35">
      <c r="A86" s="24">
        <v>4743</v>
      </c>
      <c r="B86" s="24">
        <v>1</v>
      </c>
      <c r="C86" s="24">
        <v>-25.71</v>
      </c>
      <c r="D86" s="24">
        <v>359.6</v>
      </c>
      <c r="E86"/>
      <c r="F86" s="24"/>
      <c r="G86" s="24">
        <v>2</v>
      </c>
      <c r="H86" s="24">
        <v>96.34</v>
      </c>
      <c r="I86" s="24">
        <v>108.66500000000001</v>
      </c>
      <c r="J86"/>
      <c r="K86" s="24"/>
      <c r="L86" s="24">
        <v>2</v>
      </c>
      <c r="M86" s="24">
        <v>148.67099999999999</v>
      </c>
      <c r="N86" s="24">
        <v>161.55500000000001</v>
      </c>
      <c r="P86" s="24"/>
      <c r="Q86" s="24"/>
      <c r="R86" s="24"/>
      <c r="S86" s="24"/>
      <c r="U86" s="24"/>
      <c r="V86" s="24">
        <v>2</v>
      </c>
      <c r="W86" s="24">
        <v>0</v>
      </c>
      <c r="X86" s="24">
        <v>114</v>
      </c>
      <c r="Z86" s="24"/>
      <c r="AA86" s="24">
        <v>2</v>
      </c>
      <c r="AB86" s="24">
        <v>-26.565000000000001</v>
      </c>
      <c r="AC86" s="24">
        <v>93.915000000000006</v>
      </c>
    </row>
    <row r="87" spans="1:29" x14ac:dyDescent="0.35">
      <c r="A87" s="24"/>
      <c r="B87" s="24"/>
      <c r="C87" s="24"/>
      <c r="D87" s="24"/>
      <c r="E87"/>
      <c r="F87" s="24"/>
      <c r="G87" s="24"/>
      <c r="H87" s="24"/>
      <c r="I87" s="24"/>
      <c r="J87"/>
      <c r="K87" s="24"/>
      <c r="L87" s="24">
        <v>3</v>
      </c>
      <c r="M87" s="24">
        <v>128.089</v>
      </c>
      <c r="N87" s="24">
        <v>282.06400000000002</v>
      </c>
      <c r="P87" s="24">
        <v>4815</v>
      </c>
      <c r="Q87" s="24">
        <v>1</v>
      </c>
      <c r="R87" s="24">
        <v>-92.77</v>
      </c>
      <c r="S87" s="24">
        <v>372.435</v>
      </c>
      <c r="U87" s="24"/>
      <c r="V87" s="24">
        <v>3</v>
      </c>
      <c r="W87" s="24">
        <v>0</v>
      </c>
      <c r="X87" s="24">
        <v>48</v>
      </c>
      <c r="Z87" s="24"/>
      <c r="AA87" s="24">
        <v>3</v>
      </c>
      <c r="AB87" s="24">
        <v>-20.376000000000001</v>
      </c>
      <c r="AC87" s="24">
        <v>224.018</v>
      </c>
    </row>
    <row r="88" spans="1:29" x14ac:dyDescent="0.35">
      <c r="A88" s="24">
        <v>4744</v>
      </c>
      <c r="B88" s="24">
        <v>1</v>
      </c>
      <c r="C88" s="24">
        <v>-70.105000000000004</v>
      </c>
      <c r="D88" s="24">
        <v>669.98800000000006</v>
      </c>
      <c r="E88"/>
      <c r="F88" s="24">
        <v>4771</v>
      </c>
      <c r="G88" s="24">
        <v>1</v>
      </c>
      <c r="H88" s="24">
        <v>39.805999999999997</v>
      </c>
      <c r="I88" s="24">
        <v>374.892</v>
      </c>
      <c r="J88"/>
      <c r="K88" s="24"/>
      <c r="L88" s="24">
        <v>4</v>
      </c>
      <c r="M88" s="24">
        <v>117.553</v>
      </c>
      <c r="N88" s="24">
        <v>155.65299999999999</v>
      </c>
      <c r="P88" s="24"/>
      <c r="Q88" s="24"/>
      <c r="R88" s="24"/>
      <c r="S88" s="24"/>
      <c r="U88" s="24"/>
      <c r="V88" s="24"/>
      <c r="W88" s="24"/>
      <c r="X88" s="24"/>
      <c r="Z88" s="24"/>
      <c r="AA88" s="24">
        <v>4</v>
      </c>
      <c r="AB88" s="24">
        <v>-37.875</v>
      </c>
      <c r="AC88" s="24">
        <v>68.411000000000001</v>
      </c>
    </row>
    <row r="89" spans="1:29" x14ac:dyDescent="0.35">
      <c r="A89" s="24"/>
      <c r="B89" s="24"/>
      <c r="C89" s="24"/>
      <c r="D89" s="24"/>
      <c r="E89"/>
      <c r="F89" s="24"/>
      <c r="G89" s="24">
        <v>2</v>
      </c>
      <c r="H89" s="24">
        <v>129.47200000000001</v>
      </c>
      <c r="I89" s="24">
        <v>264.27300000000002</v>
      </c>
      <c r="J89"/>
      <c r="K89" s="24"/>
      <c r="L89" s="24">
        <v>5</v>
      </c>
      <c r="M89" s="24">
        <v>121.43</v>
      </c>
      <c r="N89" s="24">
        <v>126.57</v>
      </c>
      <c r="P89" s="24">
        <v>4816</v>
      </c>
      <c r="Q89" s="24">
        <v>1</v>
      </c>
      <c r="R89" s="24">
        <v>63.435000000000002</v>
      </c>
      <c r="S89" s="24">
        <v>295.161</v>
      </c>
      <c r="U89" s="24">
        <v>4845</v>
      </c>
      <c r="V89" s="24">
        <v>1</v>
      </c>
      <c r="W89" s="24">
        <v>-73.179000000000002</v>
      </c>
      <c r="X89" s="24">
        <v>269.53300000000002</v>
      </c>
      <c r="Z89" s="24"/>
      <c r="AA89" s="24">
        <v>5</v>
      </c>
      <c r="AB89" s="24">
        <v>40.235999999999997</v>
      </c>
      <c r="AC89" s="24">
        <v>102.176</v>
      </c>
    </row>
    <row r="90" spans="1:29" x14ac:dyDescent="0.35">
      <c r="A90" s="24">
        <v>4745</v>
      </c>
      <c r="B90" s="24">
        <v>1</v>
      </c>
      <c r="C90" s="24">
        <v>-31.43</v>
      </c>
      <c r="D90" s="24">
        <v>253.14</v>
      </c>
      <c r="E90"/>
      <c r="F90" s="24"/>
      <c r="G90" s="24"/>
      <c r="H90" s="24"/>
      <c r="I90" s="24"/>
      <c r="J90"/>
      <c r="K90" s="24"/>
      <c r="L90" s="24"/>
      <c r="M90" s="24"/>
      <c r="N90" s="24"/>
      <c r="P90" s="24"/>
      <c r="Q90" s="24">
        <v>2</v>
      </c>
      <c r="R90" s="24">
        <v>64.44</v>
      </c>
      <c r="S90" s="24">
        <v>152.971</v>
      </c>
      <c r="U90" s="24"/>
      <c r="V90" s="24">
        <v>2</v>
      </c>
      <c r="W90" s="24">
        <v>-86.82</v>
      </c>
      <c r="X90" s="24">
        <v>108.167</v>
      </c>
      <c r="Z90" s="24"/>
      <c r="AA90" s="24"/>
      <c r="AB90" s="24"/>
      <c r="AC90" s="24"/>
    </row>
    <row r="91" spans="1:29" x14ac:dyDescent="0.35">
      <c r="A91" s="24"/>
      <c r="B91" s="24"/>
      <c r="C91" s="24"/>
      <c r="D91" s="24"/>
      <c r="E91"/>
      <c r="F91" s="24">
        <v>4772</v>
      </c>
      <c r="G91" s="24">
        <v>1</v>
      </c>
      <c r="H91" s="24">
        <v>125.166</v>
      </c>
      <c r="I91" s="24">
        <v>322.94299999999998</v>
      </c>
      <c r="J91"/>
      <c r="K91" s="24">
        <v>4790</v>
      </c>
      <c r="L91" s="24">
        <v>1</v>
      </c>
      <c r="M91" s="24">
        <v>111.501</v>
      </c>
      <c r="N91" s="24">
        <v>425.62</v>
      </c>
      <c r="P91" s="24"/>
      <c r="Q91" s="24">
        <v>3</v>
      </c>
      <c r="R91" s="24">
        <v>74.248999999999995</v>
      </c>
      <c r="S91" s="24">
        <v>243.13</v>
      </c>
      <c r="U91" s="24"/>
      <c r="V91" s="24">
        <v>3</v>
      </c>
      <c r="W91" s="24">
        <v>-36.253999999999998</v>
      </c>
      <c r="X91" s="24">
        <v>111.60599999999999</v>
      </c>
      <c r="Z91" s="24">
        <v>4871</v>
      </c>
      <c r="AA91" s="24">
        <v>1</v>
      </c>
      <c r="AB91" s="24">
        <v>-19.983000000000001</v>
      </c>
      <c r="AC91" s="24">
        <v>70.227999999999994</v>
      </c>
    </row>
    <row r="92" spans="1:29" x14ac:dyDescent="0.35">
      <c r="A92" s="24">
        <v>4746</v>
      </c>
      <c r="B92" s="24">
        <v>1</v>
      </c>
      <c r="C92" s="24">
        <v>90</v>
      </c>
      <c r="D92" s="24">
        <v>210</v>
      </c>
      <c r="E92"/>
      <c r="F92" s="24"/>
      <c r="G92" s="24">
        <v>2</v>
      </c>
      <c r="H92" s="24">
        <v>145.30500000000001</v>
      </c>
      <c r="I92" s="24">
        <v>189.73699999999999</v>
      </c>
      <c r="J92"/>
      <c r="K92" s="24"/>
      <c r="L92" s="24">
        <v>2</v>
      </c>
      <c r="M92" s="24">
        <v>121.239</v>
      </c>
      <c r="N92" s="24">
        <v>428.065</v>
      </c>
      <c r="P92" s="24"/>
      <c r="Q92" s="24"/>
      <c r="R92" s="24"/>
      <c r="S92" s="24"/>
      <c r="U92" s="24"/>
      <c r="V92" s="24"/>
      <c r="W92" s="24"/>
      <c r="X92" s="24"/>
      <c r="Z92" s="24"/>
      <c r="AA92" s="24">
        <v>2</v>
      </c>
      <c r="AB92" s="24">
        <v>49.399000000000001</v>
      </c>
      <c r="AC92" s="24">
        <v>55.317</v>
      </c>
    </row>
    <row r="93" spans="1:29" x14ac:dyDescent="0.35">
      <c r="A93" s="24"/>
      <c r="B93" s="24">
        <v>2</v>
      </c>
      <c r="C93" s="24">
        <v>52.125</v>
      </c>
      <c r="D93" s="24">
        <v>136.821</v>
      </c>
      <c r="E93"/>
      <c r="F93" s="24"/>
      <c r="G93" s="24">
        <v>3</v>
      </c>
      <c r="H93" s="24">
        <v>-135</v>
      </c>
      <c r="I93" s="24">
        <v>169.70599999999999</v>
      </c>
      <c r="J93"/>
      <c r="K93" s="24"/>
      <c r="L93" s="24"/>
      <c r="M93" s="24"/>
      <c r="N93" s="24"/>
      <c r="P93" s="24">
        <v>4817</v>
      </c>
      <c r="Q93" s="24">
        <v>1</v>
      </c>
      <c r="R93" s="24">
        <v>-88.025000000000006</v>
      </c>
      <c r="S93" s="24">
        <v>174.10300000000001</v>
      </c>
      <c r="U93" s="24">
        <v>4846</v>
      </c>
      <c r="V93" s="24">
        <v>1</v>
      </c>
      <c r="W93" s="24">
        <v>-31.608000000000001</v>
      </c>
      <c r="X93" s="24">
        <v>91.585999999999999</v>
      </c>
      <c r="Z93" s="24"/>
      <c r="AA93" s="24">
        <v>3</v>
      </c>
      <c r="AB93" s="24">
        <v>53.13</v>
      </c>
      <c r="AC93" s="24">
        <v>60</v>
      </c>
    </row>
    <row r="94" spans="1:29" x14ac:dyDescent="0.35">
      <c r="A94" s="24"/>
      <c r="B94" s="24">
        <v>3</v>
      </c>
      <c r="C94" s="24">
        <v>41.987000000000002</v>
      </c>
      <c r="D94" s="24">
        <v>80.721999999999994</v>
      </c>
      <c r="E94"/>
      <c r="F94" s="24"/>
      <c r="G94" s="24"/>
      <c r="H94" s="24"/>
      <c r="I94" s="24"/>
      <c r="J94"/>
      <c r="K94" s="24">
        <v>4791</v>
      </c>
      <c r="L94" s="24">
        <v>1</v>
      </c>
      <c r="M94" s="24">
        <v>43.755000000000003</v>
      </c>
      <c r="N94" s="24">
        <v>390.41500000000002</v>
      </c>
      <c r="P94" s="24"/>
      <c r="Q94" s="24"/>
      <c r="R94" s="24"/>
      <c r="S94" s="24"/>
      <c r="U94" s="24"/>
      <c r="V94" s="24">
        <v>2</v>
      </c>
      <c r="W94" s="24">
        <v>-37.405000000000001</v>
      </c>
      <c r="X94" s="24">
        <v>128.40600000000001</v>
      </c>
      <c r="Z94" s="24"/>
      <c r="AA94" s="24">
        <v>4</v>
      </c>
      <c r="AB94" s="24">
        <v>-56.31</v>
      </c>
      <c r="AC94" s="24">
        <v>64.900000000000006</v>
      </c>
    </row>
    <row r="95" spans="1:29" x14ac:dyDescent="0.35">
      <c r="A95" s="24"/>
      <c r="B95" s="24">
        <v>4</v>
      </c>
      <c r="C95" s="24">
        <v>39.472000000000001</v>
      </c>
      <c r="D95" s="24">
        <v>132.136</v>
      </c>
      <c r="E95"/>
      <c r="F95" s="24">
        <v>4773</v>
      </c>
      <c r="G95" s="24">
        <v>1</v>
      </c>
      <c r="H95" s="24">
        <v>136.73599999999999</v>
      </c>
      <c r="I95" s="24">
        <v>420.214</v>
      </c>
      <c r="J95"/>
      <c r="K95" s="24"/>
      <c r="L95" s="24"/>
      <c r="M95" s="24"/>
      <c r="N95" s="24"/>
      <c r="P95" s="24">
        <v>4818</v>
      </c>
      <c r="Q95" s="24">
        <v>1</v>
      </c>
      <c r="R95" s="24">
        <v>-55.305</v>
      </c>
      <c r="S95" s="24">
        <v>94.867999999999995</v>
      </c>
      <c r="U95" s="24"/>
      <c r="V95" s="24">
        <v>3</v>
      </c>
      <c r="W95" s="24">
        <v>-104.931</v>
      </c>
      <c r="X95" s="24">
        <v>93.144999999999996</v>
      </c>
      <c r="Z95" s="24"/>
      <c r="AA95" s="24"/>
      <c r="AB95" s="24"/>
      <c r="AC95" s="24"/>
    </row>
    <row r="96" spans="1:29" x14ac:dyDescent="0.35">
      <c r="A96" s="24"/>
      <c r="B96" s="24"/>
      <c r="C96" s="24"/>
      <c r="D96" s="24"/>
      <c r="E96"/>
      <c r="F96" s="24"/>
      <c r="G96" s="24">
        <v>2</v>
      </c>
      <c r="H96" s="24">
        <v>84.805999999999997</v>
      </c>
      <c r="I96" s="24">
        <v>198.816</v>
      </c>
      <c r="J96"/>
      <c r="K96" s="24">
        <v>4792</v>
      </c>
      <c r="L96" s="24">
        <v>1</v>
      </c>
      <c r="M96" s="24">
        <v>-176.26900000000001</v>
      </c>
      <c r="N96" s="24">
        <v>553.173</v>
      </c>
      <c r="P96" s="24"/>
      <c r="Q96" s="24"/>
      <c r="R96" s="24"/>
      <c r="S96" s="24"/>
      <c r="U96" s="24"/>
      <c r="V96" s="24">
        <v>4</v>
      </c>
      <c r="W96" s="24">
        <v>-141.71</v>
      </c>
      <c r="X96" s="24">
        <v>145.245</v>
      </c>
      <c r="Z96" s="24">
        <v>4872</v>
      </c>
      <c r="AA96" s="24">
        <v>1</v>
      </c>
      <c r="AB96" s="24">
        <v>99.462000000000003</v>
      </c>
      <c r="AC96" s="24">
        <v>255.476</v>
      </c>
    </row>
    <row r="97" spans="1:29" x14ac:dyDescent="0.35">
      <c r="A97" s="24">
        <v>4747</v>
      </c>
      <c r="B97" s="24">
        <v>1</v>
      </c>
      <c r="C97" s="24">
        <v>-2.2029999999999998</v>
      </c>
      <c r="D97" s="24">
        <v>312.23099999999999</v>
      </c>
      <c r="E97"/>
      <c r="F97" s="24"/>
      <c r="G97" s="24"/>
      <c r="H97" s="24"/>
      <c r="I97" s="24"/>
      <c r="J97"/>
      <c r="K97" s="24"/>
      <c r="L97" s="24"/>
      <c r="M97" s="24"/>
      <c r="N97" s="24"/>
      <c r="P97" s="24">
        <v>4819</v>
      </c>
      <c r="Q97" s="24">
        <v>1</v>
      </c>
      <c r="R97" s="24">
        <v>-68.198999999999998</v>
      </c>
      <c r="S97" s="24">
        <v>96.933000000000007</v>
      </c>
      <c r="U97" s="24"/>
      <c r="V97" s="24"/>
      <c r="W97" s="24"/>
      <c r="X97" s="24"/>
      <c r="Z97" s="24"/>
      <c r="AA97" s="24">
        <v>2</v>
      </c>
      <c r="AB97" s="24">
        <v>105.642</v>
      </c>
      <c r="AC97" s="24">
        <v>155.76900000000001</v>
      </c>
    </row>
    <row r="98" spans="1:29" x14ac:dyDescent="0.35">
      <c r="A98" s="24"/>
      <c r="B98" s="24">
        <v>2</v>
      </c>
      <c r="C98" s="24">
        <v>88.567999999999998</v>
      </c>
      <c r="D98" s="24">
        <v>240.07499999999999</v>
      </c>
      <c r="E98"/>
      <c r="F98" s="24">
        <v>4774</v>
      </c>
      <c r="G98" s="24">
        <v>1</v>
      </c>
      <c r="H98" s="24">
        <v>-98.13</v>
      </c>
      <c r="I98" s="24">
        <v>593.97</v>
      </c>
      <c r="J98"/>
      <c r="K98" s="24">
        <v>4793</v>
      </c>
      <c r="L98" s="24">
        <v>1</v>
      </c>
      <c r="M98" s="24">
        <v>-88.853999999999999</v>
      </c>
      <c r="N98" s="24">
        <v>300.06</v>
      </c>
      <c r="P98" s="24"/>
      <c r="Q98" s="24">
        <v>2</v>
      </c>
      <c r="R98" s="24">
        <v>-83.66</v>
      </c>
      <c r="S98" s="24">
        <v>108.66500000000001</v>
      </c>
      <c r="U98" s="24">
        <v>4847</v>
      </c>
      <c r="V98" s="24">
        <v>1</v>
      </c>
      <c r="W98" s="24">
        <v>-93.468000000000004</v>
      </c>
      <c r="X98" s="24">
        <v>396.72699999999998</v>
      </c>
      <c r="Z98" s="24"/>
      <c r="AA98" s="24"/>
      <c r="AB98" s="24"/>
      <c r="AC98" s="24"/>
    </row>
    <row r="99" spans="1:29" x14ac:dyDescent="0.35">
      <c r="A99" s="24"/>
      <c r="B99" s="24"/>
      <c r="C99" s="24"/>
      <c r="D99" s="24"/>
      <c r="E99"/>
      <c r="F99" s="24"/>
      <c r="G99" s="24">
        <v>2</v>
      </c>
      <c r="H99" s="24">
        <v>-95.855999999999995</v>
      </c>
      <c r="I99" s="24">
        <v>470.45499999999998</v>
      </c>
      <c r="J99"/>
      <c r="K99" s="24"/>
      <c r="L99" s="24">
        <v>2</v>
      </c>
      <c r="M99" s="24">
        <v>-113.199</v>
      </c>
      <c r="N99" s="24">
        <v>228.47300000000001</v>
      </c>
      <c r="P99" s="24"/>
      <c r="Q99" s="24"/>
      <c r="R99" s="24"/>
      <c r="S99" s="24"/>
      <c r="U99" s="24"/>
      <c r="V99" s="24">
        <v>2</v>
      </c>
      <c r="W99" s="24">
        <v>-90</v>
      </c>
      <c r="X99" s="24">
        <v>138</v>
      </c>
      <c r="Z99" s="24">
        <v>4873</v>
      </c>
      <c r="AA99" s="24">
        <v>1</v>
      </c>
      <c r="AB99" s="24">
        <v>-156.251</v>
      </c>
      <c r="AC99" s="24">
        <v>163.87799999999999</v>
      </c>
    </row>
    <row r="100" spans="1:29" x14ac:dyDescent="0.35">
      <c r="A100" s="24">
        <v>4748</v>
      </c>
      <c r="B100" s="24">
        <v>1</v>
      </c>
      <c r="C100" s="24">
        <v>96.411000000000001</v>
      </c>
      <c r="D100" s="24">
        <v>537.36</v>
      </c>
      <c r="E100"/>
      <c r="F100" s="24"/>
      <c r="G100" s="24"/>
      <c r="H100" s="24"/>
      <c r="I100" s="24"/>
      <c r="J100"/>
      <c r="K100" s="24"/>
      <c r="L100" s="24">
        <v>3</v>
      </c>
      <c r="M100" s="24">
        <v>126.87</v>
      </c>
      <c r="N100" s="24">
        <v>150</v>
      </c>
      <c r="P100" s="24">
        <v>4820</v>
      </c>
      <c r="Q100" s="24">
        <v>1</v>
      </c>
      <c r="R100" s="24">
        <v>-47.725999999999999</v>
      </c>
      <c r="S100" s="24">
        <v>89.195999999999998</v>
      </c>
      <c r="U100" s="24"/>
      <c r="V100" s="24">
        <v>3</v>
      </c>
      <c r="W100" s="24">
        <v>-79.694999999999993</v>
      </c>
      <c r="X100" s="24">
        <v>201.24600000000001</v>
      </c>
      <c r="Z100" s="24"/>
      <c r="AA100" s="24">
        <v>2</v>
      </c>
      <c r="AB100" s="24">
        <v>-83.66</v>
      </c>
      <c r="AC100" s="24">
        <v>108.66500000000001</v>
      </c>
    </row>
    <row r="101" spans="1:29" x14ac:dyDescent="0.35">
      <c r="A101" s="24"/>
      <c r="B101" s="24">
        <v>2</v>
      </c>
      <c r="C101" s="24">
        <v>34.286999999999999</v>
      </c>
      <c r="D101" s="24">
        <v>319.52499999999998</v>
      </c>
      <c r="E101"/>
      <c r="F101" s="24">
        <v>4775</v>
      </c>
      <c r="G101" s="24">
        <v>1</v>
      </c>
      <c r="H101" s="24">
        <v>51.17</v>
      </c>
      <c r="I101" s="24">
        <v>315.78500000000003</v>
      </c>
      <c r="J101"/>
      <c r="K101" s="24"/>
      <c r="L101" s="24">
        <v>4</v>
      </c>
      <c r="M101" s="24">
        <v>87.879000000000005</v>
      </c>
      <c r="N101" s="24">
        <v>162.11099999999999</v>
      </c>
      <c r="P101" s="24"/>
      <c r="Q101" s="24"/>
      <c r="R101" s="24"/>
      <c r="S101" s="24"/>
      <c r="U101" s="24"/>
      <c r="V101" s="24">
        <v>4</v>
      </c>
      <c r="W101" s="24">
        <v>-84.289000000000001</v>
      </c>
      <c r="X101" s="24">
        <v>60.298999999999999</v>
      </c>
      <c r="Z101" s="24"/>
      <c r="AA101" s="24"/>
      <c r="AB101" s="24"/>
      <c r="AC101" s="24"/>
    </row>
    <row r="102" spans="1:29" x14ac:dyDescent="0.35">
      <c r="A102" s="24"/>
      <c r="B102" s="24"/>
      <c r="C102" s="24"/>
      <c r="D102" s="24"/>
      <c r="E102"/>
      <c r="F102" s="24"/>
      <c r="G102" s="24">
        <v>2</v>
      </c>
      <c r="H102" s="24">
        <v>113.962</v>
      </c>
      <c r="I102" s="24">
        <v>177.279</v>
      </c>
      <c r="J102"/>
      <c r="K102" s="24"/>
      <c r="L102" s="24"/>
      <c r="M102" s="24"/>
      <c r="N102" s="24"/>
      <c r="P102" s="24">
        <v>4821</v>
      </c>
      <c r="Q102" s="24">
        <v>1</v>
      </c>
      <c r="R102" s="24">
        <v>-114.179</v>
      </c>
      <c r="S102" s="24">
        <v>322.27300000000002</v>
      </c>
      <c r="U102" s="24"/>
      <c r="V102" s="24"/>
      <c r="W102" s="24"/>
      <c r="X102" s="24"/>
      <c r="Z102" s="24">
        <v>4874</v>
      </c>
      <c r="AA102" s="24">
        <v>1</v>
      </c>
      <c r="AB102" s="24">
        <v>63.435000000000002</v>
      </c>
      <c r="AC102" s="24">
        <v>120.748</v>
      </c>
    </row>
    <row r="103" spans="1:29" x14ac:dyDescent="0.35">
      <c r="A103" s="24">
        <v>4749</v>
      </c>
      <c r="B103" s="24">
        <v>1</v>
      </c>
      <c r="C103" s="24">
        <v>104.036</v>
      </c>
      <c r="D103" s="24">
        <v>272.125</v>
      </c>
      <c r="E103"/>
      <c r="F103" s="24"/>
      <c r="G103" s="24">
        <v>3</v>
      </c>
      <c r="H103" s="24">
        <v>85.600999999999999</v>
      </c>
      <c r="I103" s="24">
        <v>156.46100000000001</v>
      </c>
      <c r="J103"/>
      <c r="K103" s="24">
        <v>4794</v>
      </c>
      <c r="L103" s="24">
        <v>1</v>
      </c>
      <c r="M103" s="24">
        <v>136.13800000000001</v>
      </c>
      <c r="N103" s="24">
        <v>640.76499999999999</v>
      </c>
      <c r="P103" s="24"/>
      <c r="Q103" s="24">
        <v>2</v>
      </c>
      <c r="R103" s="24">
        <v>-104.64700000000001</v>
      </c>
      <c r="S103" s="24">
        <v>545.73599999999999</v>
      </c>
      <c r="U103" s="24">
        <v>4848</v>
      </c>
      <c r="V103" s="24">
        <v>1</v>
      </c>
      <c r="W103" s="24">
        <v>-58.392000000000003</v>
      </c>
      <c r="X103" s="24">
        <v>183.172</v>
      </c>
      <c r="Z103" s="24"/>
      <c r="AA103" s="24">
        <v>2</v>
      </c>
      <c r="AB103" s="24">
        <v>101.31</v>
      </c>
      <c r="AC103" s="24">
        <v>122.376</v>
      </c>
    </row>
    <row r="104" spans="1:29" x14ac:dyDescent="0.35">
      <c r="A104" s="24"/>
      <c r="B104" s="24">
        <v>2</v>
      </c>
      <c r="C104" s="24">
        <v>90</v>
      </c>
      <c r="D104" s="24">
        <v>270</v>
      </c>
      <c r="E104"/>
      <c r="F104" s="24"/>
      <c r="G104" s="24"/>
      <c r="H104" s="24"/>
      <c r="I104" s="24"/>
      <c r="J104"/>
      <c r="K104" s="24"/>
      <c r="L104" s="24"/>
      <c r="M104" s="24"/>
      <c r="N104" s="24"/>
      <c r="P104" s="24"/>
      <c r="Q104" s="24"/>
      <c r="R104" s="24"/>
      <c r="S104" s="24"/>
      <c r="U104" s="24"/>
      <c r="V104" s="24">
        <v>2</v>
      </c>
      <c r="W104" s="24">
        <v>-93.18</v>
      </c>
      <c r="X104" s="24">
        <v>108.167</v>
      </c>
      <c r="Z104" s="24"/>
      <c r="AA104" s="24">
        <v>3</v>
      </c>
      <c r="AB104" s="24">
        <v>51.34</v>
      </c>
      <c r="AC104" s="24">
        <v>76.837000000000003</v>
      </c>
    </row>
    <row r="105" spans="1:29" x14ac:dyDescent="0.35">
      <c r="A105" s="24"/>
      <c r="B105" s="24"/>
      <c r="C105" s="24"/>
      <c r="D105" s="24"/>
      <c r="E105"/>
      <c r="F105" s="24">
        <v>4776</v>
      </c>
      <c r="G105" s="24">
        <v>1</v>
      </c>
      <c r="H105" s="24">
        <v>62.904000000000003</v>
      </c>
      <c r="I105" s="24">
        <v>289.80700000000002</v>
      </c>
      <c r="J105"/>
      <c r="K105" s="24">
        <v>4795</v>
      </c>
      <c r="L105" s="24">
        <v>1</v>
      </c>
      <c r="M105" s="24">
        <v>-38.549999999999997</v>
      </c>
      <c r="N105" s="24">
        <v>491.01100000000002</v>
      </c>
      <c r="P105" s="24">
        <v>4822</v>
      </c>
      <c r="Q105" s="24">
        <v>1</v>
      </c>
      <c r="R105" s="24">
        <v>18.434999999999999</v>
      </c>
      <c r="S105" s="24">
        <v>550.23599999999999</v>
      </c>
      <c r="U105" s="24"/>
      <c r="V105" s="24">
        <v>3</v>
      </c>
      <c r="W105" s="24">
        <v>-144.24600000000001</v>
      </c>
      <c r="X105" s="24">
        <v>184.83500000000001</v>
      </c>
      <c r="Z105" s="24"/>
      <c r="AA105" s="24">
        <v>4</v>
      </c>
      <c r="AB105" s="24">
        <v>113.199</v>
      </c>
      <c r="AC105" s="24">
        <v>91.388999999999996</v>
      </c>
    </row>
    <row r="106" spans="1:29" x14ac:dyDescent="0.35">
      <c r="A106" s="24">
        <v>4750</v>
      </c>
      <c r="B106" s="24">
        <v>1</v>
      </c>
      <c r="C106" s="24">
        <v>28.443000000000001</v>
      </c>
      <c r="D106" s="24">
        <v>655.07299999999998</v>
      </c>
      <c r="E106"/>
      <c r="F106" s="24"/>
      <c r="G106" s="24">
        <v>2</v>
      </c>
      <c r="H106" s="24">
        <v>62.176000000000002</v>
      </c>
      <c r="I106" s="24">
        <v>244.238</v>
      </c>
      <c r="J106"/>
      <c r="K106" s="24"/>
      <c r="L106" s="24">
        <v>2</v>
      </c>
      <c r="M106" s="24">
        <v>-103.57</v>
      </c>
      <c r="N106" s="24">
        <v>178.99700000000001</v>
      </c>
      <c r="P106" s="24"/>
      <c r="Q106" s="24">
        <v>2</v>
      </c>
      <c r="R106" s="24">
        <v>45.764000000000003</v>
      </c>
      <c r="S106" s="24">
        <v>318.226</v>
      </c>
      <c r="U106" s="24"/>
      <c r="V106" s="24"/>
      <c r="W106" s="24"/>
      <c r="X106" s="24"/>
      <c r="Z106" s="24"/>
      <c r="AA106" s="24">
        <v>5</v>
      </c>
      <c r="AB106" s="24">
        <v>107.354</v>
      </c>
      <c r="AC106" s="24">
        <v>100.578</v>
      </c>
    </row>
    <row r="107" spans="1:29" x14ac:dyDescent="0.35">
      <c r="A107" s="24"/>
      <c r="B107" s="24"/>
      <c r="C107" s="24"/>
      <c r="D107" s="24"/>
      <c r="E107"/>
      <c r="F107" s="24"/>
      <c r="G107" s="24"/>
      <c r="H107" s="24"/>
      <c r="I107" s="24"/>
      <c r="J107"/>
      <c r="K107" s="24"/>
      <c r="L107" s="24"/>
      <c r="M107" s="24"/>
      <c r="N107" s="24"/>
      <c r="P107" s="24"/>
      <c r="Q107" s="24"/>
      <c r="R107" s="24"/>
      <c r="S107" s="24"/>
      <c r="U107" s="24">
        <v>4849</v>
      </c>
      <c r="V107" s="24">
        <v>1</v>
      </c>
      <c r="W107" s="24">
        <v>-59.036000000000001</v>
      </c>
      <c r="X107" s="24">
        <v>104.95699999999999</v>
      </c>
      <c r="Z107" s="24"/>
      <c r="AA107" s="24"/>
      <c r="AB107" s="24"/>
      <c r="AC107" s="24"/>
    </row>
    <row r="108" spans="1:29" x14ac:dyDescent="0.35">
      <c r="A108" s="24">
        <v>4751</v>
      </c>
      <c r="B108" s="24">
        <v>1</v>
      </c>
      <c r="C108" s="24">
        <v>5.8159999999999998</v>
      </c>
      <c r="D108" s="24">
        <v>651.35199999999998</v>
      </c>
      <c r="E108"/>
      <c r="F108" s="24">
        <v>4777</v>
      </c>
      <c r="G108" s="24">
        <v>1</v>
      </c>
      <c r="H108" s="24">
        <v>90</v>
      </c>
      <c r="I108" s="24">
        <v>342</v>
      </c>
      <c r="J108"/>
      <c r="K108" s="24">
        <v>4796</v>
      </c>
      <c r="L108" s="24">
        <v>1</v>
      </c>
      <c r="M108" s="24">
        <v>111.801</v>
      </c>
      <c r="N108" s="24">
        <v>355.42099999999999</v>
      </c>
      <c r="P108" s="24">
        <v>4823</v>
      </c>
      <c r="Q108" s="24">
        <v>1</v>
      </c>
      <c r="R108" s="24">
        <v>-87.879000000000005</v>
      </c>
      <c r="S108" s="24">
        <v>162.11099999999999</v>
      </c>
      <c r="U108" s="24"/>
      <c r="V108" s="24">
        <v>2</v>
      </c>
      <c r="W108" s="24">
        <v>-97.125</v>
      </c>
      <c r="X108" s="24">
        <v>96.747</v>
      </c>
      <c r="Z108" s="24">
        <v>4875</v>
      </c>
      <c r="AA108" s="24">
        <v>1</v>
      </c>
      <c r="AB108" s="24">
        <v>-65.555999999999997</v>
      </c>
      <c r="AC108" s="24">
        <v>72.498000000000005</v>
      </c>
    </row>
    <row r="109" spans="1:29" x14ac:dyDescent="0.35">
      <c r="A109" s="24"/>
      <c r="B109" s="24">
        <v>2</v>
      </c>
      <c r="C109" s="24">
        <v>108.435</v>
      </c>
      <c r="D109" s="24">
        <v>398.447</v>
      </c>
      <c r="E109"/>
      <c r="F109" s="24"/>
      <c r="G109" s="24">
        <v>2</v>
      </c>
      <c r="H109" s="24">
        <v>87.51</v>
      </c>
      <c r="I109" s="24">
        <v>138.13</v>
      </c>
      <c r="J109"/>
      <c r="K109" s="24"/>
      <c r="L109" s="24"/>
      <c r="M109" s="24"/>
      <c r="N109" s="24"/>
      <c r="P109" s="24"/>
      <c r="Q109" s="24"/>
      <c r="R109" s="24"/>
      <c r="S109" s="24"/>
      <c r="U109" s="24"/>
      <c r="V109" s="24">
        <v>3</v>
      </c>
      <c r="W109" s="24">
        <v>-51.34</v>
      </c>
      <c r="X109" s="24">
        <v>153.67500000000001</v>
      </c>
      <c r="Z109" s="24"/>
      <c r="AA109" s="24">
        <v>2</v>
      </c>
      <c r="AB109" s="24">
        <v>-4.7640000000000002</v>
      </c>
      <c r="AC109" s="24">
        <v>72.25</v>
      </c>
    </row>
    <row r="110" spans="1:29" x14ac:dyDescent="0.35">
      <c r="A110" s="24"/>
      <c r="B110" s="24"/>
      <c r="C110" s="24"/>
      <c r="D110" s="24"/>
      <c r="E110"/>
      <c r="F110" s="24"/>
      <c r="G110" s="24"/>
      <c r="H110" s="24"/>
      <c r="I110" s="24"/>
      <c r="J110"/>
      <c r="K110" s="24">
        <v>4797</v>
      </c>
      <c r="L110" s="24">
        <v>1</v>
      </c>
      <c r="M110" s="24">
        <v>-101.944</v>
      </c>
      <c r="N110" s="24">
        <v>318.904</v>
      </c>
      <c r="P110" s="24">
        <v>4824</v>
      </c>
      <c r="Q110" s="24">
        <v>1</v>
      </c>
      <c r="R110" s="24">
        <v>-79.875</v>
      </c>
      <c r="S110" s="24">
        <v>170.65799999999999</v>
      </c>
      <c r="U110" s="24"/>
      <c r="V110" s="24">
        <v>4</v>
      </c>
      <c r="W110" s="24">
        <v>33.69</v>
      </c>
      <c r="X110" s="24">
        <v>64.900000000000006</v>
      </c>
      <c r="Z110" s="24"/>
      <c r="AA110" s="24">
        <v>3</v>
      </c>
      <c r="AB110" s="24">
        <v>11.976000000000001</v>
      </c>
      <c r="AC110" s="24">
        <v>202.40600000000001</v>
      </c>
    </row>
    <row r="111" spans="1:29" x14ac:dyDescent="0.35">
      <c r="A111" s="24">
        <v>4752</v>
      </c>
      <c r="B111" s="24">
        <v>1</v>
      </c>
      <c r="C111" s="24">
        <v>31.827000000000002</v>
      </c>
      <c r="D111" s="24">
        <v>409.58499999999998</v>
      </c>
      <c r="E111"/>
      <c r="F111" s="24">
        <v>4778</v>
      </c>
      <c r="G111" s="24">
        <v>1</v>
      </c>
      <c r="H111" s="24">
        <v>58.201000000000001</v>
      </c>
      <c r="I111" s="24">
        <v>352.98200000000003</v>
      </c>
      <c r="J111"/>
      <c r="K111" s="24"/>
      <c r="L111" s="24">
        <v>2</v>
      </c>
      <c r="M111" s="24">
        <v>-122.574</v>
      </c>
      <c r="N111" s="24">
        <v>256.32</v>
      </c>
      <c r="P111" s="24"/>
      <c r="Q111" s="24"/>
      <c r="R111" s="24"/>
      <c r="S111" s="24"/>
      <c r="U111" s="24"/>
      <c r="V111" s="24">
        <v>5</v>
      </c>
      <c r="W111" s="24">
        <v>66.801000000000002</v>
      </c>
      <c r="X111" s="24">
        <v>91.388999999999996</v>
      </c>
      <c r="Z111" s="24"/>
      <c r="AA111" s="24"/>
      <c r="AB111" s="24"/>
      <c r="AC111" s="24"/>
    </row>
    <row r="112" spans="1:29" x14ac:dyDescent="0.35">
      <c r="A112" s="24"/>
      <c r="B112" s="24"/>
      <c r="C112" s="24"/>
      <c r="D112" s="24"/>
      <c r="E112"/>
      <c r="F112" s="24"/>
      <c r="G112" s="24">
        <v>2</v>
      </c>
      <c r="H112" s="24">
        <v>76.608000000000004</v>
      </c>
      <c r="I112" s="24">
        <v>129.52199999999999</v>
      </c>
      <c r="J112"/>
      <c r="K112" s="24"/>
      <c r="L112" s="24"/>
      <c r="M112" s="24"/>
      <c r="N112" s="24"/>
      <c r="P112" s="24">
        <v>4825</v>
      </c>
      <c r="Q112" s="24">
        <v>1</v>
      </c>
      <c r="R112" s="24">
        <v>-90.715999999999994</v>
      </c>
      <c r="S112" s="24">
        <v>480.03699999999998</v>
      </c>
      <c r="U112" s="24"/>
      <c r="V112" s="24"/>
      <c r="W112" s="24"/>
      <c r="X112" s="24"/>
      <c r="Z112" s="24">
        <v>4876</v>
      </c>
      <c r="AA112" s="24">
        <v>1</v>
      </c>
      <c r="AB112" s="24">
        <v>-84.471999999999994</v>
      </c>
      <c r="AC112" s="24">
        <v>186.869</v>
      </c>
    </row>
    <row r="113" spans="1:29" x14ac:dyDescent="0.35">
      <c r="A113" s="24">
        <v>4753</v>
      </c>
      <c r="B113" s="24">
        <v>1</v>
      </c>
      <c r="C113" s="24">
        <v>47.290999999999997</v>
      </c>
      <c r="D113" s="24">
        <v>424.60300000000001</v>
      </c>
      <c r="E113"/>
      <c r="F113" s="24"/>
      <c r="G113" s="24"/>
      <c r="H113" s="24"/>
      <c r="I113" s="24"/>
      <c r="J113"/>
      <c r="K113" s="24">
        <v>4798</v>
      </c>
      <c r="L113" s="24">
        <v>1</v>
      </c>
      <c r="M113" s="24">
        <v>68.748999999999995</v>
      </c>
      <c r="N113" s="24">
        <v>231.75800000000001</v>
      </c>
      <c r="P113" s="24"/>
      <c r="Q113" s="24"/>
      <c r="R113" s="24"/>
      <c r="S113" s="24"/>
      <c r="U113" s="24">
        <v>4850</v>
      </c>
      <c r="V113" s="24">
        <v>1</v>
      </c>
      <c r="W113" s="24">
        <v>66.501000000000005</v>
      </c>
      <c r="X113" s="24">
        <v>150.47900000000001</v>
      </c>
      <c r="Z113" s="24"/>
      <c r="AA113" s="24">
        <v>2</v>
      </c>
      <c r="AB113" s="24">
        <v>-93.991</v>
      </c>
      <c r="AC113" s="24">
        <v>258.62700000000001</v>
      </c>
    </row>
    <row r="114" spans="1:29" x14ac:dyDescent="0.35">
      <c r="A114" s="24"/>
      <c r="B114" s="24"/>
      <c r="C114" s="24"/>
      <c r="D114" s="24"/>
      <c r="E114"/>
      <c r="F114" s="24">
        <v>4779</v>
      </c>
      <c r="G114" s="24">
        <v>1</v>
      </c>
      <c r="H114" s="24">
        <v>48.145000000000003</v>
      </c>
      <c r="I114" s="24">
        <v>386.66300000000001</v>
      </c>
      <c r="J114"/>
      <c r="K114" s="24"/>
      <c r="L114" s="24">
        <v>2</v>
      </c>
      <c r="M114" s="24">
        <v>126.158</v>
      </c>
      <c r="N114" s="24">
        <v>193.215</v>
      </c>
      <c r="P114" s="24">
        <v>4826</v>
      </c>
      <c r="Q114" s="24">
        <v>1</v>
      </c>
      <c r="R114" s="24">
        <v>-92.182000000000002</v>
      </c>
      <c r="S114" s="24">
        <v>630.45699999999999</v>
      </c>
      <c r="U114" s="24"/>
      <c r="V114" s="24">
        <v>2</v>
      </c>
      <c r="W114" s="24">
        <v>46.042000000000002</v>
      </c>
      <c r="X114" s="24">
        <v>233.38399999999999</v>
      </c>
      <c r="Z114" s="24"/>
      <c r="AA114" s="24">
        <v>3</v>
      </c>
      <c r="AB114" s="24">
        <v>13.241</v>
      </c>
      <c r="AC114" s="24">
        <v>104.785</v>
      </c>
    </row>
    <row r="115" spans="1:29" x14ac:dyDescent="0.35">
      <c r="A115" s="24">
        <v>4754</v>
      </c>
      <c r="B115" s="24">
        <v>1</v>
      </c>
      <c r="C115" s="24">
        <v>51.072000000000003</v>
      </c>
      <c r="D115" s="24">
        <v>401.05900000000003</v>
      </c>
      <c r="E115"/>
      <c r="F115" s="24"/>
      <c r="G115" s="24">
        <v>2</v>
      </c>
      <c r="H115" s="24">
        <v>87.23</v>
      </c>
      <c r="I115" s="24">
        <v>372.435</v>
      </c>
      <c r="J115"/>
      <c r="K115" s="24"/>
      <c r="L115" s="24">
        <v>3</v>
      </c>
      <c r="M115" s="24">
        <v>116.565</v>
      </c>
      <c r="N115" s="24">
        <v>160.99700000000001</v>
      </c>
      <c r="P115" s="24"/>
      <c r="Q115" s="24"/>
      <c r="R115" s="24"/>
      <c r="S115" s="24"/>
      <c r="U115" s="24"/>
      <c r="V115" s="24"/>
      <c r="W115" s="24"/>
      <c r="X115" s="24"/>
      <c r="Z115" s="24"/>
      <c r="AA115" s="24"/>
      <c r="AB115" s="24"/>
      <c r="AC115" s="24"/>
    </row>
    <row r="116" spans="1:29" x14ac:dyDescent="0.35">
      <c r="A116" s="24"/>
      <c r="B116" s="24"/>
      <c r="C116" s="24"/>
      <c r="D116" s="24"/>
      <c r="E116"/>
      <c r="F116" s="24"/>
      <c r="G116" s="24">
        <v>3</v>
      </c>
      <c r="H116" s="24">
        <v>90</v>
      </c>
      <c r="I116" s="24">
        <v>162</v>
      </c>
      <c r="J116"/>
      <c r="K116" s="24"/>
      <c r="L116" s="24"/>
      <c r="M116" s="24"/>
      <c r="N116" s="24"/>
      <c r="P116" s="24">
        <v>4827</v>
      </c>
      <c r="Q116" s="24">
        <v>1</v>
      </c>
      <c r="R116" s="24">
        <v>-153.435</v>
      </c>
      <c r="S116" s="24">
        <v>228.07900000000001</v>
      </c>
      <c r="U116" s="24">
        <v>4851</v>
      </c>
      <c r="V116" s="24">
        <v>1</v>
      </c>
      <c r="W116" s="24">
        <v>-88.21</v>
      </c>
      <c r="X116" s="24">
        <v>192.09399999999999</v>
      </c>
      <c r="Z116" s="24"/>
      <c r="AA116" s="24"/>
      <c r="AB116" s="24"/>
      <c r="AC116" s="24"/>
    </row>
    <row r="117" spans="1:29" x14ac:dyDescent="0.35">
      <c r="A117" s="24">
        <v>4755</v>
      </c>
      <c r="B117" s="24">
        <v>1</v>
      </c>
      <c r="C117" s="24">
        <v>-81.468999999999994</v>
      </c>
      <c r="D117" s="24">
        <v>728.05499999999995</v>
      </c>
      <c r="E117"/>
      <c r="F117" s="24"/>
      <c r="G117" s="24"/>
      <c r="H117" s="24"/>
      <c r="I117" s="24"/>
      <c r="J117"/>
      <c r="K117" s="24">
        <v>4799</v>
      </c>
      <c r="L117" s="24">
        <v>1</v>
      </c>
      <c r="M117" s="24">
        <v>-2.0099999999999998</v>
      </c>
      <c r="N117" s="24">
        <v>342.21</v>
      </c>
      <c r="P117" s="24"/>
      <c r="Q117" s="24"/>
      <c r="R117" s="24"/>
      <c r="S117" s="24"/>
      <c r="U117" s="24"/>
      <c r="V117" s="24"/>
      <c r="W117" s="24"/>
      <c r="X117" s="24"/>
      <c r="Z117" s="24"/>
      <c r="AA117" s="24"/>
      <c r="AB117" s="24"/>
      <c r="AC117" s="24"/>
    </row>
    <row r="118" spans="1:29" x14ac:dyDescent="0.35">
      <c r="A118" s="24"/>
      <c r="B118" s="24"/>
      <c r="C118" s="24"/>
      <c r="D118" s="24"/>
      <c r="E118"/>
      <c r="F118" s="24">
        <v>4780</v>
      </c>
      <c r="G118" s="24">
        <v>1</v>
      </c>
      <c r="H118" s="24">
        <v>51.881999999999998</v>
      </c>
      <c r="I118" s="24">
        <v>495.71800000000002</v>
      </c>
      <c r="J118"/>
      <c r="K118" s="24"/>
      <c r="L118" s="24">
        <v>2</v>
      </c>
      <c r="M118" s="24">
        <v>-49.399000000000001</v>
      </c>
      <c r="N118" s="24">
        <v>110.63500000000001</v>
      </c>
      <c r="P118" s="24">
        <v>4828</v>
      </c>
      <c r="Q118" s="24">
        <v>1</v>
      </c>
      <c r="R118" s="24">
        <v>-90</v>
      </c>
      <c r="S118" s="24">
        <v>150</v>
      </c>
      <c r="U118" s="24">
        <v>4852</v>
      </c>
      <c r="V118" s="24">
        <v>1</v>
      </c>
      <c r="W118" s="24">
        <v>-53.13</v>
      </c>
      <c r="X118" s="24">
        <v>60</v>
      </c>
      <c r="Z118" s="24"/>
      <c r="AA118" s="24"/>
      <c r="AB118" s="24"/>
      <c r="AC118" s="24"/>
    </row>
    <row r="119" spans="1:29" x14ac:dyDescent="0.35">
      <c r="A119" s="24">
        <v>4756</v>
      </c>
      <c r="B119" s="24">
        <v>1</v>
      </c>
      <c r="C119" s="24">
        <v>-58.643000000000001</v>
      </c>
      <c r="D119" s="24">
        <v>449.68</v>
      </c>
      <c r="E119"/>
      <c r="F119" s="24"/>
      <c r="G119" s="24">
        <v>2</v>
      </c>
      <c r="H119" s="24">
        <v>65.745999999999995</v>
      </c>
      <c r="I119" s="24">
        <v>598.85900000000004</v>
      </c>
      <c r="J119"/>
      <c r="K119" s="24"/>
      <c r="L119" s="24">
        <v>3</v>
      </c>
      <c r="M119" s="24">
        <v>-16.556999999999999</v>
      </c>
      <c r="N119" s="24">
        <v>231.60300000000001</v>
      </c>
      <c r="P119" s="24"/>
      <c r="Q119" s="24"/>
      <c r="R119" s="24"/>
      <c r="S119" s="24"/>
      <c r="U119" s="24"/>
      <c r="V119" s="24">
        <v>2</v>
      </c>
      <c r="W119" s="24">
        <v>56.31</v>
      </c>
      <c r="X119" s="24">
        <v>108.167</v>
      </c>
      <c r="Z119" s="24"/>
      <c r="AA119" s="24"/>
      <c r="AB119" s="24"/>
      <c r="AC119" s="24"/>
    </row>
    <row r="120" spans="1:29" x14ac:dyDescent="0.35">
      <c r="A120" s="24"/>
      <c r="B120" s="24">
        <v>2</v>
      </c>
      <c r="C120" s="24">
        <v>-66.037999999999997</v>
      </c>
      <c r="D120" s="24">
        <v>118.18600000000001</v>
      </c>
      <c r="E120"/>
      <c r="F120" s="24"/>
      <c r="G120" s="24"/>
      <c r="H120" s="24"/>
      <c r="I120" s="24"/>
      <c r="J120"/>
      <c r="K120" s="24"/>
      <c r="L120" s="24"/>
      <c r="M120" s="24"/>
      <c r="N120" s="24"/>
      <c r="P120" s="24">
        <v>4829</v>
      </c>
      <c r="Q120" s="24">
        <v>1</v>
      </c>
      <c r="R120" s="24">
        <v>-41.878</v>
      </c>
      <c r="S120" s="24">
        <v>233.69200000000001</v>
      </c>
      <c r="U120" s="24"/>
      <c r="V120" s="24">
        <v>3</v>
      </c>
      <c r="W120" s="24">
        <v>-58.57</v>
      </c>
      <c r="X120" s="24">
        <v>126.57</v>
      </c>
      <c r="Z120" s="24"/>
      <c r="AA120" s="24"/>
      <c r="AB120" s="24"/>
      <c r="AC120" s="24"/>
    </row>
    <row r="121" spans="1:29" x14ac:dyDescent="0.35">
      <c r="A121" s="24"/>
      <c r="B121" s="24"/>
      <c r="C121" s="24"/>
      <c r="D121" s="24"/>
      <c r="E121"/>
      <c r="F121" s="24">
        <v>4781</v>
      </c>
      <c r="G121" s="24">
        <v>1</v>
      </c>
      <c r="H121" s="24">
        <v>133.315</v>
      </c>
      <c r="I121" s="24">
        <v>288.62400000000002</v>
      </c>
      <c r="J121"/>
      <c r="K121" s="24">
        <v>4800</v>
      </c>
      <c r="L121" s="24">
        <v>1</v>
      </c>
      <c r="M121" s="24">
        <v>-31.608000000000001</v>
      </c>
      <c r="N121" s="24">
        <v>824.274</v>
      </c>
      <c r="P121" s="24"/>
      <c r="Q121" s="24">
        <v>2</v>
      </c>
      <c r="R121" s="24">
        <v>-41.423999999999999</v>
      </c>
      <c r="S121" s="24">
        <v>136.029</v>
      </c>
      <c r="U121" s="24"/>
      <c r="V121" s="24"/>
      <c r="W121" s="24"/>
      <c r="X121" s="24"/>
      <c r="Z121" s="24"/>
      <c r="AA121" s="24"/>
      <c r="AB121" s="24"/>
      <c r="AC121" s="24"/>
    </row>
    <row r="122" spans="1:29" x14ac:dyDescent="0.35">
      <c r="A122" s="24">
        <v>4757</v>
      </c>
      <c r="B122" s="24">
        <v>1</v>
      </c>
      <c r="C122" s="24">
        <v>-119.539</v>
      </c>
      <c r="D122" s="24">
        <v>413.78300000000002</v>
      </c>
      <c r="E122"/>
      <c r="F122" s="24"/>
      <c r="G122" s="24">
        <v>2</v>
      </c>
      <c r="H122" s="24">
        <v>37.304000000000002</v>
      </c>
      <c r="I122" s="24">
        <v>316.80900000000003</v>
      </c>
      <c r="J122"/>
      <c r="K122" s="24"/>
      <c r="L122" s="24"/>
      <c r="M122" s="24"/>
      <c r="N122" s="24"/>
      <c r="P122" s="24"/>
      <c r="Q122" s="24">
        <v>3</v>
      </c>
      <c r="R122" s="24">
        <v>-55.305</v>
      </c>
      <c r="S122" s="24">
        <v>189.73699999999999</v>
      </c>
      <c r="U122" s="24">
        <v>4853</v>
      </c>
      <c r="V122" s="24">
        <v>1</v>
      </c>
      <c r="W122" s="24">
        <v>-29.358000000000001</v>
      </c>
      <c r="X122" s="24">
        <v>110.145</v>
      </c>
      <c r="Z122" s="24"/>
      <c r="AA122" s="24"/>
      <c r="AB122" s="24"/>
      <c r="AC122" s="24"/>
    </row>
    <row r="123" spans="1:29" x14ac:dyDescent="0.35">
      <c r="A123" s="24"/>
      <c r="B123" s="24">
        <v>2</v>
      </c>
      <c r="C123" s="24">
        <v>-62.103000000000002</v>
      </c>
      <c r="D123" s="24">
        <v>115.41200000000001</v>
      </c>
      <c r="E123"/>
      <c r="F123" s="24"/>
      <c r="G123" s="24">
        <v>3</v>
      </c>
      <c r="H123" s="24">
        <v>127.694</v>
      </c>
      <c r="I123" s="24">
        <v>166.81700000000001</v>
      </c>
      <c r="J123"/>
      <c r="K123" s="24">
        <v>4801</v>
      </c>
      <c r="L123" s="24">
        <v>1</v>
      </c>
      <c r="M123" s="24">
        <v>79.694999999999993</v>
      </c>
      <c r="N123" s="24">
        <v>335.41</v>
      </c>
      <c r="P123" s="24"/>
      <c r="Q123" s="24">
        <v>4</v>
      </c>
      <c r="R123" s="24">
        <v>61.557000000000002</v>
      </c>
      <c r="S123" s="24">
        <v>163.768</v>
      </c>
      <c r="U123" s="24"/>
      <c r="V123" s="24">
        <v>2</v>
      </c>
      <c r="W123" s="24">
        <v>-70.56</v>
      </c>
      <c r="X123" s="24">
        <v>108.167</v>
      </c>
      <c r="Z123" s="24"/>
      <c r="AA123" s="24"/>
      <c r="AB123" s="24"/>
      <c r="AC123" s="24"/>
    </row>
    <row r="124" spans="1:29" x14ac:dyDescent="0.35">
      <c r="A124" s="24"/>
      <c r="B124" s="24">
        <v>3</v>
      </c>
      <c r="C124" s="24">
        <v>-131.18600000000001</v>
      </c>
      <c r="D124" s="24">
        <v>127.562</v>
      </c>
      <c r="E124"/>
      <c r="F124" s="24"/>
      <c r="G124" s="24"/>
      <c r="H124" s="24"/>
      <c r="I124" s="24"/>
      <c r="J124"/>
      <c r="K124" s="24"/>
      <c r="L124" s="24">
        <v>2</v>
      </c>
      <c r="M124" s="24">
        <v>87.274000000000001</v>
      </c>
      <c r="N124" s="24">
        <v>126.143</v>
      </c>
      <c r="P124" s="24"/>
      <c r="Q124" s="24"/>
      <c r="R124" s="24"/>
      <c r="S124" s="24"/>
      <c r="U124" s="24"/>
      <c r="V124" s="24">
        <v>3</v>
      </c>
      <c r="W124" s="24">
        <v>-64.537000000000006</v>
      </c>
      <c r="X124" s="24">
        <v>139.55600000000001</v>
      </c>
      <c r="Z124" s="24"/>
      <c r="AA124" s="24"/>
      <c r="AB124" s="24"/>
      <c r="AC124" s="24"/>
    </row>
    <row r="125" spans="1:29" x14ac:dyDescent="0.35">
      <c r="A125" s="24"/>
      <c r="B125" s="24"/>
      <c r="C125" s="24"/>
      <c r="D125" s="24"/>
      <c r="E125"/>
      <c r="F125" s="24"/>
      <c r="G125" s="24"/>
      <c r="H125" s="24"/>
      <c r="I125" s="24"/>
      <c r="J125"/>
      <c r="K125" s="24"/>
      <c r="L125" s="24">
        <v>3</v>
      </c>
      <c r="M125" s="24">
        <v>104.036</v>
      </c>
      <c r="N125" s="24">
        <v>148.43199999999999</v>
      </c>
      <c r="P125" s="24">
        <v>4830</v>
      </c>
      <c r="Q125" s="24">
        <v>1</v>
      </c>
      <c r="R125" s="24">
        <v>50.598999999999997</v>
      </c>
      <c r="S125" s="24">
        <v>217.41200000000001</v>
      </c>
      <c r="U125" s="24"/>
      <c r="V125" s="24">
        <v>4</v>
      </c>
      <c r="W125" s="24">
        <v>-120.46599999999999</v>
      </c>
      <c r="X125" s="24">
        <v>118.33799999999999</v>
      </c>
      <c r="Z125" s="24"/>
      <c r="AA125" s="24"/>
      <c r="AB125" s="24"/>
      <c r="AC125" s="24"/>
    </row>
    <row r="126" spans="1:29" x14ac:dyDescent="0.35">
      <c r="A126" s="24">
        <v>4758</v>
      </c>
      <c r="B126" s="24">
        <v>1</v>
      </c>
      <c r="C126" s="24">
        <v>47.161000000000001</v>
      </c>
      <c r="D126" s="24">
        <v>450.04</v>
      </c>
      <c r="E126"/>
      <c r="F126" s="24"/>
      <c r="G126" s="24"/>
      <c r="H126" s="24"/>
      <c r="I126" s="24"/>
      <c r="J126"/>
      <c r="K126" s="24"/>
      <c r="L126" s="24">
        <v>4</v>
      </c>
      <c r="M126" s="24">
        <v>83.48</v>
      </c>
      <c r="N126" s="24">
        <v>211.36699999999999</v>
      </c>
      <c r="P126" s="24"/>
      <c r="Q126" s="24">
        <v>2</v>
      </c>
      <c r="R126" s="24">
        <v>-75.465999999999994</v>
      </c>
      <c r="S126" s="24">
        <v>167.35599999999999</v>
      </c>
      <c r="U126" s="24"/>
      <c r="V126" s="24">
        <v>5</v>
      </c>
      <c r="W126" s="24">
        <v>-88.492999999999995</v>
      </c>
      <c r="X126" s="24">
        <v>228.07900000000001</v>
      </c>
      <c r="Z126" s="24"/>
      <c r="AA126" s="24"/>
      <c r="AB126" s="24"/>
      <c r="AC126" s="24"/>
    </row>
    <row r="127" spans="1:29" x14ac:dyDescent="0.35">
      <c r="A127" s="24"/>
      <c r="B127" s="24">
        <v>2</v>
      </c>
      <c r="C127" s="24">
        <v>68.198999999999998</v>
      </c>
      <c r="D127" s="24">
        <v>96.933000000000007</v>
      </c>
      <c r="E127"/>
      <c r="F127" s="24"/>
      <c r="G127" s="24"/>
      <c r="H127" s="24"/>
      <c r="I127" s="24"/>
      <c r="J127"/>
      <c r="K127" s="24"/>
      <c r="L127" s="24"/>
      <c r="M127" s="24"/>
      <c r="N127" s="24"/>
      <c r="P127" s="24"/>
      <c r="Q127" s="24">
        <v>3</v>
      </c>
      <c r="R127" s="24">
        <v>-127.875</v>
      </c>
      <c r="S127" s="24">
        <v>136.821</v>
      </c>
      <c r="U127" s="24"/>
      <c r="V127" s="24">
        <v>6</v>
      </c>
      <c r="W127" s="24">
        <v>-7.7649999999999997</v>
      </c>
      <c r="X127" s="24">
        <v>133.22200000000001</v>
      </c>
      <c r="Z127" s="24"/>
      <c r="AA127" s="24"/>
      <c r="AB127" s="24"/>
      <c r="AC127" s="24"/>
    </row>
    <row r="128" spans="1:29" x14ac:dyDescent="0.35">
      <c r="A128" s="24"/>
      <c r="B128" s="24"/>
      <c r="C128" s="24"/>
      <c r="D128" s="24"/>
      <c r="E128"/>
      <c r="F128" s="24"/>
      <c r="G128" s="24"/>
      <c r="H128" s="24"/>
      <c r="I128" s="24"/>
      <c r="J128"/>
      <c r="K128" s="24">
        <v>4802</v>
      </c>
      <c r="L128" s="24">
        <v>1</v>
      </c>
      <c r="M128" s="24">
        <v>78.69</v>
      </c>
      <c r="N128" s="24">
        <v>275.34699999999998</v>
      </c>
      <c r="P128" s="24"/>
      <c r="Q128" s="24"/>
      <c r="R128" s="24"/>
      <c r="S128" s="24"/>
      <c r="U128" s="24"/>
      <c r="V128" s="24">
        <v>7</v>
      </c>
      <c r="W128" s="24">
        <v>-54.161999999999999</v>
      </c>
      <c r="X128" s="24">
        <v>133.22200000000001</v>
      </c>
      <c r="Z128" s="24"/>
      <c r="AA128" s="24"/>
      <c r="AB128" s="24"/>
      <c r="AC128" s="24"/>
    </row>
    <row r="129" spans="1:29" x14ac:dyDescent="0.35">
      <c r="A129" s="24">
        <v>4759</v>
      </c>
      <c r="B129" s="24">
        <v>1</v>
      </c>
      <c r="C129" s="24">
        <v>68.894999999999996</v>
      </c>
      <c r="D129" s="24">
        <v>366.59</v>
      </c>
      <c r="E129"/>
      <c r="F129" s="24"/>
      <c r="G129" s="24"/>
      <c r="H129" s="24"/>
      <c r="I129" s="24"/>
      <c r="J129"/>
      <c r="K129" s="24"/>
      <c r="L129" s="24">
        <v>2</v>
      </c>
      <c r="M129" s="24">
        <v>68.198999999999998</v>
      </c>
      <c r="N129" s="24">
        <v>226.17699999999999</v>
      </c>
      <c r="P129" s="24">
        <v>4831</v>
      </c>
      <c r="Q129" s="24">
        <v>1</v>
      </c>
      <c r="R129" s="24">
        <v>-109.983</v>
      </c>
      <c r="S129" s="24">
        <v>280.91300000000001</v>
      </c>
      <c r="U129" s="24"/>
      <c r="V129" s="24">
        <v>8</v>
      </c>
      <c r="W129" s="24">
        <v>82.875</v>
      </c>
      <c r="X129" s="24">
        <v>145.12100000000001</v>
      </c>
      <c r="Z129" s="24"/>
      <c r="AA129" s="24"/>
      <c r="AB129" s="24"/>
      <c r="AC129" s="24"/>
    </row>
    <row r="130" spans="1:29" x14ac:dyDescent="0.35">
      <c r="A130" s="24"/>
      <c r="B130" s="24"/>
      <c r="C130" s="24"/>
      <c r="D130" s="24"/>
      <c r="E130"/>
      <c r="F130" s="24"/>
      <c r="G130" s="24"/>
      <c r="H130" s="24"/>
      <c r="I130" s="24"/>
      <c r="J130"/>
      <c r="K130" s="24"/>
      <c r="L130" s="24"/>
      <c r="M130" s="24"/>
      <c r="N130" s="24"/>
      <c r="P130" s="24"/>
      <c r="Q130" s="24"/>
      <c r="R130" s="24"/>
      <c r="S130" s="24"/>
      <c r="U130" s="24"/>
      <c r="V130" s="24">
        <v>9</v>
      </c>
      <c r="W130" s="24">
        <v>101.31</v>
      </c>
      <c r="X130" s="24">
        <v>91.781999999999996</v>
      </c>
      <c r="Z130" s="24"/>
      <c r="AA130" s="24"/>
      <c r="AB130" s="24"/>
      <c r="AC130" s="24"/>
    </row>
    <row r="131" spans="1:29" x14ac:dyDescent="0.35">
      <c r="A131" s="24">
        <v>4760</v>
      </c>
      <c r="B131" s="24">
        <v>1</v>
      </c>
      <c r="C131" s="24">
        <v>129.28899999999999</v>
      </c>
      <c r="D131" s="24">
        <v>341.10399999999998</v>
      </c>
      <c r="E131"/>
      <c r="F131" s="24"/>
      <c r="G131" s="24"/>
      <c r="H131" s="24"/>
      <c r="I131" s="24"/>
      <c r="J131"/>
      <c r="K131" s="24">
        <v>4803</v>
      </c>
      <c r="L131" s="24">
        <v>1</v>
      </c>
      <c r="M131" s="24">
        <v>-42.563000000000002</v>
      </c>
      <c r="N131" s="24">
        <v>399.16899999999998</v>
      </c>
      <c r="P131" s="24">
        <v>4832</v>
      </c>
      <c r="Q131" s="24">
        <v>1</v>
      </c>
      <c r="R131" s="24">
        <v>-79.38</v>
      </c>
      <c r="S131" s="24">
        <v>195.346</v>
      </c>
      <c r="U131" s="24"/>
      <c r="V131" s="24">
        <v>10</v>
      </c>
      <c r="W131" s="24">
        <v>104.931</v>
      </c>
      <c r="X131" s="24">
        <v>93.144999999999996</v>
      </c>
      <c r="Z131" s="24"/>
      <c r="AA131" s="24"/>
      <c r="AB131" s="24"/>
      <c r="AC131" s="24"/>
    </row>
    <row r="132" spans="1:29" x14ac:dyDescent="0.35">
      <c r="A132" s="24"/>
      <c r="B132" s="24">
        <v>2</v>
      </c>
      <c r="C132" s="24">
        <v>69.864000000000004</v>
      </c>
      <c r="D132" s="24">
        <v>191.71899999999999</v>
      </c>
      <c r="E132"/>
      <c r="F132" s="24"/>
      <c r="G132" s="24"/>
      <c r="H132" s="24"/>
      <c r="I132" s="24"/>
      <c r="J132"/>
      <c r="K132" s="24"/>
      <c r="L132" s="24">
        <v>2</v>
      </c>
      <c r="M132" s="24">
        <v>-92.045000000000002</v>
      </c>
      <c r="N132" s="24">
        <v>336.214</v>
      </c>
      <c r="P132" s="24"/>
      <c r="Q132" s="24">
        <v>2</v>
      </c>
      <c r="R132" s="24">
        <v>-117.3</v>
      </c>
      <c r="S132" s="24">
        <v>209.31299999999999</v>
      </c>
      <c r="U132" s="24"/>
      <c r="V132" s="24"/>
      <c r="W132" s="24"/>
      <c r="X132" s="24"/>
      <c r="Z132" s="24"/>
      <c r="AA132" s="24"/>
      <c r="AB132" s="24"/>
      <c r="AC132" s="24"/>
    </row>
    <row r="133" spans="1:29" x14ac:dyDescent="0.35">
      <c r="A133" s="24"/>
      <c r="B133" s="24"/>
      <c r="C133" s="24"/>
      <c r="D133" s="24"/>
      <c r="E133"/>
      <c r="F133" s="24"/>
      <c r="G133" s="24"/>
      <c r="H133" s="24"/>
      <c r="I133" s="24"/>
      <c r="J133"/>
      <c r="K133" s="24"/>
      <c r="L133" s="24"/>
      <c r="M133" s="24"/>
      <c r="N133" s="24"/>
      <c r="P133" s="24"/>
      <c r="Q133" s="24"/>
      <c r="R133" s="24"/>
      <c r="S133" s="24"/>
      <c r="U133" s="24">
        <v>4854</v>
      </c>
      <c r="V133" s="24">
        <v>1</v>
      </c>
      <c r="W133" s="24">
        <v>-17.353999999999999</v>
      </c>
      <c r="X133" s="24">
        <v>100.578</v>
      </c>
      <c r="Z133" s="24"/>
      <c r="AA133" s="24"/>
      <c r="AB133" s="24"/>
      <c r="AC133" s="24"/>
    </row>
    <row r="134" spans="1:29" x14ac:dyDescent="0.35">
      <c r="A134" s="24">
        <v>4761</v>
      </c>
      <c r="B134" s="24">
        <v>1</v>
      </c>
      <c r="C134" s="24">
        <v>-116.98</v>
      </c>
      <c r="D134" s="24">
        <v>370.303</v>
      </c>
      <c r="E134"/>
      <c r="F134" s="24"/>
      <c r="G134" s="24"/>
      <c r="H134" s="24"/>
      <c r="I134" s="24"/>
      <c r="J134"/>
      <c r="K134" s="24">
        <v>4804</v>
      </c>
      <c r="L134" s="24">
        <v>1</v>
      </c>
      <c r="M134" s="24">
        <v>-17.393000000000001</v>
      </c>
      <c r="N134" s="24">
        <v>521.86199999999997</v>
      </c>
      <c r="P134" s="24">
        <v>4833</v>
      </c>
      <c r="Q134" s="24">
        <v>1</v>
      </c>
      <c r="R134" s="24">
        <v>-102.339</v>
      </c>
      <c r="S134" s="24">
        <v>196.54</v>
      </c>
      <c r="U134" s="24"/>
      <c r="V134" s="24">
        <v>2</v>
      </c>
      <c r="W134" s="24">
        <v>-83.66</v>
      </c>
      <c r="X134" s="24">
        <v>108.66500000000001</v>
      </c>
      <c r="Z134" s="24"/>
      <c r="AA134" s="24"/>
      <c r="AB134" s="24"/>
      <c r="AC134" s="24"/>
    </row>
    <row r="135" spans="1:29" x14ac:dyDescent="0.35">
      <c r="A135" s="24"/>
      <c r="B135" s="24">
        <v>2</v>
      </c>
      <c r="C135" s="24">
        <v>-152.447</v>
      </c>
      <c r="D135" s="24">
        <v>311.30700000000002</v>
      </c>
      <c r="E135"/>
      <c r="F135" s="24"/>
      <c r="G135" s="24"/>
      <c r="H135" s="24"/>
      <c r="I135" s="24"/>
      <c r="J135"/>
      <c r="K135" s="24"/>
      <c r="L135" s="24">
        <v>2</v>
      </c>
      <c r="M135" s="24">
        <v>-42.436</v>
      </c>
      <c r="N135" s="24">
        <v>284.54199999999997</v>
      </c>
      <c r="P135" s="24"/>
      <c r="Q135" s="24"/>
      <c r="R135" s="24"/>
      <c r="S135" s="24"/>
      <c r="U135" s="24"/>
      <c r="V135" s="24">
        <v>3</v>
      </c>
      <c r="W135" s="24">
        <v>-119.05500000000001</v>
      </c>
      <c r="X135" s="24">
        <v>123.548</v>
      </c>
      <c r="Z135" s="24"/>
      <c r="AA135" s="24"/>
      <c r="AB135" s="24"/>
      <c r="AC135" s="24"/>
    </row>
    <row r="136" spans="1:29" x14ac:dyDescent="0.35">
      <c r="A136" s="24"/>
      <c r="B136" s="24"/>
      <c r="C136" s="24"/>
      <c r="D136" s="24"/>
      <c r="E136"/>
      <c r="F136" s="24"/>
      <c r="G136" s="24"/>
      <c r="H136" s="24"/>
      <c r="I136" s="24"/>
      <c r="J136"/>
      <c r="K136" s="24"/>
      <c r="L136" s="24"/>
      <c r="M136" s="24"/>
      <c r="N136" s="24"/>
      <c r="P136" s="24">
        <v>4834</v>
      </c>
      <c r="Q136" s="24">
        <v>1</v>
      </c>
      <c r="R136" s="24">
        <v>-43.152000000000001</v>
      </c>
      <c r="S136" s="24">
        <v>131.59</v>
      </c>
      <c r="U136" s="24"/>
      <c r="V136" s="24">
        <v>4</v>
      </c>
      <c r="W136" s="24">
        <v>13.391999999999999</v>
      </c>
      <c r="X136" s="24">
        <v>129.52199999999999</v>
      </c>
      <c r="Z136" s="24"/>
      <c r="AA136" s="24"/>
      <c r="AB136" s="24"/>
      <c r="AC136" s="24"/>
    </row>
    <row r="137" spans="1:29" x14ac:dyDescent="0.35">
      <c r="A137" s="24"/>
      <c r="B137" s="24"/>
      <c r="C137" s="24"/>
      <c r="D137" s="24"/>
      <c r="E137"/>
      <c r="F137" s="24"/>
      <c r="G137" s="24"/>
      <c r="H137" s="24"/>
      <c r="I137" s="24"/>
      <c r="J137"/>
      <c r="K137" s="24">
        <v>4805</v>
      </c>
      <c r="L137" s="24">
        <v>1</v>
      </c>
      <c r="M137" s="24">
        <v>58.735999999999997</v>
      </c>
      <c r="N137" s="24">
        <v>589.62</v>
      </c>
      <c r="P137" s="24"/>
      <c r="Q137" s="24">
        <v>2</v>
      </c>
      <c r="R137" s="24">
        <v>-64.653999999999996</v>
      </c>
      <c r="S137" s="24">
        <v>126.143</v>
      </c>
      <c r="U137" s="24"/>
      <c r="V137" s="24">
        <v>5</v>
      </c>
      <c r="W137" s="24">
        <v>-5.44</v>
      </c>
      <c r="X137" s="24">
        <v>126.57</v>
      </c>
      <c r="Z137" s="24"/>
      <c r="AA137" s="24"/>
      <c r="AB137" s="24"/>
      <c r="AC137" s="24"/>
    </row>
    <row r="138" spans="1:29" x14ac:dyDescent="0.35">
      <c r="A138" s="24"/>
      <c r="B138" s="24"/>
      <c r="C138" s="24"/>
      <c r="D138" s="24"/>
      <c r="E138"/>
      <c r="F138" s="24"/>
      <c r="G138" s="24"/>
      <c r="H138" s="24"/>
      <c r="I138" s="24"/>
      <c r="J138"/>
      <c r="K138" s="24"/>
      <c r="L138" s="24">
        <v>2</v>
      </c>
      <c r="M138" s="24">
        <v>74.805000000000007</v>
      </c>
      <c r="N138" s="24">
        <v>503.60700000000003</v>
      </c>
      <c r="P138" s="24"/>
      <c r="Q138" s="24">
        <v>3</v>
      </c>
      <c r="R138" s="24">
        <v>-47.121000000000002</v>
      </c>
      <c r="S138" s="24">
        <v>114.63</v>
      </c>
      <c r="U138" s="24"/>
      <c r="V138" s="24"/>
      <c r="W138" s="24"/>
      <c r="X138" s="24"/>
      <c r="Z138" s="24"/>
      <c r="AA138" s="24"/>
      <c r="AB138" s="24"/>
      <c r="AC138" s="24"/>
    </row>
    <row r="139" spans="1:29" x14ac:dyDescent="0.35">
      <c r="A139" s="24"/>
      <c r="B139" s="24"/>
      <c r="C139" s="24"/>
      <c r="D139" s="24"/>
      <c r="E139"/>
      <c r="F139" s="24"/>
      <c r="G139" s="24"/>
      <c r="H139" s="24"/>
      <c r="I139" s="24"/>
      <c r="J139"/>
      <c r="K139" s="24"/>
      <c r="L139" s="24"/>
      <c r="M139" s="24"/>
      <c r="N139" s="24"/>
      <c r="P139" s="24"/>
      <c r="Q139" s="24">
        <v>4</v>
      </c>
      <c r="R139" s="24">
        <v>-50.194000000000003</v>
      </c>
      <c r="S139" s="24">
        <v>140.584</v>
      </c>
      <c r="U139" s="24">
        <v>4855</v>
      </c>
      <c r="V139" s="24">
        <v>1</v>
      </c>
      <c r="W139" s="24">
        <v>6.71</v>
      </c>
      <c r="X139" s="24">
        <v>308.11</v>
      </c>
      <c r="Z139" s="24"/>
      <c r="AA139" s="24"/>
      <c r="AB139" s="24"/>
      <c r="AC139" s="24"/>
    </row>
    <row r="140" spans="1:29" x14ac:dyDescent="0.35">
      <c r="A140" s="24"/>
      <c r="B140" s="24"/>
      <c r="C140" s="24"/>
      <c r="D140" s="24"/>
      <c r="E140"/>
      <c r="F140" s="24"/>
      <c r="G140" s="24"/>
      <c r="H140" s="24"/>
      <c r="I140" s="24"/>
      <c r="J140"/>
      <c r="K140" s="24">
        <v>4806</v>
      </c>
      <c r="L140" s="24">
        <v>1</v>
      </c>
      <c r="M140" s="24">
        <v>-64.093000000000004</v>
      </c>
      <c r="N140" s="24">
        <v>466.92200000000003</v>
      </c>
      <c r="P140" s="24"/>
      <c r="Q140" s="24">
        <v>5</v>
      </c>
      <c r="R140" s="24">
        <v>-23.199000000000002</v>
      </c>
      <c r="S140" s="24">
        <v>182.779</v>
      </c>
      <c r="U140" s="24"/>
      <c r="V140" s="24"/>
      <c r="W140" s="24"/>
      <c r="X140" s="24"/>
      <c r="Z140" s="24"/>
      <c r="AA140" s="24"/>
      <c r="AB140" s="24"/>
      <c r="AC140" s="24"/>
    </row>
    <row r="141" spans="1:29" x14ac:dyDescent="0.35">
      <c r="A141" s="24"/>
      <c r="B141" s="24"/>
      <c r="C141" s="24"/>
      <c r="D141" s="24"/>
      <c r="E141"/>
      <c r="F141" s="24"/>
      <c r="G141" s="24"/>
      <c r="H141" s="24"/>
      <c r="I141" s="24"/>
      <c r="J141"/>
      <c r="K141" s="24"/>
      <c r="L141" s="24">
        <v>2</v>
      </c>
      <c r="M141" s="24">
        <v>-64.933000000000007</v>
      </c>
      <c r="N141" s="24">
        <v>410.68200000000002</v>
      </c>
      <c r="P141" s="24"/>
      <c r="Q141" s="24">
        <v>6</v>
      </c>
      <c r="R141" s="24">
        <v>-71.564999999999998</v>
      </c>
      <c r="S141" s="24">
        <v>151.78899999999999</v>
      </c>
      <c r="U141" s="24">
        <v>4856</v>
      </c>
      <c r="V141" s="24">
        <v>1</v>
      </c>
      <c r="W141" s="24">
        <v>75.963999999999999</v>
      </c>
      <c r="X141" s="24">
        <v>148.43199999999999</v>
      </c>
      <c r="Z141" s="24"/>
      <c r="AA141" s="24"/>
      <c r="AB141" s="24"/>
      <c r="AC141" s="24"/>
    </row>
    <row r="142" spans="1:29" x14ac:dyDescent="0.35">
      <c r="A142" s="24"/>
      <c r="B142" s="24"/>
      <c r="C142" s="24"/>
      <c r="D142" s="24"/>
      <c r="E142"/>
      <c r="F142" s="24"/>
      <c r="G142" s="24"/>
      <c r="H142" s="24"/>
      <c r="I142" s="24"/>
      <c r="J142"/>
      <c r="K142" s="24"/>
      <c r="L142" s="24">
        <v>3</v>
      </c>
      <c r="M142" s="24">
        <v>-55.561</v>
      </c>
      <c r="N142" s="24">
        <v>254.62899999999999</v>
      </c>
      <c r="P142" s="24"/>
      <c r="Q142" s="24"/>
      <c r="R142" s="24"/>
      <c r="S142" s="24"/>
      <c r="U142" s="24"/>
      <c r="V142" s="24">
        <v>2</v>
      </c>
      <c r="W142" s="24">
        <v>-29.055</v>
      </c>
      <c r="X142" s="24">
        <v>185.321</v>
      </c>
      <c r="Z142" s="24"/>
      <c r="AA142" s="24"/>
      <c r="AB142" s="24"/>
      <c r="AC142" s="24"/>
    </row>
    <row r="143" spans="1:29" x14ac:dyDescent="0.35">
      <c r="A143" s="24"/>
      <c r="B143" s="24"/>
      <c r="C143" s="24"/>
      <c r="D143" s="24"/>
      <c r="E143"/>
      <c r="F143" s="24"/>
      <c r="G143" s="24"/>
      <c r="H143" s="24"/>
      <c r="I143" s="24"/>
      <c r="J143"/>
      <c r="K143" s="24"/>
      <c r="L143" s="24"/>
      <c r="M143" s="24"/>
      <c r="N143" s="24"/>
      <c r="P143" s="24">
        <v>4835</v>
      </c>
      <c r="Q143" s="24">
        <v>1</v>
      </c>
      <c r="R143" s="24">
        <v>-81.572999999999993</v>
      </c>
      <c r="S143" s="24">
        <v>163.768</v>
      </c>
      <c r="U143" s="24"/>
      <c r="V143" s="24">
        <v>3</v>
      </c>
      <c r="W143" s="24">
        <v>116.565</v>
      </c>
      <c r="X143" s="24">
        <v>120.748</v>
      </c>
      <c r="Z143" s="24"/>
      <c r="AA143" s="24"/>
      <c r="AB143" s="24"/>
      <c r="AC143" s="24"/>
    </row>
    <row r="144" spans="1:29" x14ac:dyDescent="0.35">
      <c r="A144" s="24"/>
      <c r="B144" s="24"/>
      <c r="C144" s="24"/>
      <c r="D144" s="24"/>
      <c r="E144"/>
      <c r="F144" s="24"/>
      <c r="G144" s="24"/>
      <c r="H144" s="24"/>
      <c r="I144" s="24"/>
      <c r="J144"/>
      <c r="K144" s="24"/>
      <c r="L144" s="24"/>
      <c r="M144" s="24"/>
      <c r="N144" s="24"/>
      <c r="P144" s="24"/>
      <c r="Q144" s="24">
        <v>2</v>
      </c>
      <c r="R144" s="24">
        <v>-70.346000000000004</v>
      </c>
      <c r="S144" s="24">
        <v>89.195999999999998</v>
      </c>
      <c r="U144" s="24"/>
      <c r="V144" s="24">
        <v>4</v>
      </c>
      <c r="W144" s="24">
        <v>141.84299999999999</v>
      </c>
      <c r="X144" s="24">
        <v>106.827</v>
      </c>
      <c r="Z144" s="24"/>
      <c r="AA144" s="24"/>
      <c r="AB144" s="24"/>
      <c r="AC144" s="24"/>
    </row>
    <row r="145" spans="1:29" x14ac:dyDescent="0.35">
      <c r="A145" s="24"/>
      <c r="B145" s="24"/>
      <c r="C145" s="24"/>
      <c r="D145" s="24"/>
      <c r="E145"/>
      <c r="F145" s="24"/>
      <c r="G145" s="24"/>
      <c r="H145" s="24"/>
      <c r="I145" s="24"/>
      <c r="J145"/>
      <c r="K145" s="24"/>
      <c r="L145" s="24"/>
      <c r="M145" s="24"/>
      <c r="N145" s="24"/>
      <c r="P145" s="24"/>
      <c r="Q145" s="24">
        <v>3</v>
      </c>
      <c r="R145" s="24">
        <v>-80.537999999999997</v>
      </c>
      <c r="S145" s="24">
        <v>109.49</v>
      </c>
      <c r="U145" s="24"/>
      <c r="V145" s="24"/>
      <c r="W145" s="24"/>
      <c r="X145" s="24"/>
      <c r="Z145" s="24"/>
      <c r="AA145" s="24"/>
      <c r="AB145" s="24"/>
      <c r="AC145" s="24"/>
    </row>
    <row r="146" spans="1:29" x14ac:dyDescent="0.35">
      <c r="A146" s="24"/>
      <c r="B146" s="24"/>
      <c r="C146" s="24"/>
      <c r="D146" s="24"/>
      <c r="E146"/>
      <c r="F146" s="24"/>
      <c r="G146" s="24"/>
      <c r="H146" s="24"/>
      <c r="I146" s="24"/>
      <c r="J146"/>
      <c r="K146" s="24"/>
      <c r="L146" s="24"/>
      <c r="M146" s="24"/>
      <c r="N146" s="24"/>
      <c r="P146" s="24"/>
      <c r="Q146" s="24">
        <v>4</v>
      </c>
      <c r="R146" s="24">
        <v>-35.838000000000001</v>
      </c>
      <c r="S146" s="24">
        <v>133.22200000000001</v>
      </c>
      <c r="U146" s="24">
        <v>4857</v>
      </c>
      <c r="V146" s="24">
        <v>1</v>
      </c>
      <c r="W146" s="24">
        <v>90.637</v>
      </c>
      <c r="X146" s="24">
        <v>540.03300000000002</v>
      </c>
      <c r="Z146" s="24"/>
      <c r="AA146" s="24"/>
      <c r="AB146" s="24"/>
      <c r="AC146" s="24"/>
    </row>
    <row r="147" spans="1:29" x14ac:dyDescent="0.35">
      <c r="A147" s="24"/>
      <c r="B147" s="24"/>
      <c r="C147" s="24"/>
      <c r="D147" s="24"/>
      <c r="E147"/>
      <c r="F147" s="24"/>
      <c r="G147" s="24"/>
      <c r="H147" s="24"/>
      <c r="I147" s="24"/>
      <c r="J147"/>
      <c r="K147" s="24"/>
      <c r="L147" s="24"/>
      <c r="M147" s="24"/>
      <c r="N147" s="24"/>
      <c r="P147" s="24"/>
      <c r="Q147" s="24">
        <v>5</v>
      </c>
      <c r="R147" s="24">
        <v>-71.564999999999998</v>
      </c>
      <c r="S147" s="24">
        <v>94.867999999999995</v>
      </c>
      <c r="U147" s="24"/>
      <c r="V147" s="24"/>
      <c r="W147" s="24"/>
      <c r="X147" s="24"/>
      <c r="Z147" s="24"/>
      <c r="AA147" s="24"/>
      <c r="AB147" s="24"/>
      <c r="AC147" s="24"/>
    </row>
    <row r="148" spans="1:29" x14ac:dyDescent="0.35">
      <c r="A148" s="24"/>
      <c r="B148" s="24"/>
      <c r="C148" s="24"/>
      <c r="D148" s="24"/>
      <c r="E148"/>
      <c r="F148" s="24"/>
      <c r="G148" s="24"/>
      <c r="H148" s="24"/>
      <c r="I148" s="24"/>
      <c r="J148"/>
      <c r="K148" s="24"/>
      <c r="L148" s="24"/>
      <c r="M148" s="24"/>
      <c r="N148" s="24"/>
      <c r="P148" s="24"/>
      <c r="Q148" s="24"/>
      <c r="R148" s="24"/>
      <c r="S148" s="24"/>
      <c r="U148" s="24">
        <v>4858</v>
      </c>
      <c r="V148" s="24">
        <v>1</v>
      </c>
      <c r="W148" s="24">
        <v>-97.594999999999999</v>
      </c>
      <c r="X148" s="24">
        <v>181.59299999999999</v>
      </c>
      <c r="Z148" s="24"/>
      <c r="AA148" s="24"/>
      <c r="AB148" s="24"/>
      <c r="AC148" s="24"/>
    </row>
    <row r="149" spans="1:29" x14ac:dyDescent="0.35">
      <c r="A149" s="24"/>
      <c r="B149" s="24"/>
      <c r="C149" s="24"/>
      <c r="D149" s="24"/>
      <c r="E149"/>
      <c r="F149" s="24"/>
      <c r="G149" s="24"/>
      <c r="H149" s="24"/>
      <c r="I149" s="24"/>
      <c r="J149"/>
      <c r="K149" s="24"/>
      <c r="L149" s="24"/>
      <c r="M149" s="24"/>
      <c r="N149" s="24"/>
      <c r="P149" s="24">
        <v>4836</v>
      </c>
      <c r="Q149" s="24">
        <v>1</v>
      </c>
      <c r="R149" s="24">
        <v>-90</v>
      </c>
      <c r="S149" s="24">
        <v>132</v>
      </c>
      <c r="U149" s="24"/>
      <c r="V149" s="24">
        <v>2</v>
      </c>
      <c r="W149" s="24">
        <v>-90</v>
      </c>
      <c r="X149" s="24">
        <v>174</v>
      </c>
      <c r="Z149" s="24"/>
      <c r="AA149" s="24"/>
      <c r="AB149" s="24"/>
      <c r="AC149" s="24"/>
    </row>
    <row r="150" spans="1:29" x14ac:dyDescent="0.35">
      <c r="A150" s="24"/>
      <c r="B150" s="24"/>
      <c r="C150" s="24"/>
      <c r="D150" s="24"/>
      <c r="E150"/>
      <c r="F150" s="24"/>
      <c r="G150" s="24"/>
      <c r="H150" s="24"/>
      <c r="I150" s="24"/>
      <c r="J150"/>
      <c r="K150" s="24"/>
      <c r="L150" s="24"/>
      <c r="M150" s="24"/>
      <c r="N150" s="24"/>
      <c r="P150" s="24"/>
      <c r="Q150" s="24">
        <v>2</v>
      </c>
      <c r="R150" s="24">
        <v>-79.215999999999994</v>
      </c>
      <c r="S150" s="24">
        <v>128.26499999999999</v>
      </c>
      <c r="U150" s="24"/>
      <c r="V150" s="24">
        <v>3</v>
      </c>
      <c r="W150" s="24">
        <v>-95.710999999999999</v>
      </c>
      <c r="X150" s="24">
        <v>120.599</v>
      </c>
      <c r="Z150" s="24"/>
      <c r="AA150" s="24"/>
      <c r="AB150" s="24"/>
      <c r="AC150" s="24"/>
    </row>
    <row r="151" spans="1:29" x14ac:dyDescent="0.35">
      <c r="A151" s="24"/>
      <c r="B151" s="24"/>
      <c r="C151" s="24"/>
      <c r="D151" s="24"/>
      <c r="E151"/>
      <c r="F151" s="24"/>
      <c r="G151" s="24"/>
      <c r="H151" s="24"/>
      <c r="I151" s="24"/>
      <c r="J151"/>
      <c r="K151" s="24"/>
      <c r="L151" s="24"/>
      <c r="M151" s="24"/>
      <c r="N151" s="24"/>
      <c r="P151" s="24"/>
      <c r="Q151" s="24">
        <v>3</v>
      </c>
      <c r="R151" s="24">
        <v>-64.983000000000004</v>
      </c>
      <c r="S151" s="24">
        <v>99.317999999999998</v>
      </c>
      <c r="U151" s="24"/>
      <c r="V151" s="24"/>
      <c r="W151" s="24"/>
      <c r="X151" s="24"/>
      <c r="Z151" s="24"/>
      <c r="AA151" s="24"/>
      <c r="AB151" s="24"/>
      <c r="AC151" s="24"/>
    </row>
    <row r="152" spans="1:29" x14ac:dyDescent="0.35">
      <c r="A152" s="24"/>
      <c r="B152" s="24"/>
      <c r="C152" s="24"/>
      <c r="D152" s="24"/>
      <c r="E152"/>
      <c r="F152" s="24"/>
      <c r="G152" s="24"/>
      <c r="H152" s="24"/>
      <c r="I152" s="24"/>
      <c r="J152"/>
      <c r="K152" s="24"/>
      <c r="L152" s="24"/>
      <c r="M152" s="24"/>
      <c r="N152" s="24"/>
      <c r="P152" s="24"/>
      <c r="Q152" s="24">
        <v>4</v>
      </c>
      <c r="R152" s="24">
        <v>-83.66</v>
      </c>
      <c r="S152" s="24">
        <v>108.66500000000001</v>
      </c>
      <c r="U152" s="24">
        <v>4859</v>
      </c>
      <c r="V152" s="24">
        <v>1</v>
      </c>
      <c r="W152" s="24">
        <v>0</v>
      </c>
      <c r="X152" s="24">
        <v>276</v>
      </c>
      <c r="Z152" s="24"/>
      <c r="AA152" s="24"/>
      <c r="AB152" s="24"/>
      <c r="AC152" s="24"/>
    </row>
    <row r="153" spans="1:29" x14ac:dyDescent="0.35">
      <c r="A153" s="24"/>
      <c r="B153" s="24"/>
      <c r="C153" s="24"/>
      <c r="D153" s="24"/>
      <c r="E153"/>
      <c r="F153" s="24"/>
      <c r="G153" s="24"/>
      <c r="H153" s="24"/>
      <c r="I153" s="24"/>
      <c r="J153"/>
      <c r="K153" s="24"/>
      <c r="L153" s="24"/>
      <c r="M153" s="24"/>
      <c r="N153" s="24"/>
      <c r="P153" s="24"/>
      <c r="Q153" s="24"/>
      <c r="R153" s="24"/>
      <c r="S153" s="24"/>
      <c r="U153" s="24"/>
      <c r="V153" s="24">
        <v>2</v>
      </c>
      <c r="W153" s="24">
        <v>-56.31</v>
      </c>
      <c r="X153" s="24">
        <v>108.167</v>
      </c>
      <c r="Z153" s="24"/>
      <c r="AA153" s="24"/>
      <c r="AB153" s="24"/>
      <c r="AC153" s="24"/>
    </row>
    <row r="154" spans="1:29" x14ac:dyDescent="0.35">
      <c r="A154" s="24"/>
      <c r="B154" s="24"/>
      <c r="C154" s="24"/>
      <c r="D154" s="24"/>
      <c r="E154"/>
      <c r="F154" s="24"/>
      <c r="G154" s="24"/>
      <c r="H154" s="24"/>
      <c r="I154" s="24"/>
      <c r="J154"/>
      <c r="K154" s="24"/>
      <c r="L154" s="24"/>
      <c r="M154" s="24"/>
      <c r="N154" s="24"/>
      <c r="P154" s="24">
        <v>4837</v>
      </c>
      <c r="Q154" s="24">
        <v>1</v>
      </c>
      <c r="R154" s="24">
        <v>-70.427000000000007</v>
      </c>
      <c r="S154" s="24">
        <v>286.55900000000003</v>
      </c>
      <c r="U154" s="24"/>
      <c r="V154" s="24"/>
      <c r="W154" s="24"/>
      <c r="X154" s="24"/>
      <c r="Z154" s="24"/>
      <c r="AA154" s="24"/>
      <c r="AB154" s="24"/>
      <c r="AC154" s="24"/>
    </row>
    <row r="155" spans="1:29" x14ac:dyDescent="0.35">
      <c r="A155" s="24"/>
      <c r="B155" s="24"/>
      <c r="C155" s="24"/>
      <c r="D155" s="24"/>
      <c r="E155"/>
      <c r="F155" s="24"/>
      <c r="G155" s="24"/>
      <c r="H155" s="24"/>
      <c r="I155" s="24"/>
      <c r="J155"/>
      <c r="K155" s="24"/>
      <c r="L155" s="24"/>
      <c r="M155" s="24"/>
      <c r="N155" s="24"/>
      <c r="P155" s="24"/>
      <c r="Q155" s="24"/>
      <c r="R155" s="24"/>
      <c r="S155" s="24"/>
      <c r="U155" s="24">
        <v>4860</v>
      </c>
      <c r="V155" s="24">
        <v>1</v>
      </c>
      <c r="W155" s="24">
        <v>-84.56</v>
      </c>
      <c r="X155" s="24">
        <v>126.57</v>
      </c>
      <c r="Z155" s="24"/>
      <c r="AA155" s="24"/>
      <c r="AB155" s="24"/>
      <c r="AC155" s="24"/>
    </row>
    <row r="156" spans="1:29" x14ac:dyDescent="0.35">
      <c r="A156" s="24"/>
      <c r="B156" s="24"/>
      <c r="C156" s="24"/>
      <c r="D156" s="24"/>
      <c r="E156"/>
      <c r="F156" s="24"/>
      <c r="G156" s="24"/>
      <c r="H156" s="24"/>
      <c r="I156" s="24"/>
      <c r="J156"/>
      <c r="K156" s="24"/>
      <c r="L156" s="24"/>
      <c r="M156" s="24"/>
      <c r="N156" s="24"/>
      <c r="P156" s="24">
        <v>4838</v>
      </c>
      <c r="Q156" s="24">
        <v>1</v>
      </c>
      <c r="R156" s="24">
        <v>-115.253</v>
      </c>
      <c r="S156" s="24">
        <v>351.60199999999998</v>
      </c>
      <c r="U156" s="24"/>
      <c r="V156" s="24">
        <v>2</v>
      </c>
      <c r="W156" s="24">
        <v>-57.994999999999997</v>
      </c>
      <c r="X156" s="24">
        <v>169.81200000000001</v>
      </c>
      <c r="Z156" s="24"/>
      <c r="AA156" s="24"/>
      <c r="AB156" s="24"/>
      <c r="AC156" s="24"/>
    </row>
    <row r="157" spans="1:29" x14ac:dyDescent="0.35">
      <c r="A157" s="24"/>
      <c r="B157" s="24"/>
      <c r="C157" s="24"/>
      <c r="D157" s="24"/>
      <c r="E157"/>
      <c r="F157" s="24"/>
      <c r="G157" s="24"/>
      <c r="H157" s="24"/>
      <c r="I157" s="24"/>
      <c r="J157"/>
      <c r="K157" s="24"/>
      <c r="L157" s="24"/>
      <c r="M157" s="24"/>
      <c r="N157" s="24"/>
      <c r="P157" s="24"/>
      <c r="Q157" s="24">
        <v>2</v>
      </c>
      <c r="R157" s="24">
        <v>-135</v>
      </c>
      <c r="S157" s="24">
        <v>195.161</v>
      </c>
      <c r="U157" s="24"/>
      <c r="V157" s="24">
        <v>3</v>
      </c>
      <c r="W157" s="24">
        <v>-86.424000000000007</v>
      </c>
      <c r="X157" s="24">
        <v>96.186999999999998</v>
      </c>
      <c r="Z157" s="24"/>
      <c r="AA157" s="24"/>
      <c r="AB157" s="24"/>
      <c r="AC157" s="24"/>
    </row>
    <row r="158" spans="1:29" x14ac:dyDescent="0.35">
      <c r="A158" s="24"/>
      <c r="B158" s="24"/>
      <c r="C158" s="24"/>
      <c r="D158" s="24"/>
      <c r="E158"/>
      <c r="F158" s="24"/>
      <c r="G158" s="24"/>
      <c r="H158" s="24"/>
      <c r="I158" s="24"/>
      <c r="J158"/>
      <c r="K158" s="24"/>
      <c r="L158" s="24"/>
      <c r="M158" s="24"/>
      <c r="N158" s="24"/>
      <c r="P158" s="24"/>
      <c r="Q158" s="24">
        <v>3</v>
      </c>
      <c r="R158" s="24">
        <v>-109.44</v>
      </c>
      <c r="S158" s="24">
        <v>108.167</v>
      </c>
      <c r="U158" s="24"/>
      <c r="V158" s="24"/>
      <c r="W158" s="24"/>
      <c r="X158" s="24"/>
      <c r="Z158" s="24"/>
      <c r="AA158" s="24"/>
      <c r="AB158" s="24"/>
      <c r="AC158" s="24"/>
    </row>
    <row r="159" spans="1:29" x14ac:dyDescent="0.35">
      <c r="A159" s="24"/>
      <c r="B159" s="24"/>
      <c r="C159" s="24"/>
      <c r="D159" s="24"/>
      <c r="E159"/>
      <c r="F159" s="24"/>
      <c r="G159" s="24"/>
      <c r="H159" s="24"/>
      <c r="I159" s="24"/>
      <c r="J159"/>
      <c r="K159" s="24"/>
      <c r="L159" s="24"/>
      <c r="M159" s="24"/>
      <c r="N159" s="24"/>
      <c r="P159" s="24"/>
      <c r="Q159" s="24">
        <v>4</v>
      </c>
      <c r="R159" s="24">
        <v>-132.45500000000001</v>
      </c>
      <c r="S159" s="24">
        <v>382.21499999999997</v>
      </c>
      <c r="U159" s="24">
        <v>4877</v>
      </c>
      <c r="V159" s="24">
        <v>1</v>
      </c>
      <c r="W159" s="24">
        <v>-32.005000000000003</v>
      </c>
      <c r="X159" s="24">
        <v>113.208</v>
      </c>
      <c r="Z159" s="24"/>
      <c r="AA159" s="24"/>
      <c r="AB159" s="24"/>
      <c r="AC159" s="24"/>
    </row>
    <row r="160" spans="1:29" x14ac:dyDescent="0.35">
      <c r="A160" s="24"/>
      <c r="B160" s="24"/>
      <c r="C160" s="24"/>
      <c r="D160" s="24"/>
      <c r="E160"/>
      <c r="F160" s="24"/>
      <c r="G160" s="24"/>
      <c r="H160" s="24"/>
      <c r="I160" s="24"/>
      <c r="J160"/>
      <c r="K160" s="24"/>
      <c r="L160" s="24"/>
      <c r="M160" s="24"/>
      <c r="N160" s="24"/>
      <c r="P160" s="24"/>
      <c r="Q160" s="24">
        <v>5</v>
      </c>
      <c r="R160" s="24">
        <v>-69.775000000000006</v>
      </c>
      <c r="S160" s="24">
        <v>242.98099999999999</v>
      </c>
      <c r="U160" s="24"/>
      <c r="V160" s="24">
        <v>2</v>
      </c>
      <c r="W160" s="24">
        <v>-23.199000000000002</v>
      </c>
      <c r="X160" s="24">
        <v>91.388999999999996</v>
      </c>
      <c r="Z160" s="24"/>
      <c r="AA160" s="24"/>
      <c r="AB160" s="24"/>
      <c r="AC160" s="24"/>
    </row>
    <row r="161" spans="1:29" x14ac:dyDescent="0.35">
      <c r="A161" s="24"/>
      <c r="B161" s="24"/>
      <c r="C161" s="24"/>
      <c r="D161" s="24"/>
      <c r="E161"/>
      <c r="F161" s="24"/>
      <c r="G161" s="24"/>
      <c r="H161" s="24"/>
      <c r="I161" s="24"/>
      <c r="J161"/>
      <c r="K161" s="24"/>
      <c r="L161" s="24"/>
      <c r="M161" s="24"/>
      <c r="N161" s="24"/>
      <c r="P161" s="24"/>
      <c r="Q161" s="24">
        <v>6</v>
      </c>
      <c r="R161" s="24">
        <v>-133.727</v>
      </c>
      <c r="S161" s="24">
        <v>190.96600000000001</v>
      </c>
      <c r="U161" s="24"/>
      <c r="V161" s="24">
        <v>3</v>
      </c>
      <c r="W161" s="24">
        <v>0</v>
      </c>
      <c r="X161" s="24">
        <v>96</v>
      </c>
      <c r="Z161" s="24"/>
      <c r="AA161" s="24"/>
      <c r="AB161" s="24"/>
      <c r="AC161" s="24"/>
    </row>
    <row r="162" spans="1:29" x14ac:dyDescent="0.35">
      <c r="A162" s="24"/>
      <c r="B162" s="24"/>
      <c r="C162" s="24"/>
      <c r="D162" s="24"/>
      <c r="E162"/>
      <c r="F162" s="24"/>
      <c r="G162" s="24"/>
      <c r="H162" s="24"/>
      <c r="I162" s="24"/>
      <c r="J162"/>
      <c r="K162" s="24"/>
      <c r="L162" s="24"/>
      <c r="M162" s="24"/>
      <c r="N162" s="24"/>
      <c r="P162" s="24"/>
      <c r="Q162" s="24"/>
      <c r="R162" s="24"/>
      <c r="S162" s="24"/>
      <c r="U162" s="24"/>
      <c r="V162" s="24">
        <v>4</v>
      </c>
      <c r="W162" s="24">
        <v>-48.366</v>
      </c>
      <c r="X162" s="24">
        <v>72.25</v>
      </c>
      <c r="Z162" s="24"/>
      <c r="AA162" s="24"/>
      <c r="AB162" s="24"/>
      <c r="AC162" s="24"/>
    </row>
    <row r="163" spans="1:29" x14ac:dyDescent="0.35">
      <c r="A163" s="24"/>
      <c r="B163" s="24"/>
      <c r="C163" s="24"/>
      <c r="D163" s="24"/>
      <c r="E163"/>
      <c r="F163" s="24"/>
      <c r="G163" s="24"/>
      <c r="H163" s="24"/>
      <c r="I163" s="24"/>
      <c r="J163"/>
      <c r="K163" s="24"/>
      <c r="L163" s="24"/>
      <c r="M163" s="24"/>
      <c r="N163" s="24"/>
      <c r="P163" s="24"/>
      <c r="Q163" s="24"/>
      <c r="R163" s="24"/>
      <c r="S163" s="24"/>
      <c r="U163" s="24"/>
      <c r="V163" s="24"/>
      <c r="W163" s="24"/>
      <c r="X163" s="24"/>
      <c r="Z163" s="24"/>
      <c r="AA163" s="24"/>
      <c r="AB163" s="24"/>
      <c r="AC163" s="24"/>
    </row>
    <row r="164" spans="1:29" x14ac:dyDescent="0.35">
      <c r="A164" s="24"/>
      <c r="B164" s="24"/>
      <c r="C164" s="24"/>
      <c r="D164" s="24"/>
      <c r="E164"/>
      <c r="F164" s="24"/>
      <c r="G164" s="24"/>
      <c r="H164" s="24"/>
      <c r="I164" s="24"/>
      <c r="J164"/>
      <c r="K164" s="24"/>
      <c r="L164" s="24"/>
      <c r="M164" s="24"/>
      <c r="N164" s="24"/>
      <c r="P164" s="24"/>
      <c r="Q164" s="24"/>
      <c r="R164" s="24"/>
      <c r="S164" s="24"/>
      <c r="U164" s="24">
        <v>4878</v>
      </c>
      <c r="V164" s="24">
        <v>1</v>
      </c>
      <c r="W164" s="24">
        <v>52.125</v>
      </c>
      <c r="X164" s="24">
        <v>136.821</v>
      </c>
      <c r="Z164" s="24"/>
      <c r="AA164" s="24"/>
      <c r="AB164" s="24"/>
      <c r="AC164" s="24"/>
    </row>
    <row r="165" spans="1:29" x14ac:dyDescent="0.35">
      <c r="A165" s="24"/>
      <c r="B165" s="24"/>
      <c r="C165" s="24"/>
      <c r="D165" s="24"/>
      <c r="E165"/>
      <c r="F165" s="24"/>
      <c r="G165" s="24"/>
      <c r="H165" s="24"/>
      <c r="I165" s="24"/>
      <c r="J165"/>
      <c r="K165" s="24"/>
      <c r="L165" s="24"/>
      <c r="M165" s="24"/>
      <c r="N165" s="24"/>
      <c r="P165" s="24"/>
      <c r="Q165" s="24"/>
      <c r="R165" s="24"/>
      <c r="S165" s="24"/>
      <c r="U165" s="24"/>
      <c r="V165" s="24">
        <v>2</v>
      </c>
      <c r="W165" s="24">
        <v>55.305</v>
      </c>
      <c r="X165" s="24">
        <v>94.867999999999995</v>
      </c>
      <c r="Z165" s="24"/>
      <c r="AA165" s="24"/>
      <c r="AB165" s="24"/>
      <c r="AC165" s="24"/>
    </row>
    <row r="166" spans="1:29" x14ac:dyDescent="0.35">
      <c r="A166" s="24"/>
      <c r="B166" s="24"/>
      <c r="C166" s="24"/>
      <c r="D166" s="24"/>
      <c r="E166"/>
      <c r="F166" s="24"/>
      <c r="G166" s="24"/>
      <c r="H166" s="24"/>
      <c r="I166" s="24"/>
      <c r="J166"/>
      <c r="K166" s="24"/>
      <c r="L166" s="24"/>
      <c r="M166" s="24"/>
      <c r="N166" s="24"/>
      <c r="P166" s="24"/>
      <c r="Q166" s="24"/>
      <c r="R166" s="24"/>
      <c r="S166" s="24"/>
      <c r="U166" s="24"/>
      <c r="V166" s="24">
        <v>3</v>
      </c>
      <c r="W166" s="24">
        <v>57.529000000000003</v>
      </c>
      <c r="X166" s="24">
        <v>78.23</v>
      </c>
      <c r="Z166" s="24"/>
      <c r="AA166" s="24"/>
      <c r="AB166" s="24"/>
      <c r="AC166" s="24"/>
    </row>
    <row r="167" spans="1:29" x14ac:dyDescent="0.35">
      <c r="A167" s="24"/>
      <c r="B167" s="24"/>
      <c r="C167" s="24"/>
      <c r="D167" s="24"/>
      <c r="E167"/>
      <c r="F167" s="24"/>
      <c r="G167" s="24"/>
      <c r="H167" s="24"/>
      <c r="I167" s="24"/>
      <c r="J167"/>
      <c r="K167" s="24"/>
      <c r="L167" s="24"/>
      <c r="M167" s="24"/>
      <c r="N167" s="24"/>
      <c r="P167" s="24"/>
      <c r="Q167" s="24"/>
      <c r="R167" s="24"/>
      <c r="S167" s="24"/>
      <c r="U167" s="24"/>
      <c r="V167" s="24"/>
      <c r="W167" s="24"/>
      <c r="X167" s="24"/>
      <c r="Z167" s="24"/>
      <c r="AA167" s="24"/>
      <c r="AB167" s="24"/>
      <c r="AC167" s="24"/>
    </row>
    <row r="168" spans="1:29" x14ac:dyDescent="0.35">
      <c r="A168" s="24"/>
      <c r="B168" s="24"/>
      <c r="C168" s="24"/>
      <c r="D168" s="24"/>
      <c r="E168"/>
      <c r="F168" s="24"/>
      <c r="G168" s="24"/>
      <c r="H168" s="24"/>
      <c r="I168" s="24"/>
      <c r="J168"/>
      <c r="K168" s="24"/>
      <c r="L168" s="24"/>
      <c r="M168" s="24"/>
      <c r="N168" s="24"/>
      <c r="P168" s="24"/>
      <c r="Q168" s="24"/>
      <c r="R168" s="24"/>
      <c r="S168" s="24"/>
      <c r="U168" s="24">
        <v>4879</v>
      </c>
      <c r="V168" s="24">
        <v>1</v>
      </c>
      <c r="W168" s="24">
        <v>0</v>
      </c>
      <c r="X168" s="24">
        <v>108</v>
      </c>
      <c r="Z168" s="24"/>
      <c r="AA168" s="24"/>
      <c r="AB168" s="24"/>
      <c r="AC168" s="24"/>
    </row>
    <row r="169" spans="1:29" x14ac:dyDescent="0.35">
      <c r="A169" s="24"/>
      <c r="B169" s="24"/>
      <c r="C169" s="24"/>
      <c r="D169" s="24"/>
      <c r="E169"/>
      <c r="F169" s="24"/>
      <c r="G169" s="24"/>
      <c r="H169" s="24"/>
      <c r="I169" s="24"/>
      <c r="J169"/>
      <c r="K169" s="24"/>
      <c r="L169" s="24"/>
      <c r="M169" s="24"/>
      <c r="N169" s="24"/>
      <c r="P169" s="24"/>
      <c r="Q169" s="24"/>
      <c r="R169" s="24"/>
      <c r="S169" s="24"/>
      <c r="U169" s="24"/>
      <c r="V169" s="24">
        <v>2</v>
      </c>
      <c r="W169" s="24">
        <v>90</v>
      </c>
      <c r="X169" s="24">
        <v>84</v>
      </c>
      <c r="Z169" s="24"/>
      <c r="AA169" s="24"/>
      <c r="AB169" s="24"/>
      <c r="AC169" s="24"/>
    </row>
    <row r="170" spans="1:29" x14ac:dyDescent="0.35">
      <c r="A170" s="24"/>
      <c r="B170" s="24"/>
      <c r="C170" s="24"/>
      <c r="D170" s="24"/>
      <c r="E170"/>
      <c r="F170" s="24"/>
      <c r="G170" s="24"/>
      <c r="H170" s="24"/>
      <c r="I170" s="24"/>
      <c r="J170"/>
      <c r="K170" s="24"/>
      <c r="L170" s="24"/>
      <c r="M170" s="24"/>
      <c r="N170" s="24"/>
      <c r="P170" s="24"/>
      <c r="Q170" s="24"/>
      <c r="R170" s="24"/>
      <c r="S170" s="24"/>
      <c r="U170" s="24"/>
      <c r="V170" s="24">
        <v>3</v>
      </c>
      <c r="W170" s="24">
        <v>85.236000000000004</v>
      </c>
      <c r="X170" s="24">
        <v>72.25</v>
      </c>
      <c r="Z170" s="24"/>
      <c r="AA170" s="24"/>
      <c r="AB170" s="24"/>
      <c r="AC170" s="24"/>
    </row>
    <row r="171" spans="1:29" x14ac:dyDescent="0.35">
      <c r="A171" s="24"/>
      <c r="B171" s="24"/>
      <c r="C171" s="24"/>
      <c r="D171" s="24"/>
      <c r="E171"/>
      <c r="F171" s="24"/>
      <c r="G171" s="24"/>
      <c r="H171" s="24"/>
      <c r="I171" s="24"/>
      <c r="J171"/>
      <c r="K171" s="24"/>
      <c r="L171" s="24"/>
      <c r="M171" s="24"/>
      <c r="N171" s="24"/>
      <c r="P171" s="24"/>
      <c r="Q171" s="24"/>
      <c r="R171" s="24"/>
      <c r="S171" s="24"/>
      <c r="U171" s="24"/>
      <c r="V171" s="24"/>
      <c r="W171" s="24"/>
      <c r="X171" s="24"/>
      <c r="Z171" s="24"/>
      <c r="AA171" s="24"/>
      <c r="AB171" s="24"/>
      <c r="AC171" s="24"/>
    </row>
    <row r="172" spans="1:29" x14ac:dyDescent="0.35">
      <c r="A172" s="24"/>
      <c r="B172" s="24"/>
      <c r="C172" s="24"/>
      <c r="D172" s="24"/>
      <c r="E172"/>
      <c r="F172" s="24"/>
      <c r="G172" s="24"/>
      <c r="H172" s="24"/>
      <c r="I172" s="24"/>
      <c r="J172"/>
      <c r="K172" s="24"/>
      <c r="L172" s="24"/>
      <c r="M172" s="24"/>
      <c r="N172" s="24"/>
      <c r="P172" s="24"/>
      <c r="Q172" s="24"/>
      <c r="R172" s="24"/>
      <c r="S172" s="24"/>
      <c r="U172" s="24">
        <v>4880</v>
      </c>
      <c r="V172" s="24">
        <v>1</v>
      </c>
      <c r="W172" s="24">
        <v>-41.987000000000002</v>
      </c>
      <c r="X172" s="24">
        <v>161.44300000000001</v>
      </c>
      <c r="Z172" s="24"/>
      <c r="AA172" s="24"/>
      <c r="AB172" s="24"/>
      <c r="AC172" s="24"/>
    </row>
    <row r="173" spans="1:29" x14ac:dyDescent="0.35">
      <c r="A173" s="24"/>
      <c r="B173" s="24"/>
      <c r="C173" s="24"/>
      <c r="D173" s="24"/>
      <c r="E173"/>
      <c r="F173" s="24"/>
      <c r="G173" s="24"/>
      <c r="H173" s="24"/>
      <c r="I173" s="24"/>
      <c r="J173"/>
      <c r="K173" s="24"/>
      <c r="L173" s="24"/>
      <c r="M173" s="24"/>
      <c r="N173" s="24"/>
      <c r="P173" s="24"/>
      <c r="Q173" s="24"/>
      <c r="R173" s="24"/>
      <c r="S173" s="24"/>
      <c r="U173" s="24"/>
      <c r="V173" s="24">
        <v>2</v>
      </c>
      <c r="W173" s="24">
        <v>-63.435000000000002</v>
      </c>
      <c r="X173" s="24">
        <v>93.915000000000006</v>
      </c>
      <c r="Z173" s="24"/>
      <c r="AA173" s="24"/>
      <c r="AB173" s="24"/>
      <c r="AC173" s="24"/>
    </row>
    <row r="174" spans="1:29" x14ac:dyDescent="0.35">
      <c r="A174" s="24"/>
      <c r="B174" s="24"/>
      <c r="C174" s="24"/>
      <c r="D174" s="24"/>
      <c r="E174"/>
      <c r="F174" s="24"/>
      <c r="G174" s="24"/>
      <c r="H174" s="24"/>
      <c r="I174" s="24"/>
      <c r="J174"/>
      <c r="K174" s="24"/>
      <c r="L174" s="24"/>
      <c r="M174" s="24"/>
      <c r="N174" s="24"/>
      <c r="P174" s="24"/>
      <c r="Q174" s="24"/>
      <c r="R174" s="24"/>
      <c r="S174" s="24"/>
      <c r="U174" s="24"/>
      <c r="V174" s="24">
        <v>3</v>
      </c>
      <c r="W174" s="24">
        <v>-70.016999999999996</v>
      </c>
      <c r="X174" s="24">
        <v>70.227999999999994</v>
      </c>
      <c r="Z174" s="24"/>
      <c r="AA174" s="24"/>
      <c r="AB174" s="24"/>
      <c r="AC174" s="24"/>
    </row>
    <row r="175" spans="1:29" x14ac:dyDescent="0.35">
      <c r="A175" s="24"/>
      <c r="B175" s="24"/>
      <c r="C175" s="24"/>
      <c r="D175" s="24"/>
      <c r="E175"/>
      <c r="F175" s="24"/>
      <c r="G175" s="24"/>
      <c r="H175" s="24"/>
      <c r="I175" s="24"/>
      <c r="J175"/>
      <c r="K175" s="24"/>
      <c r="L175" s="24"/>
      <c r="M175" s="24"/>
      <c r="N175" s="24"/>
      <c r="P175" s="24"/>
      <c r="Q175" s="24"/>
      <c r="R175" s="24"/>
      <c r="S175" s="24"/>
      <c r="U175" s="24"/>
      <c r="V175" s="24"/>
      <c r="W175" s="24"/>
      <c r="X175" s="24"/>
      <c r="Z175" s="24"/>
      <c r="AA175" s="24"/>
      <c r="AB175" s="24"/>
      <c r="AC175" s="24"/>
    </row>
    <row r="176" spans="1:29" x14ac:dyDescent="0.35">
      <c r="A176" s="24"/>
      <c r="B176" s="24"/>
      <c r="C176" s="24"/>
      <c r="D176" s="24"/>
      <c r="E176"/>
      <c r="F176" s="24"/>
      <c r="G176" s="24"/>
      <c r="H176" s="24"/>
      <c r="I176" s="24"/>
      <c r="J176"/>
      <c r="K176" s="24"/>
      <c r="L176" s="24"/>
      <c r="M176" s="24"/>
      <c r="N176" s="24"/>
      <c r="P176" s="24"/>
      <c r="Q176" s="24"/>
      <c r="R176" s="24"/>
      <c r="S176" s="24"/>
      <c r="U176" s="24">
        <v>4881</v>
      </c>
      <c r="V176" s="24">
        <v>1</v>
      </c>
      <c r="W176" s="24">
        <v>48.814</v>
      </c>
      <c r="X176" s="24">
        <v>63.780999999999999</v>
      </c>
      <c r="Z176" s="24"/>
      <c r="AA176" s="24"/>
      <c r="AB176" s="24"/>
      <c r="AC176" s="24"/>
    </row>
    <row r="177" spans="1:29" x14ac:dyDescent="0.35">
      <c r="A177" s="24"/>
      <c r="B177" s="24"/>
      <c r="C177" s="24"/>
      <c r="D177" s="24"/>
      <c r="E177"/>
      <c r="F177" s="24"/>
      <c r="G177" s="24"/>
      <c r="H177" s="24"/>
      <c r="I177" s="24"/>
      <c r="J177"/>
      <c r="K177" s="24"/>
      <c r="L177" s="24"/>
      <c r="M177" s="24"/>
      <c r="N177" s="24"/>
      <c r="P177" s="24"/>
      <c r="Q177" s="24"/>
      <c r="R177" s="24"/>
      <c r="S177" s="24"/>
      <c r="U177" s="24"/>
      <c r="V177" s="24">
        <v>2</v>
      </c>
      <c r="W177" s="24">
        <v>59.744</v>
      </c>
      <c r="X177" s="24">
        <v>83.355000000000004</v>
      </c>
      <c r="Z177" s="24"/>
      <c r="AA177" s="24"/>
      <c r="AB177" s="24"/>
      <c r="AC177" s="24"/>
    </row>
    <row r="178" spans="1:29" x14ac:dyDescent="0.35">
      <c r="A178" s="24"/>
      <c r="B178" s="24"/>
      <c r="C178" s="24"/>
      <c r="D178" s="24"/>
      <c r="E178"/>
      <c r="F178" s="24"/>
      <c r="G178" s="24"/>
      <c r="H178" s="24"/>
      <c r="I178" s="24"/>
      <c r="J178"/>
      <c r="K178" s="24"/>
      <c r="L178" s="24"/>
      <c r="M178" s="24"/>
      <c r="N178" s="24"/>
      <c r="P178" s="24"/>
      <c r="Q178" s="24"/>
      <c r="R178" s="24"/>
      <c r="S178" s="24"/>
      <c r="U178" s="24"/>
      <c r="V178" s="24">
        <v>3</v>
      </c>
      <c r="W178" s="24">
        <v>103.241</v>
      </c>
      <c r="X178" s="24">
        <v>104.785</v>
      </c>
      <c r="Z178" s="24"/>
      <c r="AA178" s="24"/>
      <c r="AB178" s="24"/>
      <c r="AC178" s="24"/>
    </row>
    <row r="179" spans="1:29" x14ac:dyDescent="0.35">
      <c r="A179" s="24"/>
      <c r="B179" s="24"/>
      <c r="C179" s="24"/>
      <c r="D179" s="24"/>
      <c r="E179"/>
      <c r="F179" s="24"/>
      <c r="G179" s="24"/>
      <c r="H179" s="24"/>
      <c r="I179" s="24"/>
      <c r="J179"/>
      <c r="K179" s="24"/>
      <c r="L179" s="24"/>
      <c r="M179" s="24"/>
      <c r="N179" s="24"/>
      <c r="P179" s="24"/>
      <c r="Q179" s="24"/>
      <c r="R179" s="24"/>
      <c r="S179" s="24"/>
      <c r="U179" s="24"/>
      <c r="V179" s="24">
        <v>4</v>
      </c>
      <c r="W179" s="24">
        <v>79.38</v>
      </c>
      <c r="X179" s="24">
        <v>97.673000000000002</v>
      </c>
      <c r="Z179" s="24"/>
      <c r="AA179" s="24"/>
      <c r="AB179" s="24"/>
      <c r="AC179" s="24"/>
    </row>
    <row r="180" spans="1:29" x14ac:dyDescent="0.35">
      <c r="A180" s="24"/>
      <c r="B180" s="24"/>
      <c r="C180" s="24"/>
      <c r="D180" s="24"/>
      <c r="E180"/>
      <c r="F180" s="24"/>
      <c r="G180" s="24"/>
      <c r="H180" s="24"/>
      <c r="I180" s="24"/>
      <c r="J180"/>
      <c r="K180" s="24"/>
      <c r="L180" s="24"/>
      <c r="M180" s="24"/>
      <c r="N180" s="24"/>
      <c r="P180" s="24"/>
      <c r="Q180" s="24"/>
      <c r="R180" s="24"/>
      <c r="S180" s="24"/>
      <c r="U180" s="24"/>
      <c r="V180" s="24"/>
      <c r="W180" s="24"/>
      <c r="X180" s="24"/>
      <c r="Z180" s="24"/>
      <c r="AA180" s="24"/>
      <c r="AB180" s="24"/>
      <c r="AC180" s="24"/>
    </row>
    <row r="181" spans="1:29" x14ac:dyDescent="0.35">
      <c r="A181" s="125" t="s">
        <v>334</v>
      </c>
      <c r="B181" s="24"/>
      <c r="C181" s="24"/>
      <c r="D181" s="24">
        <f>AVERAGE(D63:D180)</f>
        <v>338.83600000000001</v>
      </c>
      <c r="E181"/>
      <c r="F181" s="125" t="s">
        <v>334</v>
      </c>
      <c r="G181" s="24"/>
      <c r="H181" s="24"/>
      <c r="I181" s="24">
        <f>AVERAGE(I63:I180)</f>
        <v>310.68957142857141</v>
      </c>
      <c r="J181"/>
      <c r="K181" s="125" t="s">
        <v>334</v>
      </c>
      <c r="L181" s="24"/>
      <c r="M181" s="24"/>
      <c r="N181" s="24">
        <f>AVERAGE(N63:N180)</f>
        <v>331.97553571428568</v>
      </c>
      <c r="P181" s="125" t="s">
        <v>334</v>
      </c>
      <c r="Q181" s="24"/>
      <c r="R181" s="24"/>
      <c r="S181" s="24">
        <f>AVERAGE(S63:S180)</f>
        <v>205.79045588235297</v>
      </c>
      <c r="U181" s="125" t="s">
        <v>334</v>
      </c>
      <c r="V181" s="24"/>
      <c r="W181" s="24"/>
      <c r="X181" s="24">
        <f>AVERAGE(X63:X179)</f>
        <v>140.74217582417583</v>
      </c>
      <c r="Z181" s="125" t="s">
        <v>334</v>
      </c>
      <c r="AA181" s="24"/>
      <c r="AB181" s="24"/>
      <c r="AC181" s="24">
        <f>AVERAGE(AC63:AC179)</f>
        <v>157.02129729729728</v>
      </c>
    </row>
    <row r="182" spans="1:29" x14ac:dyDescent="0.35">
      <c r="A182" s="24"/>
      <c r="B182" s="24"/>
      <c r="C182" s="24"/>
      <c r="D182" s="24"/>
      <c r="E182"/>
      <c r="F182" s="24"/>
      <c r="G182" s="24"/>
      <c r="H182" s="24"/>
      <c r="I182" s="24"/>
      <c r="J182"/>
      <c r="K182" s="24"/>
      <c r="L182" s="24"/>
      <c r="M182" s="24"/>
      <c r="N182" s="24"/>
      <c r="P182" s="24"/>
      <c r="Q182" s="24"/>
      <c r="R182" s="24"/>
      <c r="S182" s="24"/>
      <c r="U182" s="24"/>
      <c r="V182" s="24"/>
      <c r="W182" s="24"/>
      <c r="X182" s="24"/>
      <c r="Z182" s="24"/>
      <c r="AA182" s="24"/>
      <c r="AB182" s="24"/>
      <c r="AC182" s="24"/>
    </row>
    <row r="186" spans="1:29" x14ac:dyDescent="0.35">
      <c r="A186" s="118" t="s">
        <v>295</v>
      </c>
      <c r="B186" s="119"/>
      <c r="C186" s="119"/>
      <c r="D186" s="119"/>
      <c r="E186"/>
      <c r="F186" s="118" t="s">
        <v>296</v>
      </c>
      <c r="G186" s="119"/>
      <c r="H186" s="119"/>
      <c r="I186" s="119"/>
      <c r="J186"/>
      <c r="K186" s="118" t="s">
        <v>297</v>
      </c>
      <c r="L186" s="119"/>
      <c r="M186" s="119"/>
      <c r="N186" s="119"/>
      <c r="P186" s="122" t="s">
        <v>298</v>
      </c>
      <c r="Q186" s="123"/>
      <c r="R186" s="123"/>
      <c r="S186" s="123"/>
      <c r="U186" s="122" t="s">
        <v>299</v>
      </c>
      <c r="V186" s="123"/>
      <c r="W186" s="123"/>
      <c r="X186" s="123"/>
      <c r="Z186" s="122" t="s">
        <v>300</v>
      </c>
      <c r="AA186" s="123"/>
      <c r="AB186" s="123"/>
      <c r="AC186" s="123"/>
    </row>
    <row r="187" spans="1:29" x14ac:dyDescent="0.35">
      <c r="A187" s="125" t="s">
        <v>301</v>
      </c>
      <c r="B187" s="125"/>
      <c r="C187" s="125" t="s">
        <v>332</v>
      </c>
      <c r="D187" s="125" t="s">
        <v>333</v>
      </c>
      <c r="E187"/>
      <c r="F187" s="125" t="s">
        <v>301</v>
      </c>
      <c r="G187" s="125"/>
      <c r="H187" s="125" t="s">
        <v>332</v>
      </c>
      <c r="I187" s="125" t="s">
        <v>333</v>
      </c>
      <c r="J187"/>
      <c r="K187" s="125" t="s">
        <v>301</v>
      </c>
      <c r="L187" s="125"/>
      <c r="M187" s="125" t="s">
        <v>332</v>
      </c>
      <c r="N187" s="125" t="s">
        <v>333</v>
      </c>
      <c r="P187" s="125" t="s">
        <v>301</v>
      </c>
      <c r="Q187" s="125"/>
      <c r="R187" s="125" t="s">
        <v>332</v>
      </c>
      <c r="S187" s="125" t="s">
        <v>333</v>
      </c>
      <c r="U187" s="125" t="s">
        <v>301</v>
      </c>
      <c r="V187" s="125"/>
      <c r="W187" s="125" t="s">
        <v>332</v>
      </c>
      <c r="X187" s="125" t="s">
        <v>333</v>
      </c>
      <c r="Z187" s="125" t="s">
        <v>301</v>
      </c>
      <c r="AA187" s="125"/>
      <c r="AB187" s="125" t="s">
        <v>332</v>
      </c>
      <c r="AC187" s="125" t="s">
        <v>333</v>
      </c>
    </row>
    <row r="188" spans="1:29" x14ac:dyDescent="0.35">
      <c r="A188" s="24">
        <v>4664</v>
      </c>
      <c r="B188" s="24">
        <v>1</v>
      </c>
      <c r="C188" s="24">
        <v>-69.057000000000002</v>
      </c>
      <c r="D188" s="24">
        <v>520.37699999999995</v>
      </c>
      <c r="E188"/>
      <c r="F188" s="24">
        <v>4668</v>
      </c>
      <c r="G188" s="24">
        <v>1</v>
      </c>
      <c r="H188" s="24">
        <v>-77.141999999999996</v>
      </c>
      <c r="I188" s="24">
        <v>566.19799999999998</v>
      </c>
      <c r="J188"/>
      <c r="K188" s="24">
        <v>4678</v>
      </c>
      <c r="L188" s="24">
        <v>1</v>
      </c>
      <c r="M188" s="24">
        <v>-43.228999999999999</v>
      </c>
      <c r="N188" s="24">
        <v>1235.1990000000001</v>
      </c>
      <c r="P188" s="24">
        <v>4689</v>
      </c>
      <c r="Q188" s="24">
        <v>1</v>
      </c>
      <c r="R188" s="24">
        <v>-46.908999999999999</v>
      </c>
      <c r="S188" s="24">
        <v>169.8</v>
      </c>
      <c r="U188" s="24">
        <v>4702</v>
      </c>
      <c r="V188" s="24">
        <v>1</v>
      </c>
      <c r="W188" s="24">
        <v>72.777000000000001</v>
      </c>
      <c r="X188" s="24">
        <v>628.16899999999998</v>
      </c>
      <c r="Z188" s="24">
        <v>4713</v>
      </c>
      <c r="AA188" s="24">
        <v>1</v>
      </c>
      <c r="AB188" s="24">
        <v>45</v>
      </c>
      <c r="AC188" s="24">
        <v>135.76499999999999</v>
      </c>
    </row>
    <row r="189" spans="1:29" x14ac:dyDescent="0.35">
      <c r="A189" s="24"/>
      <c r="B189" s="24"/>
      <c r="C189" s="24"/>
      <c r="D189" s="24"/>
      <c r="E189"/>
      <c r="F189" s="24"/>
      <c r="G189" s="24">
        <v>2</v>
      </c>
      <c r="H189" s="24">
        <v>-112.166</v>
      </c>
      <c r="I189" s="24">
        <v>174.929</v>
      </c>
      <c r="J189"/>
      <c r="K189" s="24"/>
      <c r="L189" s="24">
        <v>2</v>
      </c>
      <c r="M189" s="24">
        <v>-111.562</v>
      </c>
      <c r="N189" s="24">
        <v>799.98199999999997</v>
      </c>
      <c r="P189" s="24"/>
      <c r="Q189" s="24">
        <v>2</v>
      </c>
      <c r="R189" s="24">
        <v>-54.689</v>
      </c>
      <c r="S189" s="24">
        <v>117.64400000000001</v>
      </c>
      <c r="U189" s="24"/>
      <c r="V189" s="24">
        <v>2</v>
      </c>
      <c r="W189" s="24">
        <v>47.290999999999997</v>
      </c>
      <c r="X189" s="24">
        <v>106.151</v>
      </c>
      <c r="Z189" s="24"/>
      <c r="AA189" s="24">
        <v>2</v>
      </c>
      <c r="AB189" s="24">
        <v>26.565000000000001</v>
      </c>
      <c r="AC189" s="24">
        <v>67.081999999999994</v>
      </c>
    </row>
    <row r="190" spans="1:29" x14ac:dyDescent="0.35">
      <c r="A190" s="24">
        <v>4665</v>
      </c>
      <c r="B190" s="24">
        <v>1</v>
      </c>
      <c r="C190" s="24">
        <v>-94.236000000000004</v>
      </c>
      <c r="D190" s="24">
        <v>162.44399999999999</v>
      </c>
      <c r="E190"/>
      <c r="F190" s="24"/>
      <c r="G190" s="24"/>
      <c r="H190" s="24"/>
      <c r="I190" s="24"/>
      <c r="J190"/>
      <c r="K190" s="24"/>
      <c r="L190" s="24"/>
      <c r="M190" s="24"/>
      <c r="N190" s="24"/>
      <c r="P190" s="24"/>
      <c r="Q190" s="24">
        <v>3</v>
      </c>
      <c r="R190" s="24">
        <v>-37.694000000000003</v>
      </c>
      <c r="S190" s="24">
        <v>111.212</v>
      </c>
      <c r="U190" s="24"/>
      <c r="V190" s="24">
        <v>3</v>
      </c>
      <c r="W190" s="24">
        <v>88.21</v>
      </c>
      <c r="X190" s="24">
        <v>192.09399999999999</v>
      </c>
      <c r="Z190" s="24"/>
      <c r="AA190" s="24">
        <v>3</v>
      </c>
      <c r="AB190" s="24">
        <v>90</v>
      </c>
      <c r="AC190" s="24">
        <v>162</v>
      </c>
    </row>
    <row r="191" spans="1:29" x14ac:dyDescent="0.35">
      <c r="A191" s="24"/>
      <c r="B191" s="24">
        <v>2</v>
      </c>
      <c r="C191" s="24">
        <v>-128.01900000000001</v>
      </c>
      <c r="D191" s="24">
        <v>418.88400000000001</v>
      </c>
      <c r="E191"/>
      <c r="F191" s="24">
        <v>4669</v>
      </c>
      <c r="G191" s="24">
        <v>1</v>
      </c>
      <c r="H191" s="24">
        <v>49.16</v>
      </c>
      <c r="I191" s="24">
        <v>467.923</v>
      </c>
      <c r="J191"/>
      <c r="K191" s="24">
        <v>4679</v>
      </c>
      <c r="L191" s="24">
        <v>1</v>
      </c>
      <c r="M191" s="24">
        <v>-139.08600000000001</v>
      </c>
      <c r="N191" s="24">
        <v>357.29</v>
      </c>
      <c r="P191" s="24"/>
      <c r="Q191" s="24"/>
      <c r="R191" s="24"/>
      <c r="S191" s="24"/>
      <c r="U191" s="24"/>
      <c r="V191" s="24">
        <v>4</v>
      </c>
      <c r="W191" s="24">
        <v>99.462000000000003</v>
      </c>
      <c r="X191" s="24">
        <v>109.49</v>
      </c>
      <c r="Z191" s="24"/>
      <c r="AA191" s="24"/>
      <c r="AB191" s="24"/>
      <c r="AC191" s="24"/>
    </row>
    <row r="192" spans="1:29" x14ac:dyDescent="0.35">
      <c r="A192" s="24"/>
      <c r="B192" s="24"/>
      <c r="C192" s="24"/>
      <c r="D192" s="24"/>
      <c r="E192"/>
      <c r="F192" s="24"/>
      <c r="G192" s="24">
        <v>2</v>
      </c>
      <c r="H192" s="24">
        <v>129.685</v>
      </c>
      <c r="I192" s="24">
        <v>366.44200000000001</v>
      </c>
      <c r="J192"/>
      <c r="K192" s="24"/>
      <c r="L192" s="24">
        <v>2</v>
      </c>
      <c r="M192" s="24">
        <v>-154.35900000000001</v>
      </c>
      <c r="N192" s="24">
        <v>166.38499999999999</v>
      </c>
      <c r="P192" s="24">
        <v>4690</v>
      </c>
      <c r="Q192" s="24">
        <v>1</v>
      </c>
      <c r="R192" s="24">
        <v>-72.759</v>
      </c>
      <c r="S192" s="24">
        <v>121.458</v>
      </c>
      <c r="U192" s="24"/>
      <c r="V192" s="24"/>
      <c r="W192" s="24"/>
      <c r="X192" s="24"/>
      <c r="Z192" s="24">
        <v>4714</v>
      </c>
      <c r="AA192" s="24">
        <v>1</v>
      </c>
      <c r="AB192" s="24">
        <v>92.322000000000003</v>
      </c>
      <c r="AC192" s="24">
        <v>444.36500000000001</v>
      </c>
    </row>
    <row r="193" spans="1:29" x14ac:dyDescent="0.35">
      <c r="A193" s="24">
        <v>4666</v>
      </c>
      <c r="B193" s="24">
        <v>1</v>
      </c>
      <c r="C193" s="24">
        <v>-60.642000000000003</v>
      </c>
      <c r="D193" s="24">
        <v>220.291</v>
      </c>
      <c r="E193"/>
      <c r="F193" s="24"/>
      <c r="G193" s="24"/>
      <c r="H193" s="24"/>
      <c r="I193" s="24"/>
      <c r="J193"/>
      <c r="K193" s="24"/>
      <c r="L193" s="24">
        <v>3</v>
      </c>
      <c r="M193" s="24">
        <v>-61.698999999999998</v>
      </c>
      <c r="N193" s="24">
        <v>88.588999999999999</v>
      </c>
      <c r="P193" s="24"/>
      <c r="Q193" s="24">
        <v>2</v>
      </c>
      <c r="R193" s="24">
        <v>-85.533000000000001</v>
      </c>
      <c r="S193" s="24">
        <v>256.77999999999997</v>
      </c>
      <c r="U193" s="24">
        <v>4703</v>
      </c>
      <c r="V193" s="24">
        <v>1</v>
      </c>
      <c r="W193" s="24">
        <v>27.759</v>
      </c>
      <c r="X193" s="24">
        <v>128.82499999999999</v>
      </c>
      <c r="Z193" s="24"/>
      <c r="AA193" s="24">
        <v>2</v>
      </c>
      <c r="AB193" s="24">
        <v>90</v>
      </c>
      <c r="AC193" s="24">
        <v>96</v>
      </c>
    </row>
    <row r="194" spans="1:29" x14ac:dyDescent="0.35">
      <c r="A194" s="24"/>
      <c r="B194" s="24"/>
      <c r="C194" s="24"/>
      <c r="D194" s="24"/>
      <c r="E194"/>
      <c r="F194" s="24">
        <v>4670</v>
      </c>
      <c r="G194" s="24">
        <v>1</v>
      </c>
      <c r="H194" s="24">
        <v>69.605000000000004</v>
      </c>
      <c r="I194" s="24">
        <v>499.3</v>
      </c>
      <c r="J194"/>
      <c r="K194" s="24"/>
      <c r="L194" s="24">
        <v>4</v>
      </c>
      <c r="M194" s="24">
        <v>-41.987000000000002</v>
      </c>
      <c r="N194" s="24">
        <v>80.721999999999994</v>
      </c>
      <c r="P194" s="24"/>
      <c r="Q194" s="24">
        <v>3</v>
      </c>
      <c r="R194" s="24">
        <v>3.0129999999999999</v>
      </c>
      <c r="S194" s="24">
        <v>304.42099999999999</v>
      </c>
      <c r="U194" s="24"/>
      <c r="V194" s="24">
        <v>2</v>
      </c>
      <c r="W194" s="24">
        <v>-21.251000000000001</v>
      </c>
      <c r="X194" s="24">
        <v>115.879</v>
      </c>
      <c r="Z194" s="24"/>
      <c r="AA194" s="24"/>
      <c r="AB194" s="24"/>
      <c r="AC194" s="24"/>
    </row>
    <row r="195" spans="1:29" x14ac:dyDescent="0.35">
      <c r="A195" s="24">
        <v>4667</v>
      </c>
      <c r="B195" s="24">
        <v>1</v>
      </c>
      <c r="C195" s="24">
        <v>-96.203000000000003</v>
      </c>
      <c r="D195" s="24">
        <v>277.62599999999998</v>
      </c>
      <c r="E195"/>
      <c r="F195" s="24"/>
      <c r="G195" s="24"/>
      <c r="H195" s="24"/>
      <c r="I195" s="24"/>
      <c r="J195"/>
      <c r="K195" s="24"/>
      <c r="L195" s="24">
        <v>5</v>
      </c>
      <c r="M195" s="24">
        <v>-27.896999999999998</v>
      </c>
      <c r="N195" s="24">
        <v>115.41200000000001</v>
      </c>
      <c r="P195" s="24"/>
      <c r="Q195" s="24"/>
      <c r="R195" s="24"/>
      <c r="S195" s="24"/>
      <c r="U195" s="24"/>
      <c r="V195" s="24">
        <v>3</v>
      </c>
      <c r="W195" s="24">
        <v>73.61</v>
      </c>
      <c r="X195" s="24">
        <v>106.32</v>
      </c>
      <c r="Z195" s="24">
        <v>4715</v>
      </c>
      <c r="AA195" s="24">
        <v>1</v>
      </c>
      <c r="AB195" s="24">
        <v>4.97</v>
      </c>
      <c r="AC195" s="24">
        <v>277.04199999999997</v>
      </c>
    </row>
    <row r="196" spans="1:29" x14ac:dyDescent="0.35">
      <c r="A196" s="24"/>
      <c r="B196" s="24"/>
      <c r="C196" s="24"/>
      <c r="D196" s="24"/>
      <c r="E196"/>
      <c r="F196" s="24">
        <v>4671</v>
      </c>
      <c r="G196" s="24">
        <v>1</v>
      </c>
      <c r="H196" s="24">
        <v>26.565000000000001</v>
      </c>
      <c r="I196" s="24">
        <v>295.161</v>
      </c>
      <c r="J196"/>
      <c r="K196" s="24"/>
      <c r="L196" s="24"/>
      <c r="M196" s="24"/>
      <c r="N196" s="24"/>
      <c r="P196" s="24">
        <v>4691</v>
      </c>
      <c r="Q196" s="24">
        <v>1</v>
      </c>
      <c r="R196" s="24">
        <v>-87.647000000000006</v>
      </c>
      <c r="S196" s="24">
        <v>292.24599999999998</v>
      </c>
      <c r="U196" s="24"/>
      <c r="V196" s="24"/>
      <c r="W196" s="24"/>
      <c r="X196" s="24"/>
      <c r="Z196" s="24"/>
      <c r="AA196" s="24">
        <v>2</v>
      </c>
      <c r="AB196" s="24">
        <v>47.290999999999997</v>
      </c>
      <c r="AC196" s="24">
        <v>106.151</v>
      </c>
    </row>
    <row r="197" spans="1:29" x14ac:dyDescent="0.35">
      <c r="A197" s="24">
        <v>4729</v>
      </c>
      <c r="B197" s="24">
        <v>1</v>
      </c>
      <c r="C197" s="24">
        <v>-111.01</v>
      </c>
      <c r="D197" s="24">
        <v>886.96600000000001</v>
      </c>
      <c r="E197"/>
      <c r="F197" s="24"/>
      <c r="G197" s="24">
        <v>2</v>
      </c>
      <c r="H197" s="24">
        <v>0</v>
      </c>
      <c r="I197" s="24">
        <v>402</v>
      </c>
      <c r="J197"/>
      <c r="K197" s="24">
        <v>4680</v>
      </c>
      <c r="L197" s="24">
        <v>1</v>
      </c>
      <c r="M197" s="24">
        <v>12.848000000000001</v>
      </c>
      <c r="N197" s="24">
        <v>350.78199999999998</v>
      </c>
      <c r="P197" s="24"/>
      <c r="Q197" s="24">
        <v>2</v>
      </c>
      <c r="R197" s="24">
        <v>-88.451999999999998</v>
      </c>
      <c r="S197" s="24">
        <v>148.054</v>
      </c>
      <c r="U197" s="24">
        <v>4704</v>
      </c>
      <c r="V197" s="24">
        <v>1</v>
      </c>
      <c r="W197" s="24">
        <v>-41.73</v>
      </c>
      <c r="X197" s="24">
        <v>297.46899999999999</v>
      </c>
      <c r="Z197" s="24"/>
      <c r="AA197" s="24">
        <v>3</v>
      </c>
      <c r="AB197" s="24">
        <v>83.191000000000003</v>
      </c>
      <c r="AC197" s="24">
        <v>404.85599999999999</v>
      </c>
    </row>
    <row r="198" spans="1:29" x14ac:dyDescent="0.35">
      <c r="A198" s="24"/>
      <c r="B198" s="24">
        <v>2</v>
      </c>
      <c r="C198" s="24">
        <v>45.764000000000003</v>
      </c>
      <c r="D198" s="24">
        <v>318.226</v>
      </c>
      <c r="E198"/>
      <c r="F198" s="24"/>
      <c r="G198" s="24"/>
      <c r="H198" s="24"/>
      <c r="I198" s="24"/>
      <c r="J198"/>
      <c r="K198" s="24"/>
      <c r="L198" s="24"/>
      <c r="M198" s="24"/>
      <c r="N198" s="24"/>
      <c r="P198" s="24"/>
      <c r="Q198" s="24">
        <v>3</v>
      </c>
      <c r="R198" s="24">
        <v>-88.21</v>
      </c>
      <c r="S198" s="24">
        <v>128.06200000000001</v>
      </c>
      <c r="U198" s="24"/>
      <c r="V198" s="24">
        <v>2</v>
      </c>
      <c r="W198" s="24">
        <v>-45</v>
      </c>
      <c r="X198" s="24">
        <v>152.73500000000001</v>
      </c>
      <c r="Z198" s="24"/>
      <c r="AA198" s="24"/>
      <c r="AB198" s="24"/>
      <c r="AC198" s="24"/>
    </row>
    <row r="199" spans="1:29" x14ac:dyDescent="0.35">
      <c r="A199" s="24"/>
      <c r="B199" s="24">
        <v>3</v>
      </c>
      <c r="C199" s="24">
        <v>48.012999999999998</v>
      </c>
      <c r="D199" s="24">
        <v>80.721999999999994</v>
      </c>
      <c r="E199"/>
      <c r="F199" s="24">
        <v>4672</v>
      </c>
      <c r="G199" s="24">
        <v>1</v>
      </c>
      <c r="H199" s="24">
        <v>0</v>
      </c>
      <c r="I199" s="24">
        <v>552</v>
      </c>
      <c r="J199"/>
      <c r="K199" s="24">
        <v>4681</v>
      </c>
      <c r="L199" s="24">
        <v>1</v>
      </c>
      <c r="M199" s="24">
        <v>159.215</v>
      </c>
      <c r="N199" s="24">
        <v>879.22</v>
      </c>
      <c r="P199" s="24"/>
      <c r="Q199" s="24"/>
      <c r="R199" s="24"/>
      <c r="S199" s="24"/>
      <c r="U199" s="24"/>
      <c r="V199" s="24">
        <v>3</v>
      </c>
      <c r="W199" s="24">
        <v>-53.13</v>
      </c>
      <c r="X199" s="24">
        <v>210</v>
      </c>
      <c r="Z199" s="24">
        <v>4716</v>
      </c>
      <c r="AA199" s="24">
        <v>1</v>
      </c>
      <c r="AB199" s="24">
        <v>5.194</v>
      </c>
      <c r="AC199" s="24">
        <v>66.272000000000006</v>
      </c>
    </row>
    <row r="200" spans="1:29" x14ac:dyDescent="0.35">
      <c r="A200" s="24"/>
      <c r="B200" s="24">
        <v>4</v>
      </c>
      <c r="C200" s="24">
        <v>74.055000000000007</v>
      </c>
      <c r="D200" s="24">
        <v>262.084</v>
      </c>
      <c r="E200"/>
      <c r="F200" s="24"/>
      <c r="G200" s="24"/>
      <c r="H200" s="24"/>
      <c r="I200" s="24"/>
      <c r="J200"/>
      <c r="K200" s="24"/>
      <c r="L200" s="24">
        <v>2</v>
      </c>
      <c r="M200" s="24">
        <v>180</v>
      </c>
      <c r="N200" s="24">
        <v>126</v>
      </c>
      <c r="P200" s="24">
        <v>4692</v>
      </c>
      <c r="Q200" s="24">
        <v>1</v>
      </c>
      <c r="R200" s="24">
        <v>10.407999999999999</v>
      </c>
      <c r="S200" s="24">
        <v>398.55700000000002</v>
      </c>
      <c r="U200" s="24"/>
      <c r="V200" s="24"/>
      <c r="W200" s="24"/>
      <c r="X200" s="24"/>
      <c r="Z200" s="24"/>
      <c r="AA200" s="24">
        <v>2</v>
      </c>
      <c r="AB200" s="24">
        <v>60.802999999999997</v>
      </c>
      <c r="AC200" s="24">
        <v>233.69200000000001</v>
      </c>
    </row>
    <row r="201" spans="1:29" x14ac:dyDescent="0.35">
      <c r="A201" s="24"/>
      <c r="B201" s="24"/>
      <c r="C201" s="24"/>
      <c r="D201" s="24"/>
      <c r="E201"/>
      <c r="F201" s="24">
        <v>4673</v>
      </c>
      <c r="G201" s="24">
        <v>1</v>
      </c>
      <c r="H201" s="24">
        <v>0</v>
      </c>
      <c r="I201" s="24">
        <v>474</v>
      </c>
      <c r="J201"/>
      <c r="K201" s="24"/>
      <c r="L201" s="24"/>
      <c r="M201" s="24"/>
      <c r="N201" s="24"/>
      <c r="P201" s="24"/>
      <c r="Q201" s="24">
        <v>2</v>
      </c>
      <c r="R201" s="24">
        <v>-47.862000000000002</v>
      </c>
      <c r="S201" s="24">
        <v>113.27800000000001</v>
      </c>
      <c r="U201" s="24">
        <v>4705</v>
      </c>
      <c r="V201" s="24">
        <v>1</v>
      </c>
      <c r="W201" s="24">
        <v>68.198999999999998</v>
      </c>
      <c r="X201" s="24">
        <v>96.933000000000007</v>
      </c>
      <c r="Z201" s="24"/>
      <c r="AA201" s="24">
        <v>3</v>
      </c>
      <c r="AB201" s="24">
        <v>46.168999999999997</v>
      </c>
      <c r="AC201" s="24">
        <v>207.93299999999999</v>
      </c>
    </row>
    <row r="202" spans="1:29" x14ac:dyDescent="0.35">
      <c r="A202" s="24">
        <v>4730</v>
      </c>
      <c r="B202" s="24">
        <v>1</v>
      </c>
      <c r="C202" s="24">
        <v>2.6840000000000002</v>
      </c>
      <c r="D202" s="24">
        <v>768.84299999999996</v>
      </c>
      <c r="E202"/>
      <c r="F202" s="24"/>
      <c r="G202" s="24">
        <v>2</v>
      </c>
      <c r="H202" s="24">
        <v>60.362000000000002</v>
      </c>
      <c r="I202" s="24">
        <v>400.38499999999999</v>
      </c>
      <c r="J202"/>
      <c r="K202" s="24">
        <v>4682</v>
      </c>
      <c r="L202" s="24">
        <v>1</v>
      </c>
      <c r="M202" s="24">
        <v>-51.843000000000004</v>
      </c>
      <c r="N202" s="24">
        <v>534.13499999999999</v>
      </c>
      <c r="P202" s="24"/>
      <c r="Q202" s="24">
        <v>3</v>
      </c>
      <c r="R202" s="24">
        <v>-73.855999999999995</v>
      </c>
      <c r="S202" s="24">
        <v>158.24</v>
      </c>
      <c r="U202" s="24"/>
      <c r="V202" s="24">
        <v>2</v>
      </c>
      <c r="W202" s="24">
        <v>8.1300000000000008</v>
      </c>
      <c r="X202" s="24">
        <v>42.426000000000002</v>
      </c>
      <c r="Z202" s="24"/>
      <c r="AA202" s="24"/>
      <c r="AB202" s="24"/>
      <c r="AC202" s="24"/>
    </row>
    <row r="203" spans="1:29" x14ac:dyDescent="0.35">
      <c r="A203" s="24"/>
      <c r="B203" s="24">
        <v>2</v>
      </c>
      <c r="C203" s="24">
        <v>-113.749</v>
      </c>
      <c r="D203" s="24">
        <v>163.87799999999999</v>
      </c>
      <c r="E203"/>
      <c r="F203" s="24"/>
      <c r="G203" s="24"/>
      <c r="H203" s="24"/>
      <c r="I203" s="24"/>
      <c r="J203"/>
      <c r="K203" s="24"/>
      <c r="L203" s="24">
        <v>2</v>
      </c>
      <c r="M203" s="24">
        <v>-39.173999999999999</v>
      </c>
      <c r="N203" s="24">
        <v>417.93799999999999</v>
      </c>
      <c r="P203" s="24"/>
      <c r="Q203" s="24"/>
      <c r="R203" s="24"/>
      <c r="S203" s="24"/>
      <c r="U203" s="24"/>
      <c r="V203" s="24">
        <v>3</v>
      </c>
      <c r="W203" s="24">
        <v>72.474000000000004</v>
      </c>
      <c r="X203" s="24">
        <v>119.54900000000001</v>
      </c>
      <c r="Z203" s="24">
        <v>4717</v>
      </c>
      <c r="AA203" s="24">
        <v>1</v>
      </c>
      <c r="AB203" s="24">
        <v>129.98699999999999</v>
      </c>
      <c r="AC203" s="24">
        <v>242.75899999999999</v>
      </c>
    </row>
    <row r="204" spans="1:29" x14ac:dyDescent="0.35">
      <c r="A204" s="24"/>
      <c r="B204" s="24">
        <v>3</v>
      </c>
      <c r="C204" s="24">
        <v>-70.200999999999993</v>
      </c>
      <c r="D204" s="24">
        <v>159.42400000000001</v>
      </c>
      <c r="E204"/>
      <c r="F204" s="24">
        <v>4674</v>
      </c>
      <c r="G204" s="24">
        <v>1</v>
      </c>
      <c r="H204" s="24">
        <v>28.664000000000001</v>
      </c>
      <c r="I204" s="24">
        <v>512.851</v>
      </c>
      <c r="J204"/>
      <c r="K204" s="24"/>
      <c r="L204" s="24"/>
      <c r="M204" s="24"/>
      <c r="N204" s="24"/>
      <c r="P204" s="24">
        <v>4693</v>
      </c>
      <c r="Q204" s="24">
        <v>1</v>
      </c>
      <c r="R204" s="24">
        <v>-72.474000000000004</v>
      </c>
      <c r="S204" s="24">
        <v>159.399</v>
      </c>
      <c r="U204" s="24"/>
      <c r="V204" s="24">
        <v>4</v>
      </c>
      <c r="W204" s="24">
        <v>64.653999999999996</v>
      </c>
      <c r="X204" s="24">
        <v>126.143</v>
      </c>
      <c r="Z204" s="24"/>
      <c r="AA204" s="24">
        <v>2</v>
      </c>
      <c r="AB204" s="24">
        <v>92.816000000000003</v>
      </c>
      <c r="AC204" s="24">
        <v>366.44200000000001</v>
      </c>
    </row>
    <row r="205" spans="1:29" x14ac:dyDescent="0.35">
      <c r="A205" s="24"/>
      <c r="B205" s="24">
        <v>4</v>
      </c>
      <c r="C205" s="24">
        <v>-136.46899999999999</v>
      </c>
      <c r="D205" s="24">
        <v>165.517</v>
      </c>
      <c r="E205"/>
      <c r="F205" s="24"/>
      <c r="G205" s="24"/>
      <c r="H205" s="24"/>
      <c r="I205" s="24"/>
      <c r="J205"/>
      <c r="K205" s="24">
        <v>4683</v>
      </c>
      <c r="L205" s="24">
        <v>1</v>
      </c>
      <c r="M205" s="24">
        <v>-100.739</v>
      </c>
      <c r="N205" s="24">
        <v>708.40700000000004</v>
      </c>
      <c r="P205" s="24"/>
      <c r="Q205" s="24">
        <v>2</v>
      </c>
      <c r="R205" s="24">
        <v>-93.468000000000004</v>
      </c>
      <c r="S205" s="24">
        <v>132.24199999999999</v>
      </c>
      <c r="U205" s="24"/>
      <c r="V205" s="24">
        <v>5</v>
      </c>
      <c r="W205" s="24">
        <v>44.341000000000001</v>
      </c>
      <c r="X205" s="24">
        <v>369.13400000000001</v>
      </c>
      <c r="Z205" s="24"/>
      <c r="AA205" s="24">
        <v>3</v>
      </c>
      <c r="AB205" s="24">
        <v>17.850000000000001</v>
      </c>
      <c r="AC205" s="24">
        <v>371.90300000000002</v>
      </c>
    </row>
    <row r="206" spans="1:29" x14ac:dyDescent="0.35">
      <c r="A206" s="24"/>
      <c r="B206" s="24">
        <v>5</v>
      </c>
      <c r="C206" s="24">
        <v>-87.397000000000006</v>
      </c>
      <c r="D206" s="24">
        <v>132.136</v>
      </c>
      <c r="E206"/>
      <c r="F206" s="24">
        <v>4675</v>
      </c>
      <c r="G206" s="24">
        <v>1</v>
      </c>
      <c r="H206" s="24">
        <v>35.095999999999997</v>
      </c>
      <c r="I206" s="24">
        <v>271.33</v>
      </c>
      <c r="J206"/>
      <c r="K206" s="24"/>
      <c r="L206" s="24"/>
      <c r="M206" s="24"/>
      <c r="N206" s="24"/>
      <c r="P206" s="24"/>
      <c r="Q206" s="24">
        <v>3</v>
      </c>
      <c r="R206" s="24">
        <v>-86.73</v>
      </c>
      <c r="S206" s="24">
        <v>140.22800000000001</v>
      </c>
      <c r="U206" s="24"/>
      <c r="V206" s="24">
        <v>6</v>
      </c>
      <c r="W206" s="24">
        <v>0</v>
      </c>
      <c r="X206" s="24">
        <v>72</v>
      </c>
      <c r="Z206" s="24"/>
      <c r="AA206" s="24"/>
      <c r="AB206" s="24"/>
      <c r="AC206" s="24"/>
    </row>
    <row r="207" spans="1:29" x14ac:dyDescent="0.35">
      <c r="A207" s="24"/>
      <c r="B207" s="24">
        <v>6</v>
      </c>
      <c r="C207" s="24">
        <v>-79.215999999999994</v>
      </c>
      <c r="D207" s="24">
        <v>128.26499999999999</v>
      </c>
      <c r="E207"/>
      <c r="F207" s="24"/>
      <c r="G207" s="24"/>
      <c r="H207" s="24"/>
      <c r="I207" s="24"/>
      <c r="J207"/>
      <c r="K207" s="24">
        <v>4684</v>
      </c>
      <c r="L207" s="24">
        <v>1</v>
      </c>
      <c r="M207" s="24">
        <v>-56.082999999999998</v>
      </c>
      <c r="N207" s="24">
        <v>419.35700000000003</v>
      </c>
      <c r="P207" s="24"/>
      <c r="Q207" s="24">
        <v>4</v>
      </c>
      <c r="R207" s="24">
        <v>118.072</v>
      </c>
      <c r="S207" s="24">
        <v>68</v>
      </c>
      <c r="U207" s="24"/>
      <c r="V207" s="24"/>
      <c r="W207" s="24"/>
      <c r="X207" s="24"/>
      <c r="Z207" s="24">
        <v>4718</v>
      </c>
      <c r="AA207" s="24">
        <v>1</v>
      </c>
      <c r="AB207" s="24">
        <v>41.423999999999999</v>
      </c>
      <c r="AC207" s="24">
        <v>136.029</v>
      </c>
    </row>
    <row r="208" spans="1:29" x14ac:dyDescent="0.35">
      <c r="A208" s="24"/>
      <c r="B208" s="24"/>
      <c r="C208" s="24"/>
      <c r="D208" s="24"/>
      <c r="E208"/>
      <c r="F208" s="24">
        <v>4676</v>
      </c>
      <c r="G208" s="24">
        <v>1</v>
      </c>
      <c r="H208" s="24">
        <v>-82.304000000000002</v>
      </c>
      <c r="I208" s="24">
        <v>224.018</v>
      </c>
      <c r="J208"/>
      <c r="K208" s="24"/>
      <c r="L208" s="24"/>
      <c r="M208" s="24"/>
      <c r="N208" s="24"/>
      <c r="P208" s="24"/>
      <c r="Q208" s="24">
        <v>5</v>
      </c>
      <c r="R208" s="24">
        <v>80.537999999999997</v>
      </c>
      <c r="S208" s="24">
        <v>48.661999999999999</v>
      </c>
      <c r="U208" s="24">
        <v>4706</v>
      </c>
      <c r="V208" s="24">
        <v>1</v>
      </c>
      <c r="W208" s="24">
        <v>50.905999999999999</v>
      </c>
      <c r="X208" s="24">
        <v>123.693</v>
      </c>
      <c r="Z208" s="24"/>
      <c r="AA208" s="24">
        <v>2</v>
      </c>
      <c r="AB208" s="24">
        <v>64.983000000000004</v>
      </c>
      <c r="AC208" s="24">
        <v>99.317999999999998</v>
      </c>
    </row>
    <row r="209" spans="1:29" x14ac:dyDescent="0.35">
      <c r="A209" s="24">
        <v>4731</v>
      </c>
      <c r="B209" s="24">
        <v>1</v>
      </c>
      <c r="C209" s="24">
        <v>35.881999999999998</v>
      </c>
      <c r="D209" s="24">
        <v>348.05200000000002</v>
      </c>
      <c r="E209"/>
      <c r="F209" s="24"/>
      <c r="G209" s="24"/>
      <c r="H209" s="24"/>
      <c r="I209" s="24"/>
      <c r="J209"/>
      <c r="K209" s="24">
        <v>4685</v>
      </c>
      <c r="L209" s="24">
        <v>1</v>
      </c>
      <c r="M209" s="24">
        <v>8.6159999999999997</v>
      </c>
      <c r="N209" s="24">
        <v>200.26</v>
      </c>
      <c r="P209" s="24"/>
      <c r="Q209" s="24"/>
      <c r="R209" s="24"/>
      <c r="S209" s="24"/>
      <c r="U209" s="24"/>
      <c r="V209" s="24">
        <v>2</v>
      </c>
      <c r="W209" s="24">
        <v>68.748999999999995</v>
      </c>
      <c r="X209" s="24">
        <v>115.879</v>
      </c>
      <c r="Z209" s="24"/>
      <c r="AA209" s="24">
        <v>3</v>
      </c>
      <c r="AB209" s="24">
        <v>79.992000000000004</v>
      </c>
      <c r="AC209" s="24">
        <v>207.15199999999999</v>
      </c>
    </row>
    <row r="210" spans="1:29" x14ac:dyDescent="0.35">
      <c r="A210" s="24"/>
      <c r="B210" s="24">
        <v>2</v>
      </c>
      <c r="C210" s="24">
        <v>47.49</v>
      </c>
      <c r="D210" s="24">
        <v>195.346</v>
      </c>
      <c r="E210"/>
      <c r="F210" s="24">
        <v>4677</v>
      </c>
      <c r="G210" s="24">
        <v>1</v>
      </c>
      <c r="H210" s="24">
        <v>-50.631</v>
      </c>
      <c r="I210" s="24">
        <v>302.68799999999999</v>
      </c>
      <c r="J210"/>
      <c r="K210" s="24"/>
      <c r="L210" s="24">
        <v>2</v>
      </c>
      <c r="M210" s="24">
        <v>-84.093999999999994</v>
      </c>
      <c r="N210" s="24">
        <v>174.929</v>
      </c>
      <c r="P210" s="24">
        <v>4694</v>
      </c>
      <c r="Q210" s="24">
        <v>1</v>
      </c>
      <c r="R210" s="24">
        <v>-44.569000000000003</v>
      </c>
      <c r="S210" s="24">
        <v>94.048000000000002</v>
      </c>
      <c r="U210" s="24"/>
      <c r="V210" s="24">
        <v>3</v>
      </c>
      <c r="W210" s="24">
        <v>48.814</v>
      </c>
      <c r="X210" s="24">
        <v>63.780999999999999</v>
      </c>
      <c r="Z210" s="24"/>
      <c r="AA210" s="24"/>
      <c r="AB210" s="24"/>
      <c r="AC210" s="24"/>
    </row>
    <row r="211" spans="1:29" x14ac:dyDescent="0.35">
      <c r="A211" s="24"/>
      <c r="B211" s="24"/>
      <c r="C211" s="24"/>
      <c r="D211" s="24"/>
      <c r="E211"/>
      <c r="F211" s="24"/>
      <c r="G211" s="24"/>
      <c r="H211" s="24"/>
      <c r="I211" s="24"/>
      <c r="J211"/>
      <c r="K211" s="24"/>
      <c r="L211" s="24"/>
      <c r="M211" s="24"/>
      <c r="N211" s="24"/>
      <c r="P211" s="24"/>
      <c r="Q211" s="24">
        <v>2</v>
      </c>
      <c r="R211" s="24">
        <v>-97.23</v>
      </c>
      <c r="S211" s="24">
        <v>135.07400000000001</v>
      </c>
      <c r="U211" s="24"/>
      <c r="V211" s="24">
        <v>4</v>
      </c>
      <c r="W211" s="24">
        <v>66.251000000000005</v>
      </c>
      <c r="X211" s="24">
        <v>163.87799999999999</v>
      </c>
      <c r="Z211" s="24">
        <v>4719</v>
      </c>
      <c r="AA211" s="24">
        <v>1</v>
      </c>
      <c r="AB211" s="24">
        <v>-17.745000000000001</v>
      </c>
      <c r="AC211" s="24">
        <v>157.49299999999999</v>
      </c>
    </row>
    <row r="212" spans="1:29" x14ac:dyDescent="0.35">
      <c r="A212" s="24">
        <v>4732</v>
      </c>
      <c r="B212" s="24">
        <v>1</v>
      </c>
      <c r="C212" s="24">
        <v>104.3</v>
      </c>
      <c r="D212" s="24">
        <v>315.78500000000003</v>
      </c>
      <c r="E212"/>
      <c r="F212" s="24"/>
      <c r="G212" s="24"/>
      <c r="H212" s="24"/>
      <c r="I212" s="24"/>
      <c r="J212"/>
      <c r="K212" s="24">
        <v>4686</v>
      </c>
      <c r="L212" s="24">
        <v>1</v>
      </c>
      <c r="M212" s="24">
        <v>-84.92</v>
      </c>
      <c r="N212" s="24">
        <v>271.065</v>
      </c>
      <c r="P212" s="24"/>
      <c r="Q212" s="24">
        <v>3</v>
      </c>
      <c r="R212" s="24">
        <v>-47.027000000000001</v>
      </c>
      <c r="S212" s="24">
        <v>159.90600000000001</v>
      </c>
      <c r="U212" s="24"/>
      <c r="V212" s="24">
        <v>5</v>
      </c>
      <c r="W212" s="24">
        <v>45</v>
      </c>
      <c r="X212" s="24">
        <v>93.337999999999994</v>
      </c>
      <c r="Z212" s="24"/>
      <c r="AA212" s="24">
        <v>2</v>
      </c>
      <c r="AB212" s="24">
        <v>14.036</v>
      </c>
      <c r="AC212" s="24">
        <v>98.954999999999998</v>
      </c>
    </row>
    <row r="213" spans="1:29" x14ac:dyDescent="0.35">
      <c r="A213" s="24"/>
      <c r="B213" s="24">
        <v>2</v>
      </c>
      <c r="C213" s="24">
        <v>107.10299999999999</v>
      </c>
      <c r="D213" s="24">
        <v>163.21799999999999</v>
      </c>
      <c r="E213"/>
      <c r="F213" s="24"/>
      <c r="G213" s="24"/>
      <c r="H213" s="24"/>
      <c r="I213" s="24"/>
      <c r="J213"/>
      <c r="K213" s="24"/>
      <c r="L213" s="24"/>
      <c r="M213" s="24"/>
      <c r="N213" s="24"/>
      <c r="P213" s="24"/>
      <c r="Q213" s="24">
        <v>4</v>
      </c>
      <c r="R213" s="24">
        <v>-74.305000000000007</v>
      </c>
      <c r="S213" s="24">
        <v>125.68600000000001</v>
      </c>
      <c r="U213" s="24"/>
      <c r="V213" s="24"/>
      <c r="W213" s="24"/>
      <c r="X213" s="24"/>
      <c r="Z213" s="24"/>
      <c r="AA213" s="24">
        <v>3</v>
      </c>
      <c r="AB213" s="24">
        <v>109.44</v>
      </c>
      <c r="AC213" s="24">
        <v>108.167</v>
      </c>
    </row>
    <row r="214" spans="1:29" x14ac:dyDescent="0.35">
      <c r="A214" s="24"/>
      <c r="B214" s="24">
        <v>3</v>
      </c>
      <c r="C214" s="24">
        <v>108.925</v>
      </c>
      <c r="D214" s="24">
        <v>222</v>
      </c>
      <c r="E214"/>
      <c r="F214" s="24"/>
      <c r="G214" s="24"/>
      <c r="H214" s="24"/>
      <c r="I214" s="24"/>
      <c r="J214"/>
      <c r="K214" s="24">
        <v>4687</v>
      </c>
      <c r="L214" s="24">
        <v>1</v>
      </c>
      <c r="M214" s="24">
        <v>-54.177</v>
      </c>
      <c r="N214" s="24">
        <v>350.25799999999998</v>
      </c>
      <c r="P214" s="24"/>
      <c r="Q214" s="24">
        <v>5</v>
      </c>
      <c r="R214" s="24">
        <v>-59.21</v>
      </c>
      <c r="S214" s="24">
        <v>169.95599999999999</v>
      </c>
      <c r="U214" s="24">
        <v>4707</v>
      </c>
      <c r="V214" s="24">
        <v>1</v>
      </c>
      <c r="W214" s="24">
        <v>-69.775000000000006</v>
      </c>
      <c r="X214" s="24">
        <v>121.491</v>
      </c>
      <c r="Z214" s="24"/>
      <c r="AA214" s="24">
        <v>4</v>
      </c>
      <c r="AB214" s="24">
        <v>126.027</v>
      </c>
      <c r="AC214" s="24">
        <v>81.608999999999995</v>
      </c>
    </row>
    <row r="215" spans="1:29" x14ac:dyDescent="0.35">
      <c r="A215" s="24"/>
      <c r="B215" s="24"/>
      <c r="C215" s="24"/>
      <c r="D215" s="24"/>
      <c r="E215"/>
      <c r="F215" s="24"/>
      <c r="G215" s="24"/>
      <c r="H215" s="24"/>
      <c r="I215" s="24"/>
      <c r="J215"/>
      <c r="K215" s="24"/>
      <c r="L215" s="24">
        <v>2</v>
      </c>
      <c r="M215" s="24">
        <v>-34.509</v>
      </c>
      <c r="N215" s="24">
        <v>97.081999999999994</v>
      </c>
      <c r="P215" s="24"/>
      <c r="Q215" s="24"/>
      <c r="R215" s="24"/>
      <c r="S215" s="24"/>
      <c r="U215" s="24"/>
      <c r="V215" s="24">
        <v>2</v>
      </c>
      <c r="W215" s="24">
        <v>-39.805999999999997</v>
      </c>
      <c r="X215" s="24">
        <v>93.722999999999999</v>
      </c>
      <c r="Z215" s="24"/>
      <c r="AA215" s="24"/>
      <c r="AB215" s="24"/>
      <c r="AC215" s="24"/>
    </row>
    <row r="216" spans="1:29" x14ac:dyDescent="0.35">
      <c r="A216" s="24">
        <v>4733</v>
      </c>
      <c r="B216" s="24">
        <v>1</v>
      </c>
      <c r="C216" s="24">
        <v>82.234999999999999</v>
      </c>
      <c r="D216" s="24">
        <v>133.22200000000001</v>
      </c>
      <c r="E216"/>
      <c r="F216" s="24"/>
      <c r="G216" s="24"/>
      <c r="H216" s="24"/>
      <c r="I216" s="24"/>
      <c r="J216"/>
      <c r="K216" s="24"/>
      <c r="L216" s="24">
        <v>3</v>
      </c>
      <c r="M216" s="24">
        <v>-58.456000000000003</v>
      </c>
      <c r="N216" s="24">
        <v>118.512</v>
      </c>
      <c r="P216" s="24">
        <v>4695</v>
      </c>
      <c r="Q216" s="24">
        <v>1</v>
      </c>
      <c r="R216" s="24">
        <v>-56.31</v>
      </c>
      <c r="S216" s="24">
        <v>173.066</v>
      </c>
      <c r="U216" s="24"/>
      <c r="V216" s="24">
        <v>3</v>
      </c>
      <c r="W216" s="24">
        <v>-30.256</v>
      </c>
      <c r="X216" s="24">
        <v>250.06399999999999</v>
      </c>
      <c r="Z216" s="24">
        <v>4720</v>
      </c>
      <c r="AA216" s="24">
        <v>1</v>
      </c>
      <c r="AB216" s="24">
        <v>74.578000000000003</v>
      </c>
      <c r="AC216" s="24">
        <v>180.499</v>
      </c>
    </row>
    <row r="217" spans="1:29" x14ac:dyDescent="0.35">
      <c r="A217" s="24"/>
      <c r="B217" s="24">
        <v>2</v>
      </c>
      <c r="C217" s="24">
        <v>-163.072</v>
      </c>
      <c r="D217" s="24">
        <v>288.5</v>
      </c>
      <c r="E217"/>
      <c r="F217" s="24"/>
      <c r="G217" s="24"/>
      <c r="H217" s="24"/>
      <c r="I217" s="24"/>
      <c r="J217"/>
      <c r="K217" s="24"/>
      <c r="L217" s="24"/>
      <c r="M217" s="24"/>
      <c r="N217" s="24"/>
      <c r="P217" s="24"/>
      <c r="Q217" s="24">
        <v>2</v>
      </c>
      <c r="R217" s="24">
        <v>-50.194000000000003</v>
      </c>
      <c r="S217" s="24">
        <v>140.584</v>
      </c>
      <c r="U217" s="24"/>
      <c r="V217" s="24"/>
      <c r="W217" s="24"/>
      <c r="X217" s="24"/>
      <c r="Z217" s="24"/>
      <c r="AA217" s="24">
        <v>2</v>
      </c>
      <c r="AB217" s="24">
        <v>63.435000000000002</v>
      </c>
      <c r="AC217" s="24">
        <v>93.915000000000006</v>
      </c>
    </row>
    <row r="218" spans="1:29" x14ac:dyDescent="0.35">
      <c r="A218" s="24"/>
      <c r="B218" s="24">
        <v>3</v>
      </c>
      <c r="C218" s="24">
        <v>132.274</v>
      </c>
      <c r="D218" s="24">
        <v>89.195999999999998</v>
      </c>
      <c r="E218"/>
      <c r="F218" s="24"/>
      <c r="G218" s="24"/>
      <c r="H218" s="24"/>
      <c r="I218" s="24"/>
      <c r="J218"/>
      <c r="K218" s="24">
        <v>4688</v>
      </c>
      <c r="L218" s="24">
        <v>1</v>
      </c>
      <c r="M218" s="24">
        <v>33.69</v>
      </c>
      <c r="N218" s="24">
        <v>374.97699999999998</v>
      </c>
      <c r="P218" s="24"/>
      <c r="Q218" s="24">
        <v>3</v>
      </c>
      <c r="R218" s="24">
        <v>-49.764000000000003</v>
      </c>
      <c r="S218" s="24">
        <v>102.176</v>
      </c>
      <c r="U218" s="24">
        <v>4708</v>
      </c>
      <c r="V218" s="24">
        <v>1</v>
      </c>
      <c r="W218" s="24">
        <v>69.864000000000004</v>
      </c>
      <c r="X218" s="24">
        <v>191.71899999999999</v>
      </c>
      <c r="Z218" s="24"/>
      <c r="AA218" s="24"/>
      <c r="AB218" s="24"/>
      <c r="AC218" s="24"/>
    </row>
    <row r="219" spans="1:29" x14ac:dyDescent="0.35">
      <c r="A219" s="24"/>
      <c r="B219" s="24"/>
      <c r="C219" s="24"/>
      <c r="D219" s="24"/>
      <c r="E219"/>
      <c r="F219" s="24"/>
      <c r="G219" s="24"/>
      <c r="H219" s="24"/>
      <c r="I219" s="24"/>
      <c r="J219"/>
      <c r="K219" s="24"/>
      <c r="L219" s="24">
        <v>2</v>
      </c>
      <c r="M219" s="24">
        <v>46.219000000000001</v>
      </c>
      <c r="N219" s="24">
        <v>132.96600000000001</v>
      </c>
      <c r="P219" s="24"/>
      <c r="Q219" s="24">
        <v>4</v>
      </c>
      <c r="R219" s="24">
        <v>-54.781999999999996</v>
      </c>
      <c r="S219" s="24">
        <v>124.852</v>
      </c>
      <c r="U219" s="24"/>
      <c r="V219" s="24">
        <v>2</v>
      </c>
      <c r="W219" s="24">
        <v>46.396999999999998</v>
      </c>
      <c r="X219" s="24">
        <v>348</v>
      </c>
      <c r="Z219" s="24">
        <v>4721</v>
      </c>
      <c r="AA219" s="24">
        <v>1</v>
      </c>
      <c r="AB219" s="24">
        <v>-10.007999999999999</v>
      </c>
      <c r="AC219" s="24">
        <v>103.57599999999999</v>
      </c>
    </row>
    <row r="220" spans="1:29" x14ac:dyDescent="0.35">
      <c r="A220" s="24"/>
      <c r="B220" s="24"/>
      <c r="C220" s="24"/>
      <c r="D220" s="24"/>
      <c r="E220"/>
      <c r="F220" s="24"/>
      <c r="G220" s="24"/>
      <c r="H220" s="24"/>
      <c r="I220" s="24"/>
      <c r="J220"/>
      <c r="K220" s="24"/>
      <c r="L220" s="24"/>
      <c r="M220" s="24"/>
      <c r="N220" s="24"/>
      <c r="P220" s="24"/>
      <c r="Q220" s="24"/>
      <c r="R220" s="24"/>
      <c r="S220" s="24"/>
      <c r="U220" s="24"/>
      <c r="V220" s="24">
        <v>3</v>
      </c>
      <c r="W220" s="24">
        <v>63.435000000000002</v>
      </c>
      <c r="X220" s="24">
        <v>107.331</v>
      </c>
      <c r="Z220" s="24"/>
      <c r="AA220" s="24">
        <v>2</v>
      </c>
      <c r="AB220" s="24">
        <v>-2.726</v>
      </c>
      <c r="AC220" s="24">
        <v>126.143</v>
      </c>
    </row>
    <row r="221" spans="1:29" x14ac:dyDescent="0.35">
      <c r="A221" s="24"/>
      <c r="B221" s="24"/>
      <c r="C221" s="24"/>
      <c r="D221" s="24"/>
      <c r="E221"/>
      <c r="F221" s="24"/>
      <c r="G221" s="24"/>
      <c r="H221" s="24"/>
      <c r="I221" s="24"/>
      <c r="J221"/>
      <c r="K221" s="24"/>
      <c r="L221" s="24"/>
      <c r="M221" s="24"/>
      <c r="N221" s="24"/>
      <c r="P221" s="24">
        <v>4696</v>
      </c>
      <c r="Q221" s="24">
        <v>1</v>
      </c>
      <c r="R221" s="24">
        <v>-99.840999999999994</v>
      </c>
      <c r="S221" s="24">
        <v>596.78099999999995</v>
      </c>
      <c r="U221" s="24"/>
      <c r="V221" s="24"/>
      <c r="W221" s="24"/>
      <c r="X221" s="24"/>
      <c r="Z221" s="24"/>
      <c r="AA221" s="24">
        <v>3</v>
      </c>
      <c r="AB221" s="24">
        <v>60.255000000000003</v>
      </c>
      <c r="AC221" s="24">
        <v>48.374000000000002</v>
      </c>
    </row>
    <row r="222" spans="1:29" x14ac:dyDescent="0.35">
      <c r="A222" s="24"/>
      <c r="B222" s="24"/>
      <c r="C222" s="24"/>
      <c r="D222" s="24"/>
      <c r="E222"/>
      <c r="F222" s="24"/>
      <c r="G222" s="24"/>
      <c r="H222" s="24"/>
      <c r="I222" s="24"/>
      <c r="J222"/>
      <c r="K222" s="24"/>
      <c r="L222" s="24"/>
      <c r="M222" s="24"/>
      <c r="N222" s="24"/>
      <c r="P222" s="24"/>
      <c r="Q222" s="24">
        <v>2</v>
      </c>
      <c r="R222" s="24">
        <v>-101.889</v>
      </c>
      <c r="S222" s="24">
        <v>116.499</v>
      </c>
      <c r="U222" s="24">
        <v>4709</v>
      </c>
      <c r="V222" s="24">
        <v>1</v>
      </c>
      <c r="W222" s="24">
        <v>90</v>
      </c>
      <c r="X222" s="24">
        <v>66</v>
      </c>
      <c r="Z222" s="24"/>
      <c r="AA222" s="24">
        <v>4</v>
      </c>
      <c r="AB222" s="24">
        <v>45</v>
      </c>
      <c r="AC222" s="24">
        <v>59.396999999999998</v>
      </c>
    </row>
    <row r="223" spans="1:29" x14ac:dyDescent="0.35">
      <c r="A223" s="24"/>
      <c r="B223" s="24"/>
      <c r="C223" s="24"/>
      <c r="D223" s="24"/>
      <c r="E223"/>
      <c r="F223" s="24"/>
      <c r="G223" s="24"/>
      <c r="H223" s="24"/>
      <c r="I223" s="24"/>
      <c r="J223"/>
      <c r="K223" s="24"/>
      <c r="L223" s="24"/>
      <c r="M223" s="24"/>
      <c r="N223" s="24"/>
      <c r="P223" s="24"/>
      <c r="Q223" s="24">
        <v>3</v>
      </c>
      <c r="R223" s="24">
        <v>-73.301000000000002</v>
      </c>
      <c r="S223" s="24">
        <v>62.642000000000003</v>
      </c>
      <c r="U223" s="24"/>
      <c r="V223" s="24">
        <v>2</v>
      </c>
      <c r="W223" s="24">
        <v>43.451999999999998</v>
      </c>
      <c r="X223" s="24">
        <v>157.035</v>
      </c>
      <c r="Z223" s="24"/>
      <c r="AA223" s="24"/>
      <c r="AB223" s="24"/>
      <c r="AC223" s="24"/>
    </row>
    <row r="224" spans="1:29" x14ac:dyDescent="0.35">
      <c r="A224" s="24"/>
      <c r="B224" s="24"/>
      <c r="C224" s="24"/>
      <c r="D224" s="24"/>
      <c r="E224"/>
      <c r="F224" s="24"/>
      <c r="G224" s="24"/>
      <c r="H224" s="24"/>
      <c r="I224" s="24"/>
      <c r="J224"/>
      <c r="K224" s="24"/>
      <c r="L224" s="24"/>
      <c r="M224" s="24"/>
      <c r="N224" s="24"/>
      <c r="P224" s="24"/>
      <c r="Q224" s="24">
        <v>4</v>
      </c>
      <c r="R224" s="24">
        <v>-80.537999999999997</v>
      </c>
      <c r="S224" s="24">
        <v>182.483</v>
      </c>
      <c r="U224" s="24"/>
      <c r="V224" s="24">
        <v>3</v>
      </c>
      <c r="W224" s="24">
        <v>90</v>
      </c>
      <c r="X224" s="24">
        <v>162</v>
      </c>
      <c r="Z224" s="24">
        <v>4722</v>
      </c>
      <c r="AA224" s="24">
        <v>1</v>
      </c>
      <c r="AB224" s="24">
        <v>-45</v>
      </c>
      <c r="AC224" s="24">
        <v>195.161</v>
      </c>
    </row>
    <row r="225" spans="1:29" x14ac:dyDescent="0.35">
      <c r="A225" s="24"/>
      <c r="B225" s="24"/>
      <c r="C225" s="24"/>
      <c r="D225" s="24"/>
      <c r="E225"/>
      <c r="F225" s="24"/>
      <c r="G225" s="24"/>
      <c r="H225" s="24"/>
      <c r="I225" s="24"/>
      <c r="J225"/>
      <c r="K225" s="24"/>
      <c r="L225" s="24"/>
      <c r="M225" s="24"/>
      <c r="N225" s="24"/>
      <c r="P225" s="24"/>
      <c r="Q225" s="24">
        <v>5</v>
      </c>
      <c r="R225" s="24">
        <v>-126.87</v>
      </c>
      <c r="S225" s="24">
        <v>300</v>
      </c>
      <c r="U225" s="24"/>
      <c r="V225" s="24">
        <v>4</v>
      </c>
      <c r="W225" s="24">
        <v>-24.905000000000001</v>
      </c>
      <c r="X225" s="24">
        <v>185.22399999999999</v>
      </c>
      <c r="Z225" s="24"/>
      <c r="AA225" s="24">
        <v>2</v>
      </c>
      <c r="AB225" s="24">
        <v>-69.677000000000007</v>
      </c>
      <c r="AC225" s="24">
        <v>172.75399999999999</v>
      </c>
    </row>
    <row r="226" spans="1:29" x14ac:dyDescent="0.35">
      <c r="A226" s="24"/>
      <c r="B226" s="24"/>
      <c r="C226" s="24"/>
      <c r="D226" s="24"/>
      <c r="E226"/>
      <c r="F226" s="24"/>
      <c r="G226" s="24"/>
      <c r="H226" s="24"/>
      <c r="I226" s="24"/>
      <c r="J226"/>
      <c r="K226" s="24"/>
      <c r="L226" s="24"/>
      <c r="M226" s="24"/>
      <c r="N226" s="24"/>
      <c r="P226" s="24"/>
      <c r="Q226" s="24"/>
      <c r="R226" s="24"/>
      <c r="S226" s="24"/>
      <c r="U226" s="24"/>
      <c r="V226" s="24"/>
      <c r="W226" s="24"/>
      <c r="X226" s="24"/>
      <c r="Z226" s="24"/>
      <c r="AA226" s="24">
        <v>3</v>
      </c>
      <c r="AB226" s="24">
        <v>-25.56</v>
      </c>
      <c r="AC226" s="24">
        <v>305.94099999999997</v>
      </c>
    </row>
    <row r="227" spans="1:29" x14ac:dyDescent="0.35">
      <c r="A227" s="24"/>
      <c r="B227" s="24"/>
      <c r="C227" s="24"/>
      <c r="D227" s="24"/>
      <c r="E227"/>
      <c r="F227" s="24"/>
      <c r="G227" s="24"/>
      <c r="H227" s="24"/>
      <c r="I227" s="24"/>
      <c r="J227"/>
      <c r="K227" s="24"/>
      <c r="L227" s="24"/>
      <c r="M227" s="24"/>
      <c r="N227" s="24"/>
      <c r="P227" s="24">
        <v>4697</v>
      </c>
      <c r="Q227" s="24">
        <v>1</v>
      </c>
      <c r="R227" s="24">
        <v>39.472000000000001</v>
      </c>
      <c r="S227" s="24">
        <v>132.136</v>
      </c>
      <c r="U227" s="24">
        <v>4710</v>
      </c>
      <c r="V227" s="24">
        <v>1</v>
      </c>
      <c r="W227" s="24">
        <v>32.619</v>
      </c>
      <c r="X227" s="24">
        <v>178.09</v>
      </c>
      <c r="Z227" s="24"/>
      <c r="AA227" s="24"/>
      <c r="AB227" s="24"/>
      <c r="AC227" s="24"/>
    </row>
    <row r="228" spans="1:29" x14ac:dyDescent="0.35">
      <c r="A228" s="24"/>
      <c r="B228" s="24"/>
      <c r="C228" s="24"/>
      <c r="D228" s="24"/>
      <c r="E228"/>
      <c r="F228" s="24"/>
      <c r="G228" s="24"/>
      <c r="H228" s="24"/>
      <c r="I228" s="24"/>
      <c r="J228"/>
      <c r="K228" s="24"/>
      <c r="L228" s="24"/>
      <c r="M228" s="24"/>
      <c r="N228" s="24"/>
      <c r="P228" s="24"/>
      <c r="Q228" s="24">
        <v>2</v>
      </c>
      <c r="R228" s="24">
        <v>19.654</v>
      </c>
      <c r="S228" s="24">
        <v>178.393</v>
      </c>
      <c r="U228" s="24"/>
      <c r="V228" s="24">
        <v>2</v>
      </c>
      <c r="W228" s="24">
        <v>125.538</v>
      </c>
      <c r="X228" s="24">
        <v>154.84200000000001</v>
      </c>
      <c r="Z228" s="24">
        <v>4723</v>
      </c>
      <c r="AA228" s="24">
        <v>1</v>
      </c>
      <c r="AB228" s="24">
        <v>37.534999999999997</v>
      </c>
      <c r="AC228" s="24">
        <v>620.44200000000001</v>
      </c>
    </row>
    <row r="229" spans="1:29" x14ac:dyDescent="0.35">
      <c r="A229" s="24"/>
      <c r="B229" s="24"/>
      <c r="C229" s="24"/>
      <c r="D229" s="24"/>
      <c r="E229"/>
      <c r="F229" s="24"/>
      <c r="G229" s="24"/>
      <c r="H229" s="24"/>
      <c r="I229" s="24"/>
      <c r="J229"/>
      <c r="K229" s="24"/>
      <c r="L229" s="24"/>
      <c r="M229" s="24"/>
      <c r="N229" s="24"/>
      <c r="P229" s="24"/>
      <c r="Q229" s="24">
        <v>3</v>
      </c>
      <c r="R229" s="24">
        <v>112.62</v>
      </c>
      <c r="S229" s="24">
        <v>156</v>
      </c>
      <c r="U229" s="24"/>
      <c r="V229" s="24">
        <v>3</v>
      </c>
      <c r="W229" s="24">
        <v>90</v>
      </c>
      <c r="X229" s="24">
        <v>120</v>
      </c>
      <c r="Z229" s="24"/>
      <c r="AA229" s="24">
        <v>2</v>
      </c>
      <c r="AB229" s="24">
        <v>51.34</v>
      </c>
      <c r="AC229" s="24">
        <v>153.67500000000001</v>
      </c>
    </row>
    <row r="230" spans="1:29" x14ac:dyDescent="0.35">
      <c r="A230" s="24"/>
      <c r="B230" s="24"/>
      <c r="C230" s="24"/>
      <c r="D230" s="24"/>
      <c r="E230"/>
      <c r="F230" s="24"/>
      <c r="G230" s="24"/>
      <c r="H230" s="24"/>
      <c r="I230" s="24"/>
      <c r="J230"/>
      <c r="K230" s="24"/>
      <c r="L230" s="24"/>
      <c r="M230" s="24"/>
      <c r="N230" s="24"/>
      <c r="P230" s="24"/>
      <c r="Q230" s="24"/>
      <c r="R230" s="24"/>
      <c r="S230" s="24"/>
      <c r="U230" s="24"/>
      <c r="V230" s="24">
        <v>4</v>
      </c>
      <c r="W230" s="24">
        <v>-80.537999999999997</v>
      </c>
      <c r="X230" s="24">
        <v>72.992999999999995</v>
      </c>
      <c r="Z230" s="24"/>
      <c r="AA230" s="24">
        <v>3</v>
      </c>
      <c r="AB230" s="24">
        <v>60.945</v>
      </c>
      <c r="AC230" s="24">
        <v>61.774000000000001</v>
      </c>
    </row>
    <row r="231" spans="1:29" x14ac:dyDescent="0.35">
      <c r="A231" s="24"/>
      <c r="B231" s="24"/>
      <c r="C231" s="24"/>
      <c r="D231" s="24"/>
      <c r="E231"/>
      <c r="F231" s="24"/>
      <c r="G231" s="24"/>
      <c r="H231" s="24"/>
      <c r="I231" s="24"/>
      <c r="J231"/>
      <c r="K231" s="24"/>
      <c r="L231" s="24"/>
      <c r="M231" s="24"/>
      <c r="N231" s="24"/>
      <c r="P231" s="24">
        <v>4698</v>
      </c>
      <c r="Q231" s="24">
        <v>1</v>
      </c>
      <c r="R231" s="24">
        <v>36.192999999999998</v>
      </c>
      <c r="S231" s="24">
        <v>304.82100000000003</v>
      </c>
      <c r="U231" s="24"/>
      <c r="V231" s="24">
        <v>5</v>
      </c>
      <c r="W231" s="24">
        <v>-48.814</v>
      </c>
      <c r="X231" s="24">
        <v>191.34299999999999</v>
      </c>
      <c r="Z231" s="24"/>
      <c r="AA231" s="24"/>
      <c r="AB231" s="24"/>
      <c r="AC231" s="24"/>
    </row>
    <row r="232" spans="1:29" x14ac:dyDescent="0.35">
      <c r="A232" s="24"/>
      <c r="B232" s="24"/>
      <c r="C232" s="24"/>
      <c r="D232" s="24"/>
      <c r="E232"/>
      <c r="F232" s="24"/>
      <c r="G232" s="24"/>
      <c r="H232" s="24"/>
      <c r="I232" s="24"/>
      <c r="J232"/>
      <c r="K232" s="24"/>
      <c r="L232" s="24"/>
      <c r="M232" s="24"/>
      <c r="N232" s="24"/>
      <c r="P232" s="24"/>
      <c r="Q232" s="24"/>
      <c r="R232" s="24"/>
      <c r="S232" s="24"/>
      <c r="U232" s="24"/>
      <c r="V232" s="24"/>
      <c r="W232" s="24"/>
      <c r="X232" s="24"/>
      <c r="Z232" s="24">
        <v>4724</v>
      </c>
      <c r="AA232" s="24">
        <v>1</v>
      </c>
      <c r="AB232" s="24">
        <v>47.290999999999997</v>
      </c>
      <c r="AC232" s="24">
        <v>106.151</v>
      </c>
    </row>
    <row r="233" spans="1:29" x14ac:dyDescent="0.35">
      <c r="A233" s="24"/>
      <c r="B233" s="24"/>
      <c r="C233" s="24"/>
      <c r="D233" s="24"/>
      <c r="E233"/>
      <c r="F233" s="24"/>
      <c r="G233" s="24"/>
      <c r="H233" s="24"/>
      <c r="I233" s="24"/>
      <c r="J233"/>
      <c r="K233" s="24"/>
      <c r="L233" s="24"/>
      <c r="M233" s="24"/>
      <c r="N233" s="24"/>
      <c r="P233" s="24">
        <v>4699</v>
      </c>
      <c r="Q233" s="24">
        <v>1</v>
      </c>
      <c r="R233" s="24">
        <v>24.341000000000001</v>
      </c>
      <c r="S233" s="24">
        <v>276.58600000000001</v>
      </c>
      <c r="U233" s="24">
        <v>4711</v>
      </c>
      <c r="V233" s="24">
        <v>1</v>
      </c>
      <c r="W233" s="24">
        <v>83.66</v>
      </c>
      <c r="X233" s="24">
        <v>108.66500000000001</v>
      </c>
      <c r="Z233" s="24"/>
      <c r="AA233" s="24">
        <v>2</v>
      </c>
      <c r="AB233" s="24">
        <v>31.608000000000001</v>
      </c>
      <c r="AC233" s="24">
        <v>91.585999999999999</v>
      </c>
    </row>
    <row r="234" spans="1:29" x14ac:dyDescent="0.35">
      <c r="A234" s="24"/>
      <c r="B234" s="24"/>
      <c r="C234" s="24"/>
      <c r="D234" s="24"/>
      <c r="E234"/>
      <c r="F234" s="24"/>
      <c r="G234" s="24"/>
      <c r="H234" s="24"/>
      <c r="I234" s="24"/>
      <c r="J234"/>
      <c r="K234" s="24"/>
      <c r="L234" s="24"/>
      <c r="M234" s="24"/>
      <c r="N234" s="24"/>
      <c r="P234" s="24"/>
      <c r="Q234" s="24"/>
      <c r="R234" s="24"/>
      <c r="S234" s="24"/>
      <c r="U234" s="24"/>
      <c r="V234" s="24">
        <v>2</v>
      </c>
      <c r="W234" s="24">
        <v>69.146000000000001</v>
      </c>
      <c r="X234" s="24">
        <v>134.833</v>
      </c>
      <c r="Z234" s="24"/>
      <c r="AA234" s="24">
        <v>3</v>
      </c>
      <c r="AB234" s="24">
        <v>95.194000000000003</v>
      </c>
      <c r="AC234" s="24">
        <v>66.272000000000006</v>
      </c>
    </row>
    <row r="235" spans="1:29" x14ac:dyDescent="0.35">
      <c r="A235" s="24"/>
      <c r="B235" s="24"/>
      <c r="C235" s="24"/>
      <c r="D235" s="24"/>
      <c r="E235"/>
      <c r="F235" s="24"/>
      <c r="G235" s="24"/>
      <c r="H235" s="24"/>
      <c r="I235" s="24"/>
      <c r="J235"/>
      <c r="K235" s="24"/>
      <c r="L235" s="24"/>
      <c r="M235" s="24"/>
      <c r="N235" s="24"/>
      <c r="P235" s="24">
        <v>4700</v>
      </c>
      <c r="Q235" s="24">
        <v>1</v>
      </c>
      <c r="R235" s="24">
        <v>47.862000000000002</v>
      </c>
      <c r="S235" s="24">
        <v>169.91800000000001</v>
      </c>
      <c r="U235" s="24"/>
      <c r="V235" s="24">
        <v>3</v>
      </c>
      <c r="W235" s="24">
        <v>21.251000000000001</v>
      </c>
      <c r="X235" s="24">
        <v>115.879</v>
      </c>
      <c r="Z235" s="24"/>
      <c r="AA235" s="24"/>
      <c r="AB235" s="24"/>
      <c r="AC235" s="24"/>
    </row>
    <row r="236" spans="1:29" x14ac:dyDescent="0.35">
      <c r="A236" s="24"/>
      <c r="B236" s="24"/>
      <c r="C236" s="24"/>
      <c r="D236" s="24"/>
      <c r="E236"/>
      <c r="F236" s="24"/>
      <c r="G236" s="24"/>
      <c r="H236" s="24"/>
      <c r="I236" s="24"/>
      <c r="J236"/>
      <c r="K236" s="24"/>
      <c r="L236" s="24"/>
      <c r="M236" s="24"/>
      <c r="N236" s="24"/>
      <c r="P236" s="24"/>
      <c r="Q236" s="24">
        <v>2</v>
      </c>
      <c r="R236" s="24">
        <v>104.036</v>
      </c>
      <c r="S236" s="24">
        <v>98.954999999999998</v>
      </c>
      <c r="U236" s="24"/>
      <c r="V236" s="24"/>
      <c r="W236" s="24"/>
      <c r="X236" s="24"/>
      <c r="Z236" s="24">
        <v>4725</v>
      </c>
      <c r="AA236" s="24">
        <v>1</v>
      </c>
      <c r="AB236" s="24">
        <v>43.024999999999999</v>
      </c>
      <c r="AC236" s="24">
        <v>123.11</v>
      </c>
    </row>
    <row r="237" spans="1:29" x14ac:dyDescent="0.35">
      <c r="A237" s="24"/>
      <c r="B237" s="24"/>
      <c r="C237" s="24"/>
      <c r="D237" s="24"/>
      <c r="E237"/>
      <c r="F237" s="24"/>
      <c r="G237" s="24"/>
      <c r="H237" s="24"/>
      <c r="I237" s="24"/>
      <c r="J237"/>
      <c r="K237" s="24"/>
      <c r="L237" s="24"/>
      <c r="M237" s="24"/>
      <c r="N237" s="24"/>
      <c r="P237" s="24"/>
      <c r="Q237" s="24">
        <v>3</v>
      </c>
      <c r="R237" s="24">
        <v>122.005</v>
      </c>
      <c r="S237" s="24">
        <v>56.603999999999999</v>
      </c>
      <c r="U237" s="24">
        <v>4712</v>
      </c>
      <c r="V237" s="24">
        <v>1</v>
      </c>
      <c r="W237" s="24">
        <v>-49.97</v>
      </c>
      <c r="X237" s="24">
        <v>391.79599999999999</v>
      </c>
      <c r="Z237" s="24"/>
      <c r="AA237" s="24">
        <v>2</v>
      </c>
      <c r="AB237" s="24">
        <v>41.186</v>
      </c>
      <c r="AC237" s="24">
        <v>127.562</v>
      </c>
    </row>
    <row r="238" spans="1:29" x14ac:dyDescent="0.35">
      <c r="A238" s="24"/>
      <c r="B238" s="24"/>
      <c r="C238" s="24"/>
      <c r="D238" s="24"/>
      <c r="E238"/>
      <c r="F238" s="24"/>
      <c r="G238" s="24"/>
      <c r="H238" s="24"/>
      <c r="I238" s="24"/>
      <c r="J238"/>
      <c r="K238" s="24"/>
      <c r="L238" s="24"/>
      <c r="M238" s="24"/>
      <c r="N238" s="24"/>
      <c r="P238" s="24"/>
      <c r="Q238" s="24"/>
      <c r="R238" s="24"/>
      <c r="S238" s="24"/>
      <c r="U238" s="24"/>
      <c r="V238" s="24">
        <v>2</v>
      </c>
      <c r="W238" s="24">
        <v>-61.927999999999997</v>
      </c>
      <c r="X238" s="24">
        <v>102</v>
      </c>
      <c r="Z238" s="24"/>
      <c r="AA238" s="24">
        <v>3</v>
      </c>
      <c r="AB238" s="24">
        <v>37.304000000000002</v>
      </c>
      <c r="AC238" s="24">
        <v>158.405</v>
      </c>
    </row>
    <row r="239" spans="1:29" x14ac:dyDescent="0.35">
      <c r="A239" s="24"/>
      <c r="B239" s="24"/>
      <c r="C239" s="24"/>
      <c r="D239" s="24"/>
      <c r="E239"/>
      <c r="F239" s="24"/>
      <c r="G239" s="24"/>
      <c r="H239" s="24"/>
      <c r="I239" s="24"/>
      <c r="J239"/>
      <c r="K239" s="24"/>
      <c r="L239" s="24"/>
      <c r="M239" s="24"/>
      <c r="N239" s="24"/>
      <c r="P239" s="24">
        <v>4701</v>
      </c>
      <c r="Q239" s="24">
        <v>1</v>
      </c>
      <c r="R239" s="24">
        <v>20.556000000000001</v>
      </c>
      <c r="S239" s="24">
        <v>205.05600000000001</v>
      </c>
      <c r="U239" s="24"/>
      <c r="V239" s="24">
        <v>3</v>
      </c>
      <c r="W239" s="24">
        <v>35.537999999999997</v>
      </c>
      <c r="X239" s="24">
        <v>103.22799999999999</v>
      </c>
      <c r="Z239" s="24"/>
      <c r="AA239" s="24">
        <v>4</v>
      </c>
      <c r="AB239" s="24">
        <v>45</v>
      </c>
      <c r="AC239" s="24">
        <v>118.794</v>
      </c>
    </row>
    <row r="240" spans="1:29" x14ac:dyDescent="0.35">
      <c r="A240" s="24"/>
      <c r="B240" s="24"/>
      <c r="C240" s="24"/>
      <c r="D240" s="24"/>
      <c r="E240"/>
      <c r="F240" s="24"/>
      <c r="G240" s="24"/>
      <c r="H240" s="24"/>
      <c r="I240" s="24"/>
      <c r="J240"/>
      <c r="K240" s="24"/>
      <c r="L240" s="24"/>
      <c r="M240" s="24"/>
      <c r="N240" s="24"/>
      <c r="P240" s="24"/>
      <c r="Q240" s="24">
        <v>2</v>
      </c>
      <c r="R240" s="24">
        <v>0</v>
      </c>
      <c r="S240" s="24">
        <v>228</v>
      </c>
      <c r="U240" s="24"/>
      <c r="V240" s="24">
        <v>4</v>
      </c>
      <c r="W240" s="24">
        <v>42.51</v>
      </c>
      <c r="X240" s="24">
        <v>97.673000000000002</v>
      </c>
      <c r="Z240" s="24"/>
      <c r="AA240" s="24"/>
      <c r="AB240" s="24"/>
      <c r="AC240" s="24"/>
    </row>
    <row r="241" spans="1:29" x14ac:dyDescent="0.35">
      <c r="A241" s="24"/>
      <c r="B241" s="24"/>
      <c r="C241" s="24"/>
      <c r="D241" s="24"/>
      <c r="E241"/>
      <c r="F241" s="24"/>
      <c r="G241" s="24"/>
      <c r="H241" s="24"/>
      <c r="I241" s="24"/>
      <c r="J241"/>
      <c r="K241" s="24"/>
      <c r="L241" s="24"/>
      <c r="M241" s="24"/>
      <c r="N241" s="24"/>
      <c r="P241" s="24"/>
      <c r="Q241" s="24">
        <v>3</v>
      </c>
      <c r="R241" s="24">
        <v>18.434999999999999</v>
      </c>
      <c r="S241" s="24">
        <v>75.894999999999996</v>
      </c>
      <c r="U241" s="24"/>
      <c r="V241" s="24"/>
      <c r="W241" s="24"/>
      <c r="X241" s="24"/>
      <c r="Z241" s="24">
        <v>4726</v>
      </c>
      <c r="AA241" s="24">
        <v>1</v>
      </c>
      <c r="AB241" s="24">
        <v>-30.963999999999999</v>
      </c>
      <c r="AC241" s="24">
        <v>139.94300000000001</v>
      </c>
    </row>
    <row r="242" spans="1:29" x14ac:dyDescent="0.35">
      <c r="A242" s="24"/>
      <c r="B242" s="24"/>
      <c r="C242" s="24"/>
      <c r="D242" s="24"/>
      <c r="E242"/>
      <c r="F242" s="24"/>
      <c r="G242" s="24"/>
      <c r="H242" s="24"/>
      <c r="I242" s="24"/>
      <c r="J242"/>
      <c r="K242" s="24"/>
      <c r="L242" s="24"/>
      <c r="M242" s="24"/>
      <c r="N242" s="24"/>
      <c r="P242" s="24"/>
      <c r="Q242" s="24"/>
      <c r="R242" s="24"/>
      <c r="S242" s="24"/>
      <c r="U242" s="24"/>
      <c r="V242" s="24"/>
      <c r="W242" s="24"/>
      <c r="X242" s="24"/>
      <c r="Z242" s="24"/>
      <c r="AA242" s="24"/>
      <c r="AB242" s="24"/>
      <c r="AC242" s="24"/>
    </row>
    <row r="243" spans="1:29" x14ac:dyDescent="0.35">
      <c r="A243" s="24"/>
      <c r="B243" s="24"/>
      <c r="C243" s="24"/>
      <c r="D243" s="24"/>
      <c r="E243"/>
      <c r="F243" s="24"/>
      <c r="G243" s="24"/>
      <c r="H243" s="24"/>
      <c r="I243" s="24"/>
      <c r="J243"/>
      <c r="K243" s="24"/>
      <c r="L243" s="24"/>
      <c r="M243" s="24"/>
      <c r="N243" s="24"/>
      <c r="P243" s="24"/>
      <c r="Q243" s="24"/>
      <c r="R243" s="24"/>
      <c r="S243" s="24"/>
      <c r="U243" s="24"/>
      <c r="V243" s="24"/>
      <c r="W243" s="24"/>
      <c r="X243" s="24"/>
      <c r="Z243" s="24">
        <v>4727</v>
      </c>
      <c r="AA243" s="24">
        <v>1</v>
      </c>
      <c r="AB243" s="24">
        <v>-80.311000000000007</v>
      </c>
      <c r="AC243" s="24">
        <v>249.56</v>
      </c>
    </row>
    <row r="244" spans="1:29" x14ac:dyDescent="0.35">
      <c r="A244" s="24"/>
      <c r="B244" s="24"/>
      <c r="C244" s="24"/>
      <c r="D244" s="24"/>
      <c r="E244"/>
      <c r="F244" s="24"/>
      <c r="G244" s="24"/>
      <c r="H244" s="24"/>
      <c r="I244" s="24"/>
      <c r="J244"/>
      <c r="K244" s="24"/>
      <c r="L244" s="24"/>
      <c r="M244" s="24"/>
      <c r="N244" s="24"/>
      <c r="P244" s="24"/>
      <c r="Q244" s="24"/>
      <c r="R244" s="24"/>
      <c r="S244" s="24"/>
      <c r="U244" s="24"/>
      <c r="V244" s="24"/>
      <c r="W244" s="24"/>
      <c r="X244" s="24"/>
      <c r="Z244" s="24"/>
      <c r="AA244" s="24">
        <v>2</v>
      </c>
      <c r="AB244" s="24">
        <v>-60.255000000000003</v>
      </c>
      <c r="AC244" s="24">
        <v>96.747</v>
      </c>
    </row>
    <row r="245" spans="1:29" x14ac:dyDescent="0.35">
      <c r="A245" s="24"/>
      <c r="B245" s="24"/>
      <c r="C245" s="24"/>
      <c r="D245" s="24"/>
      <c r="E245"/>
      <c r="F245" s="24"/>
      <c r="G245" s="24"/>
      <c r="H245" s="24"/>
      <c r="I245" s="24"/>
      <c r="J245"/>
      <c r="K245" s="24"/>
      <c r="L245" s="24"/>
      <c r="M245" s="24"/>
      <c r="N245" s="24"/>
      <c r="P245" s="24"/>
      <c r="Q245" s="24"/>
      <c r="R245" s="24"/>
      <c r="S245" s="24"/>
      <c r="U245" s="24"/>
      <c r="V245" s="24"/>
      <c r="W245" s="24"/>
      <c r="X245" s="24"/>
      <c r="Z245" s="24"/>
      <c r="AA245" s="24"/>
      <c r="AB245" s="24"/>
      <c r="AC245" s="24"/>
    </row>
    <row r="246" spans="1:29" x14ac:dyDescent="0.35">
      <c r="A246" s="24"/>
      <c r="B246" s="24"/>
      <c r="C246" s="24"/>
      <c r="D246" s="24"/>
      <c r="E246"/>
      <c r="F246" s="24"/>
      <c r="G246" s="24"/>
      <c r="H246" s="24"/>
      <c r="I246" s="24"/>
      <c r="J246"/>
      <c r="K246" s="24"/>
      <c r="L246" s="24"/>
      <c r="M246" s="24"/>
      <c r="N246" s="24"/>
      <c r="P246" s="24"/>
      <c r="Q246" s="24"/>
      <c r="R246" s="24"/>
      <c r="S246" s="24"/>
      <c r="U246" s="24"/>
      <c r="V246" s="24"/>
      <c r="W246" s="24"/>
      <c r="X246" s="24"/>
      <c r="Z246" s="24">
        <v>4728</v>
      </c>
      <c r="AA246" s="24">
        <v>1</v>
      </c>
      <c r="AB246" s="24">
        <v>-82.647999999999996</v>
      </c>
      <c r="AC246" s="24">
        <v>187.542</v>
      </c>
    </row>
    <row r="247" spans="1:29" x14ac:dyDescent="0.35">
      <c r="A247" s="24"/>
      <c r="B247" s="24"/>
      <c r="C247" s="24"/>
      <c r="D247" s="24"/>
      <c r="E247"/>
      <c r="F247" s="24"/>
      <c r="G247" s="24"/>
      <c r="H247" s="24"/>
      <c r="I247" s="24"/>
      <c r="J247"/>
      <c r="K247" s="24"/>
      <c r="L247" s="24"/>
      <c r="M247" s="24"/>
      <c r="N247" s="24"/>
      <c r="P247" s="24"/>
      <c r="Q247" s="24"/>
      <c r="R247" s="24"/>
      <c r="S247" s="24"/>
      <c r="U247" s="24"/>
      <c r="V247" s="24"/>
      <c r="W247" s="24"/>
      <c r="X247" s="24"/>
      <c r="Z247" s="24"/>
      <c r="AA247" s="24">
        <v>2</v>
      </c>
      <c r="AB247" s="24">
        <v>-56.31</v>
      </c>
      <c r="AC247" s="24">
        <v>129.80000000000001</v>
      </c>
    </row>
    <row r="248" spans="1:29" x14ac:dyDescent="0.35">
      <c r="A248" s="24"/>
      <c r="B248" s="24"/>
      <c r="C248" s="24"/>
      <c r="D248" s="24"/>
      <c r="E248"/>
      <c r="F248" s="24"/>
      <c r="G248" s="24"/>
      <c r="H248" s="24"/>
      <c r="I248" s="24"/>
      <c r="J248"/>
      <c r="K248" s="24"/>
      <c r="L248" s="24"/>
      <c r="M248" s="24"/>
      <c r="N248" s="24"/>
      <c r="P248" s="24"/>
      <c r="Q248" s="24"/>
      <c r="R248" s="24"/>
      <c r="S248" s="24"/>
      <c r="U248" s="24"/>
      <c r="V248" s="24"/>
      <c r="W248" s="24"/>
      <c r="X248" s="24"/>
      <c r="Z248" s="24"/>
      <c r="AA248" s="24"/>
      <c r="AB248" s="24"/>
      <c r="AC248" s="24"/>
    </row>
    <row r="249" spans="1:29" x14ac:dyDescent="0.35">
      <c r="A249" s="125" t="s">
        <v>334</v>
      </c>
      <c r="B249" s="24"/>
      <c r="C249" s="24"/>
      <c r="D249" s="24">
        <f>AVERAGE(D188:D248)</f>
        <v>279.17399999999998</v>
      </c>
      <c r="E249"/>
      <c r="F249" s="125" t="s">
        <v>334</v>
      </c>
      <c r="G249" s="24"/>
      <c r="H249" s="24"/>
      <c r="I249" s="24">
        <f>AVERAGE(I188:I248)</f>
        <v>393.51607142857137</v>
      </c>
      <c r="J249"/>
      <c r="K249" s="125" t="s">
        <v>334</v>
      </c>
      <c r="L249" s="24"/>
      <c r="M249" s="24"/>
      <c r="N249" s="24">
        <f>AVERAGE(N188:N241)</f>
        <v>363.61213636363641</v>
      </c>
      <c r="P249" s="125" t="s">
        <v>334</v>
      </c>
      <c r="Q249" s="24"/>
      <c r="R249" s="24"/>
      <c r="S249" s="24">
        <f>AVERAGE(S188:S241)</f>
        <v>172.24761904761905</v>
      </c>
      <c r="U249" s="125" t="s">
        <v>334</v>
      </c>
      <c r="V249" s="24"/>
      <c r="W249" s="24"/>
      <c r="X249" s="24">
        <f>AVERAGE(X188:X241)</f>
        <v>160.1817441860465</v>
      </c>
      <c r="Z249" s="125" t="s">
        <v>334</v>
      </c>
      <c r="AA249" s="24"/>
      <c r="AB249" s="24"/>
      <c r="AC249" s="24">
        <f>AVERAGE(AC188:AC241)</f>
        <v>173.76729268292681</v>
      </c>
    </row>
    <row r="250" spans="1:29" x14ac:dyDescent="0.35">
      <c r="A250" s="24"/>
      <c r="B250" s="24"/>
      <c r="C250" s="24"/>
      <c r="D250" s="24"/>
      <c r="E250"/>
      <c r="F250" s="24"/>
      <c r="G250" s="24"/>
      <c r="H250" s="24"/>
      <c r="I250" s="24"/>
      <c r="J250"/>
      <c r="K250" s="24"/>
      <c r="L250" s="24"/>
      <c r="M250" s="24"/>
      <c r="N250" s="24"/>
      <c r="P250" s="24"/>
      <c r="Q250" s="24"/>
      <c r="R250" s="24"/>
      <c r="S250" s="24"/>
      <c r="U250" s="24"/>
      <c r="V250" s="24"/>
      <c r="W250" s="24"/>
      <c r="X250" s="24"/>
      <c r="Z250" s="24"/>
      <c r="AA250" s="24"/>
      <c r="AB250" s="24"/>
      <c r="AC250" s="24"/>
    </row>
    <row r="251" spans="1:29" x14ac:dyDescent="0.35">
      <c r="A251" s="6"/>
      <c r="B251" s="6"/>
      <c r="C251" s="6"/>
      <c r="D251" s="6"/>
      <c r="E251"/>
      <c r="F251" s="6"/>
      <c r="G251" s="6"/>
      <c r="H251" s="6"/>
      <c r="I251" s="6"/>
      <c r="J251"/>
      <c r="K251" s="6"/>
      <c r="L251" s="6"/>
      <c r="M251" s="6"/>
      <c r="N251" s="6"/>
      <c r="P251" s="6"/>
      <c r="Q251" s="6"/>
      <c r="R251" s="6"/>
      <c r="S251" s="6"/>
      <c r="U251" s="6"/>
      <c r="V251" s="6"/>
      <c r="W251" s="6"/>
      <c r="X251" s="6"/>
      <c r="Z251" s="6"/>
      <c r="AA251" s="6"/>
      <c r="AB251" s="6"/>
      <c r="AC251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0F20D-B9D5-4732-8862-9075E0299283}">
  <dimension ref="A2:FW127"/>
  <sheetViews>
    <sheetView topLeftCell="A95" zoomScale="80" zoomScaleNormal="80" workbookViewId="0">
      <selection activeCell="E67" sqref="E67"/>
    </sheetView>
  </sheetViews>
  <sheetFormatPr defaultColWidth="9" defaultRowHeight="14.5" x14ac:dyDescent="0.35"/>
  <cols>
    <col min="1" max="1" width="13.08203125" customWidth="1"/>
    <col min="2" max="2" width="16.5" customWidth="1"/>
    <col min="3" max="3" width="15.33203125" customWidth="1"/>
    <col min="4" max="4" width="13.5" customWidth="1"/>
  </cols>
  <sheetData>
    <row r="2" spans="1:179" x14ac:dyDescent="0.35">
      <c r="A2" s="5" t="s">
        <v>1</v>
      </c>
      <c r="B2" s="14"/>
    </row>
    <row r="3" spans="1:179" x14ac:dyDescent="0.35">
      <c r="A3" s="110" t="s">
        <v>0</v>
      </c>
      <c r="B3" t="s">
        <v>113</v>
      </c>
      <c r="E3" t="s">
        <v>107</v>
      </c>
      <c r="H3" t="s">
        <v>108</v>
      </c>
      <c r="L3" t="s">
        <v>113</v>
      </c>
      <c r="O3" t="s">
        <v>107</v>
      </c>
      <c r="R3" t="s">
        <v>108</v>
      </c>
      <c r="V3" t="s">
        <v>113</v>
      </c>
      <c r="Y3" t="s">
        <v>107</v>
      </c>
      <c r="AB3" t="s">
        <v>108</v>
      </c>
      <c r="AF3" t="s">
        <v>113</v>
      </c>
      <c r="AI3" t="s">
        <v>107</v>
      </c>
      <c r="AL3" t="s">
        <v>108</v>
      </c>
      <c r="AP3" t="s">
        <v>113</v>
      </c>
      <c r="AS3" t="s">
        <v>107</v>
      </c>
      <c r="AV3" t="s">
        <v>108</v>
      </c>
      <c r="AZ3" t="s">
        <v>113</v>
      </c>
      <c r="BC3" t="s">
        <v>107</v>
      </c>
      <c r="BF3" t="s">
        <v>108</v>
      </c>
      <c r="BJ3" t="s">
        <v>113</v>
      </c>
      <c r="BM3" t="s">
        <v>107</v>
      </c>
      <c r="BP3" t="s">
        <v>108</v>
      </c>
      <c r="BT3" t="s">
        <v>113</v>
      </c>
      <c r="BW3" t="s">
        <v>107</v>
      </c>
      <c r="BZ3" t="s">
        <v>108</v>
      </c>
      <c r="CD3" t="s">
        <v>113</v>
      </c>
      <c r="CG3" t="s">
        <v>107</v>
      </c>
      <c r="CJ3" t="s">
        <v>108</v>
      </c>
      <c r="CN3" t="s">
        <v>113</v>
      </c>
      <c r="CQ3" t="s">
        <v>107</v>
      </c>
      <c r="CT3" t="s">
        <v>108</v>
      </c>
      <c r="CX3" t="s">
        <v>113</v>
      </c>
      <c r="DA3" t="s">
        <v>107</v>
      </c>
      <c r="DD3" t="s">
        <v>108</v>
      </c>
      <c r="DH3" t="s">
        <v>113</v>
      </c>
      <c r="DK3" t="s">
        <v>107</v>
      </c>
      <c r="DN3" t="s">
        <v>108</v>
      </c>
      <c r="DR3" t="s">
        <v>113</v>
      </c>
      <c r="DU3" t="s">
        <v>107</v>
      </c>
      <c r="DX3" t="s">
        <v>108</v>
      </c>
      <c r="EB3" t="s">
        <v>113</v>
      </c>
      <c r="EE3" t="s">
        <v>107</v>
      </c>
      <c r="EH3" t="s">
        <v>108</v>
      </c>
      <c r="EL3" t="s">
        <v>113</v>
      </c>
      <c r="EO3" t="s">
        <v>107</v>
      </c>
      <c r="ER3" t="s">
        <v>108</v>
      </c>
      <c r="EV3" t="s">
        <v>113</v>
      </c>
      <c r="EY3" t="s">
        <v>107</v>
      </c>
      <c r="FB3" t="s">
        <v>108</v>
      </c>
      <c r="FF3" t="s">
        <v>113</v>
      </c>
      <c r="FI3" t="s">
        <v>107</v>
      </c>
      <c r="FL3" t="s">
        <v>108</v>
      </c>
      <c r="FP3" t="s">
        <v>113</v>
      </c>
      <c r="FS3" t="s">
        <v>107</v>
      </c>
      <c r="FV3" t="s">
        <v>108</v>
      </c>
    </row>
    <row r="4" spans="1:179" x14ac:dyDescent="0.35">
      <c r="B4" t="s">
        <v>111</v>
      </c>
      <c r="C4" t="s">
        <v>112</v>
      </c>
      <c r="E4" s="17" t="s">
        <v>111</v>
      </c>
      <c r="F4" s="17" t="s">
        <v>112</v>
      </c>
      <c r="H4" s="17" t="s">
        <v>111</v>
      </c>
      <c r="I4" s="17" t="s">
        <v>112</v>
      </c>
      <c r="L4" t="s">
        <v>114</v>
      </c>
      <c r="M4" t="s">
        <v>112</v>
      </c>
      <c r="O4" t="s">
        <v>114</v>
      </c>
      <c r="P4" t="s">
        <v>112</v>
      </c>
      <c r="R4" t="s">
        <v>114</v>
      </c>
      <c r="S4" t="s">
        <v>112</v>
      </c>
      <c r="V4" t="s">
        <v>115</v>
      </c>
      <c r="W4" t="s">
        <v>112</v>
      </c>
      <c r="Y4" t="s">
        <v>115</v>
      </c>
      <c r="Z4" t="s">
        <v>112</v>
      </c>
      <c r="AB4" t="s">
        <v>115</v>
      </c>
      <c r="AC4" t="s">
        <v>112</v>
      </c>
      <c r="AF4" t="s">
        <v>116</v>
      </c>
      <c r="AG4" t="s">
        <v>112</v>
      </c>
      <c r="AI4" t="s">
        <v>116</v>
      </c>
      <c r="AJ4" t="s">
        <v>112</v>
      </c>
      <c r="AL4" t="s">
        <v>116</v>
      </c>
      <c r="AM4" t="s">
        <v>112</v>
      </c>
      <c r="AP4" t="s">
        <v>117</v>
      </c>
      <c r="AQ4" t="s">
        <v>112</v>
      </c>
      <c r="AS4" t="s">
        <v>117</v>
      </c>
      <c r="AT4" t="s">
        <v>112</v>
      </c>
      <c r="AV4" t="s">
        <v>117</v>
      </c>
      <c r="AW4" t="s">
        <v>112</v>
      </c>
      <c r="AZ4" t="s">
        <v>118</v>
      </c>
      <c r="BA4" t="s">
        <v>112</v>
      </c>
      <c r="BC4" t="s">
        <v>118</v>
      </c>
      <c r="BD4" t="s">
        <v>112</v>
      </c>
      <c r="BF4" t="s">
        <v>118</v>
      </c>
      <c r="BG4" t="s">
        <v>112</v>
      </c>
      <c r="BJ4" t="s">
        <v>119</v>
      </c>
      <c r="BK4" t="s">
        <v>112</v>
      </c>
      <c r="BM4" t="s">
        <v>119</v>
      </c>
      <c r="BN4" t="s">
        <v>112</v>
      </c>
      <c r="BP4" t="s">
        <v>119</v>
      </c>
      <c r="BQ4" t="s">
        <v>112</v>
      </c>
      <c r="BT4" t="s">
        <v>120</v>
      </c>
      <c r="BU4" t="s">
        <v>112</v>
      </c>
      <c r="BW4" t="s">
        <v>120</v>
      </c>
      <c r="BX4" t="s">
        <v>112</v>
      </c>
      <c r="BZ4" t="s">
        <v>120</v>
      </c>
      <c r="CA4" t="s">
        <v>112</v>
      </c>
      <c r="CD4" t="s">
        <v>121</v>
      </c>
      <c r="CE4" t="s">
        <v>112</v>
      </c>
      <c r="CG4" t="s">
        <v>121</v>
      </c>
      <c r="CH4" t="s">
        <v>112</v>
      </c>
      <c r="CJ4" t="s">
        <v>121</v>
      </c>
      <c r="CK4" t="s">
        <v>112</v>
      </c>
      <c r="CN4" t="s">
        <v>122</v>
      </c>
      <c r="CO4" t="s">
        <v>112</v>
      </c>
      <c r="CQ4" t="s">
        <v>122</v>
      </c>
      <c r="CR4" t="s">
        <v>112</v>
      </c>
      <c r="CT4" t="s">
        <v>122</v>
      </c>
      <c r="CU4" t="s">
        <v>112</v>
      </c>
      <c r="CX4" t="s">
        <v>123</v>
      </c>
      <c r="CY4" t="s">
        <v>112</v>
      </c>
      <c r="DA4" t="s">
        <v>123</v>
      </c>
      <c r="DB4" t="s">
        <v>112</v>
      </c>
      <c r="DD4" t="s">
        <v>123</v>
      </c>
      <c r="DE4" t="s">
        <v>112</v>
      </c>
      <c r="DH4" t="s">
        <v>124</v>
      </c>
      <c r="DI4" t="s">
        <v>112</v>
      </c>
      <c r="DK4" t="s">
        <v>124</v>
      </c>
      <c r="DL4" t="s">
        <v>112</v>
      </c>
      <c r="DN4" t="s">
        <v>124</v>
      </c>
      <c r="DO4" t="s">
        <v>112</v>
      </c>
      <c r="DR4" t="s">
        <v>125</v>
      </c>
      <c r="DS4" t="s">
        <v>112</v>
      </c>
      <c r="DU4" t="s">
        <v>125</v>
      </c>
      <c r="DV4" t="s">
        <v>112</v>
      </c>
      <c r="DX4" t="s">
        <v>125</v>
      </c>
      <c r="DY4" t="s">
        <v>112</v>
      </c>
      <c r="EB4" t="s">
        <v>126</v>
      </c>
      <c r="EC4" t="s">
        <v>112</v>
      </c>
      <c r="EE4" t="s">
        <v>126</v>
      </c>
      <c r="EF4" t="s">
        <v>112</v>
      </c>
      <c r="EH4" t="s">
        <v>126</v>
      </c>
      <c r="EI4" t="s">
        <v>112</v>
      </c>
      <c r="EL4" t="s">
        <v>127</v>
      </c>
      <c r="EM4" t="s">
        <v>112</v>
      </c>
      <c r="EO4" t="s">
        <v>128</v>
      </c>
      <c r="EP4" t="s">
        <v>112</v>
      </c>
      <c r="ER4" t="s">
        <v>128</v>
      </c>
      <c r="ES4" t="s">
        <v>112</v>
      </c>
      <c r="EV4" t="s">
        <v>129</v>
      </c>
      <c r="EW4" t="s">
        <v>112</v>
      </c>
      <c r="EY4" t="s">
        <v>129</v>
      </c>
      <c r="EZ4" t="s">
        <v>112</v>
      </c>
      <c r="FB4" t="s">
        <v>129</v>
      </c>
      <c r="FC4" t="s">
        <v>112</v>
      </c>
      <c r="FF4" t="s">
        <v>130</v>
      </c>
      <c r="FG4" t="s">
        <v>112</v>
      </c>
      <c r="FI4" t="s">
        <v>130</v>
      </c>
      <c r="FJ4" t="s">
        <v>112</v>
      </c>
      <c r="FL4" t="s">
        <v>130</v>
      </c>
      <c r="FM4" t="s">
        <v>112</v>
      </c>
      <c r="FP4" t="s">
        <v>131</v>
      </c>
      <c r="FQ4" t="s">
        <v>112</v>
      </c>
      <c r="FS4" t="s">
        <v>131</v>
      </c>
      <c r="FT4" t="s">
        <v>112</v>
      </c>
      <c r="FV4" t="s">
        <v>131</v>
      </c>
      <c r="FW4" t="s">
        <v>112</v>
      </c>
    </row>
    <row r="5" spans="1:179" ht="26" x14ac:dyDescent="0.35">
      <c r="A5" s="127" t="s">
        <v>202</v>
      </c>
      <c r="B5">
        <v>280.59833839999999</v>
      </c>
      <c r="C5">
        <v>73.007189220000001</v>
      </c>
      <c r="E5" s="18">
        <v>280.59833839999999</v>
      </c>
      <c r="F5" s="18">
        <v>73.007189220000001</v>
      </c>
      <c r="H5" s="18">
        <v>100.2222132</v>
      </c>
      <c r="I5" s="18">
        <v>136.36792940000001</v>
      </c>
      <c r="L5">
        <v>47.934013120000003</v>
      </c>
      <c r="M5">
        <v>73.007189220000001</v>
      </c>
      <c r="O5">
        <v>47.934013120000003</v>
      </c>
      <c r="P5">
        <v>73.007189220000001</v>
      </c>
      <c r="R5">
        <v>44.360651740000002</v>
      </c>
      <c r="S5">
        <v>136.36792940000001</v>
      </c>
      <c r="V5">
        <v>244.46346689999999</v>
      </c>
      <c r="W5">
        <v>73.007189220000001</v>
      </c>
      <c r="Y5">
        <v>244.46346689999999</v>
      </c>
      <c r="Z5">
        <v>73.007189220000001</v>
      </c>
      <c r="AB5">
        <v>59.147535650000002</v>
      </c>
      <c r="AC5">
        <v>136.36792940000001</v>
      </c>
      <c r="AF5">
        <v>50.515075369999998</v>
      </c>
      <c r="AG5">
        <v>73.007189220000001</v>
      </c>
      <c r="AI5">
        <v>50.515075369999998</v>
      </c>
      <c r="AJ5">
        <v>73.007189220000001</v>
      </c>
      <c r="AL5">
        <v>41.074677530000002</v>
      </c>
      <c r="AM5">
        <v>136.36792940000001</v>
      </c>
      <c r="AP5">
        <v>146.0143784</v>
      </c>
      <c r="AQ5">
        <v>73.007189220000001</v>
      </c>
      <c r="AS5">
        <v>146.0143784</v>
      </c>
      <c r="AT5">
        <v>73.007189220000001</v>
      </c>
      <c r="AV5">
        <v>50.932600139999998</v>
      </c>
      <c r="AW5">
        <v>136.36792940000001</v>
      </c>
      <c r="AZ5">
        <v>44.246781339999998</v>
      </c>
      <c r="BA5">
        <v>73.007189220000001</v>
      </c>
      <c r="BC5">
        <v>44.246781339999998</v>
      </c>
      <c r="BD5">
        <v>73.007189220000001</v>
      </c>
      <c r="BF5">
        <v>41.074677530000002</v>
      </c>
      <c r="BG5">
        <v>136.36792940000001</v>
      </c>
      <c r="BJ5">
        <v>69.319957439999996</v>
      </c>
      <c r="BK5">
        <v>73.007189220000001</v>
      </c>
      <c r="BM5">
        <v>69.319957439999996</v>
      </c>
      <c r="BN5">
        <v>73.007189220000001</v>
      </c>
      <c r="BP5">
        <v>70.648445359999997</v>
      </c>
      <c r="BQ5">
        <v>136.36792940000001</v>
      </c>
      <c r="BT5">
        <v>59.733154810000002</v>
      </c>
      <c r="BU5">
        <v>73.007189220000001</v>
      </c>
      <c r="BW5">
        <v>59.733154810000002</v>
      </c>
      <c r="BX5">
        <v>73.007189220000001</v>
      </c>
      <c r="BZ5">
        <v>57.504548550000003</v>
      </c>
      <c r="CA5">
        <v>136.36792940000001</v>
      </c>
      <c r="CD5">
        <v>102.13632029999999</v>
      </c>
      <c r="CE5">
        <v>73.007189220000001</v>
      </c>
      <c r="CG5">
        <v>102.13632029999999</v>
      </c>
      <c r="CH5">
        <v>73.007189220000001</v>
      </c>
      <c r="CJ5">
        <v>77.220393759999993</v>
      </c>
      <c r="CK5">
        <v>136.36792940000001</v>
      </c>
      <c r="CN5">
        <v>413.33868239999998</v>
      </c>
      <c r="CO5">
        <v>73.007189220000001</v>
      </c>
      <c r="CQ5">
        <v>413.33868239999998</v>
      </c>
      <c r="CR5">
        <v>73.007189220000001</v>
      </c>
      <c r="CT5">
        <v>100.2222132</v>
      </c>
      <c r="CU5">
        <v>136.36792940000001</v>
      </c>
      <c r="CX5">
        <v>83.331438199999994</v>
      </c>
      <c r="CY5">
        <v>73.007189220000001</v>
      </c>
      <c r="DA5">
        <v>83.331438199999994</v>
      </c>
      <c r="DB5">
        <v>73.007189220000001</v>
      </c>
      <c r="DD5">
        <v>62.43350985</v>
      </c>
      <c r="DE5">
        <v>136.36792940000001</v>
      </c>
      <c r="DH5">
        <v>73.007189220000001</v>
      </c>
      <c r="DI5">
        <v>73.007189220000001</v>
      </c>
      <c r="DK5">
        <v>73.007189220000001</v>
      </c>
      <c r="DL5">
        <v>73.007189220000001</v>
      </c>
      <c r="DN5">
        <v>96.936238979999999</v>
      </c>
      <c r="DO5">
        <v>136.36792940000001</v>
      </c>
      <c r="DR5">
        <v>515.10627950000003</v>
      </c>
      <c r="DS5">
        <v>73.007189220000001</v>
      </c>
      <c r="DU5">
        <v>515.10627950000003</v>
      </c>
      <c r="DV5">
        <v>73.007189220000001</v>
      </c>
      <c r="DX5">
        <v>100.2222132</v>
      </c>
      <c r="DY5">
        <v>136.36792940000001</v>
      </c>
      <c r="EB5">
        <v>561.56539989999999</v>
      </c>
      <c r="EC5">
        <v>73.007189220000001</v>
      </c>
      <c r="EE5">
        <v>561.56539989999999</v>
      </c>
      <c r="EF5">
        <v>73.007189220000001</v>
      </c>
      <c r="EH5">
        <v>180.72858110000001</v>
      </c>
      <c r="EI5">
        <v>136.36792940000001</v>
      </c>
      <c r="EL5">
        <v>43.140611810000003</v>
      </c>
      <c r="EM5">
        <v>73.007189220000001</v>
      </c>
      <c r="EO5">
        <v>43.140611810000003</v>
      </c>
      <c r="EP5">
        <v>73.007189220000001</v>
      </c>
      <c r="ER5">
        <v>46.003638840000001</v>
      </c>
      <c r="ES5">
        <v>136.36792940000001</v>
      </c>
      <c r="EV5">
        <v>35.397425069999997</v>
      </c>
      <c r="EW5">
        <v>73.007189220000001</v>
      </c>
      <c r="EY5">
        <v>35.397425069999997</v>
      </c>
      <c r="EZ5">
        <v>73.007189220000001</v>
      </c>
      <c r="FB5">
        <v>36.145716229999998</v>
      </c>
      <c r="FC5">
        <v>136.36792940000001</v>
      </c>
      <c r="FF5">
        <v>668.49512149999998</v>
      </c>
      <c r="FG5">
        <v>73.007189220000001</v>
      </c>
      <c r="FI5">
        <v>668.49512149999998</v>
      </c>
      <c r="FJ5">
        <v>73.007189220000001</v>
      </c>
      <c r="FL5">
        <v>138.01091650000001</v>
      </c>
      <c r="FM5">
        <v>136.36792940000001</v>
      </c>
      <c r="FP5">
        <v>519.89968080000006</v>
      </c>
      <c r="FQ5">
        <v>73.007189220000001</v>
      </c>
      <c r="FS5">
        <v>519.89968080000006</v>
      </c>
      <c r="FT5">
        <v>73.007189220000001</v>
      </c>
      <c r="FV5">
        <v>106.7941616</v>
      </c>
      <c r="FW5">
        <v>136.36792940000001</v>
      </c>
    </row>
    <row r="6" spans="1:179" ht="26" x14ac:dyDescent="0.35">
      <c r="A6" s="127" t="s">
        <v>203</v>
      </c>
      <c r="B6">
        <v>323.40903989999998</v>
      </c>
      <c r="C6">
        <v>58.801643630000001</v>
      </c>
      <c r="E6" s="18">
        <v>323.40903989999998</v>
      </c>
      <c r="F6" s="18">
        <v>58.801643630000001</v>
      </c>
      <c r="H6" s="18">
        <v>81.492160229999996</v>
      </c>
      <c r="I6" s="18">
        <v>131.43896810000001</v>
      </c>
      <c r="L6">
        <v>43.121205330000002</v>
      </c>
      <c r="M6">
        <v>58.801643630000001</v>
      </c>
      <c r="O6">
        <v>43.121205330000002</v>
      </c>
      <c r="P6">
        <v>58.801643630000001</v>
      </c>
      <c r="R6">
        <v>38.117300749999998</v>
      </c>
      <c r="S6">
        <v>131.43896810000001</v>
      </c>
      <c r="V6">
        <v>142.10397209999999</v>
      </c>
      <c r="W6">
        <v>58.801643630000001</v>
      </c>
      <c r="Y6">
        <v>142.10397209999999</v>
      </c>
      <c r="Z6">
        <v>58.801643630000001</v>
      </c>
      <c r="AB6">
        <v>61.776315009999998</v>
      </c>
      <c r="AC6">
        <v>131.43896810000001</v>
      </c>
      <c r="AF6">
        <v>66.641862779999997</v>
      </c>
      <c r="AG6">
        <v>58.801643630000001</v>
      </c>
      <c r="AI6">
        <v>66.641862779999997</v>
      </c>
      <c r="AJ6">
        <v>58.801643630000001</v>
      </c>
      <c r="AL6">
        <v>57.833145969999997</v>
      </c>
      <c r="AM6">
        <v>131.43896810000001</v>
      </c>
      <c r="AP6">
        <v>234.2265471</v>
      </c>
      <c r="AQ6">
        <v>58.801643630000001</v>
      </c>
      <c r="AS6">
        <v>234.2265471</v>
      </c>
      <c r="AT6">
        <v>58.801643630000001</v>
      </c>
      <c r="AV6">
        <v>73.605822140000001</v>
      </c>
      <c r="AW6">
        <v>131.43896810000001</v>
      </c>
      <c r="AZ6">
        <v>41.161150540000001</v>
      </c>
      <c r="BA6">
        <v>58.801643630000001</v>
      </c>
      <c r="BC6">
        <v>41.161150540000001</v>
      </c>
      <c r="BD6">
        <v>58.801643630000001</v>
      </c>
      <c r="BF6">
        <v>68.348263419999995</v>
      </c>
      <c r="BG6">
        <v>131.43896810000001</v>
      </c>
      <c r="BJ6">
        <v>89.182492830000001</v>
      </c>
      <c r="BK6">
        <v>58.801643630000001</v>
      </c>
      <c r="BM6">
        <v>89.182492830000001</v>
      </c>
      <c r="BN6">
        <v>58.801643630000001</v>
      </c>
      <c r="BP6">
        <v>82.806549910000001</v>
      </c>
      <c r="BQ6">
        <v>131.43896810000001</v>
      </c>
      <c r="BT6">
        <v>62.721753200000002</v>
      </c>
      <c r="BU6">
        <v>58.801643630000001</v>
      </c>
      <c r="BW6">
        <v>62.721753200000002</v>
      </c>
      <c r="BX6">
        <v>58.801643630000001</v>
      </c>
      <c r="BZ6">
        <v>97.264836399999993</v>
      </c>
      <c r="CA6">
        <v>131.43896810000001</v>
      </c>
      <c r="CD6">
        <v>139.16388989999999</v>
      </c>
      <c r="CE6">
        <v>58.801643630000001</v>
      </c>
      <c r="CG6">
        <v>139.16388989999999</v>
      </c>
      <c r="CH6">
        <v>58.801643630000001</v>
      </c>
      <c r="CJ6">
        <v>80.177770550000005</v>
      </c>
      <c r="CK6">
        <v>131.43896810000001</v>
      </c>
      <c r="CN6">
        <v>287.14802639999999</v>
      </c>
      <c r="CO6">
        <v>58.801643630000001</v>
      </c>
      <c r="CQ6">
        <v>287.14802639999999</v>
      </c>
      <c r="CR6">
        <v>58.801643630000001</v>
      </c>
      <c r="CT6">
        <v>76.234601499999997</v>
      </c>
      <c r="CU6">
        <v>131.43896810000001</v>
      </c>
      <c r="CX6">
        <v>67.62189017</v>
      </c>
      <c r="CY6">
        <v>58.801643630000001</v>
      </c>
      <c r="DA6">
        <v>67.62189017</v>
      </c>
      <c r="DB6">
        <v>58.801643630000001</v>
      </c>
      <c r="DD6">
        <v>46.003638840000001</v>
      </c>
      <c r="DE6">
        <v>131.43896810000001</v>
      </c>
      <c r="DH6">
        <v>70.561972350000005</v>
      </c>
      <c r="DI6">
        <v>58.801643630000001</v>
      </c>
      <c r="DK6">
        <v>70.561972350000005</v>
      </c>
      <c r="DL6">
        <v>58.801643630000001</v>
      </c>
      <c r="DN6">
        <v>85.435329269999997</v>
      </c>
      <c r="DO6">
        <v>131.43896810000001</v>
      </c>
      <c r="DR6">
        <v>391.03093009999998</v>
      </c>
      <c r="DS6">
        <v>58.801643630000001</v>
      </c>
      <c r="DU6">
        <v>391.03093009999998</v>
      </c>
      <c r="DV6">
        <v>58.801643630000001</v>
      </c>
      <c r="DX6">
        <v>103.8367848</v>
      </c>
      <c r="DY6">
        <v>131.43896810000001</v>
      </c>
      <c r="EB6">
        <v>726.20029880000004</v>
      </c>
      <c r="EC6">
        <v>58.801643630000001</v>
      </c>
      <c r="EE6">
        <v>726.20029880000004</v>
      </c>
      <c r="EF6">
        <v>58.801643630000001</v>
      </c>
      <c r="EH6">
        <v>227.3894148</v>
      </c>
      <c r="EI6">
        <v>131.43896810000001</v>
      </c>
      <c r="EL6">
        <v>48.021342300000001</v>
      </c>
      <c r="EM6">
        <v>58.801643630000001</v>
      </c>
      <c r="EO6">
        <v>48.021342300000001</v>
      </c>
      <c r="EP6">
        <v>58.801643630000001</v>
      </c>
      <c r="ER6">
        <v>51.261197559999999</v>
      </c>
      <c r="ES6">
        <v>131.43896810000001</v>
      </c>
      <c r="EV6">
        <v>47.041314900000003</v>
      </c>
      <c r="EW6">
        <v>58.801643630000001</v>
      </c>
      <c r="EY6">
        <v>47.041314900000003</v>
      </c>
      <c r="EZ6">
        <v>58.801643630000001</v>
      </c>
      <c r="FB6">
        <v>59.147535650000002</v>
      </c>
      <c r="FC6">
        <v>131.43896810000001</v>
      </c>
      <c r="FF6">
        <v>713.45994270000006</v>
      </c>
      <c r="FG6">
        <v>58.801643630000001</v>
      </c>
      <c r="FI6">
        <v>713.45994270000006</v>
      </c>
      <c r="FJ6">
        <v>58.801643630000001</v>
      </c>
      <c r="FL6">
        <v>156.412372</v>
      </c>
      <c r="FM6">
        <v>131.43896810000001</v>
      </c>
      <c r="FP6">
        <v>617.41725810000003</v>
      </c>
      <c r="FQ6">
        <v>58.801643630000001</v>
      </c>
      <c r="FS6">
        <v>617.41725810000003</v>
      </c>
      <c r="FT6">
        <v>58.801643630000001</v>
      </c>
      <c r="FV6">
        <v>102.5223951</v>
      </c>
      <c r="FW6">
        <v>131.43896810000001</v>
      </c>
    </row>
    <row r="7" spans="1:179" ht="26" x14ac:dyDescent="0.35">
      <c r="A7" s="127" t="s">
        <v>204</v>
      </c>
      <c r="B7">
        <v>348.46974039999998</v>
      </c>
      <c r="C7">
        <v>71.822007569999997</v>
      </c>
      <c r="E7" s="18">
        <v>348.46974039999998</v>
      </c>
      <c r="F7" s="18">
        <v>71.822007569999997</v>
      </c>
      <c r="H7" s="18">
        <v>81.930290119999995</v>
      </c>
      <c r="I7" s="18">
        <v>122.5568803</v>
      </c>
      <c r="L7">
        <v>58.521635799999999</v>
      </c>
      <c r="M7">
        <v>71.822007569999997</v>
      </c>
      <c r="O7">
        <v>58.521635799999999</v>
      </c>
      <c r="P7">
        <v>71.822007569999997</v>
      </c>
      <c r="R7">
        <v>48.75190817</v>
      </c>
      <c r="S7">
        <v>122.5568803</v>
      </c>
      <c r="V7">
        <v>95.762676760000005</v>
      </c>
      <c r="W7">
        <v>71.822007569999997</v>
      </c>
      <c r="Y7">
        <v>95.762676760000005</v>
      </c>
      <c r="Z7">
        <v>71.822007569999997</v>
      </c>
      <c r="AB7">
        <v>45.366358990000002</v>
      </c>
      <c r="AC7">
        <v>122.5568803</v>
      </c>
      <c r="AF7">
        <v>90.442528060000001</v>
      </c>
      <c r="AG7">
        <v>71.822007569999997</v>
      </c>
      <c r="AI7">
        <v>90.442528060000001</v>
      </c>
      <c r="AJ7">
        <v>71.822007569999997</v>
      </c>
      <c r="AL7">
        <v>52.137457349999998</v>
      </c>
      <c r="AM7">
        <v>122.5568803</v>
      </c>
      <c r="AP7">
        <v>188.8652792</v>
      </c>
      <c r="AQ7">
        <v>71.822007569999997</v>
      </c>
      <c r="AS7">
        <v>188.8652792</v>
      </c>
      <c r="AT7">
        <v>71.822007569999997</v>
      </c>
      <c r="AV7">
        <v>52.814567189999998</v>
      </c>
      <c r="AW7">
        <v>122.5568803</v>
      </c>
      <c r="AZ7">
        <v>29.260817899999999</v>
      </c>
      <c r="BA7">
        <v>71.822007569999997</v>
      </c>
      <c r="BC7">
        <v>29.260817899999999</v>
      </c>
      <c r="BD7">
        <v>71.822007569999997</v>
      </c>
      <c r="BF7">
        <v>57.554336040000003</v>
      </c>
      <c r="BG7">
        <v>122.5568803</v>
      </c>
      <c r="BJ7">
        <v>69.161933219999995</v>
      </c>
      <c r="BK7">
        <v>71.822007569999997</v>
      </c>
      <c r="BM7">
        <v>69.161933219999995</v>
      </c>
      <c r="BN7">
        <v>71.822007569999997</v>
      </c>
      <c r="BP7">
        <v>83.961619630000001</v>
      </c>
      <c r="BQ7">
        <v>122.5568803</v>
      </c>
      <c r="BT7">
        <v>66.501858859999999</v>
      </c>
      <c r="BU7">
        <v>71.822007569999997</v>
      </c>
      <c r="BW7">
        <v>66.501858859999999</v>
      </c>
      <c r="BX7">
        <v>71.822007569999997</v>
      </c>
      <c r="BZ7">
        <v>75.159191759999999</v>
      </c>
      <c r="CA7">
        <v>122.5568803</v>
      </c>
      <c r="CD7">
        <v>101.0828255</v>
      </c>
      <c r="CE7">
        <v>71.822007569999997</v>
      </c>
      <c r="CG7">
        <v>101.0828255</v>
      </c>
      <c r="CH7">
        <v>71.822007569999997</v>
      </c>
      <c r="CJ7">
        <v>96.826706509999994</v>
      </c>
      <c r="CK7">
        <v>122.5568803</v>
      </c>
      <c r="CN7">
        <v>125.0234947</v>
      </c>
      <c r="CO7">
        <v>71.822007569999997</v>
      </c>
      <c r="CQ7">
        <v>125.0234947</v>
      </c>
      <c r="CR7">
        <v>71.822007569999997</v>
      </c>
      <c r="CT7">
        <v>82.607399959999995</v>
      </c>
      <c r="CU7">
        <v>122.5568803</v>
      </c>
      <c r="CX7">
        <v>109.06304849999999</v>
      </c>
      <c r="CY7">
        <v>71.822007569999997</v>
      </c>
      <c r="DA7">
        <v>109.06304849999999</v>
      </c>
      <c r="DB7">
        <v>71.822007569999997</v>
      </c>
      <c r="DD7">
        <v>67.710983569999996</v>
      </c>
      <c r="DE7">
        <v>122.5568803</v>
      </c>
      <c r="DH7">
        <v>69.161933219999995</v>
      </c>
      <c r="DI7">
        <v>71.822007569999997</v>
      </c>
      <c r="DK7">
        <v>69.161933219999995</v>
      </c>
      <c r="DL7">
        <v>71.822007569999997</v>
      </c>
      <c r="DN7">
        <v>79.221850779999997</v>
      </c>
      <c r="DO7">
        <v>122.5568803</v>
      </c>
      <c r="DR7">
        <v>327.18914560000002</v>
      </c>
      <c r="DS7">
        <v>71.822007569999997</v>
      </c>
      <c r="DU7">
        <v>327.18914560000002</v>
      </c>
      <c r="DV7">
        <v>71.822007569999997</v>
      </c>
      <c r="DX7">
        <v>100.8893655</v>
      </c>
      <c r="DY7">
        <v>122.5568803</v>
      </c>
      <c r="EB7">
        <v>537.33501960000001</v>
      </c>
      <c r="EC7">
        <v>71.822007569999997</v>
      </c>
      <c r="EE7">
        <v>537.33501960000001</v>
      </c>
      <c r="EF7">
        <v>71.822007569999997</v>
      </c>
      <c r="EH7">
        <v>223.44624580000001</v>
      </c>
      <c r="EI7">
        <v>122.5568803</v>
      </c>
      <c r="EL7">
        <v>53.201487090000001</v>
      </c>
      <c r="EM7">
        <v>71.822007569999997</v>
      </c>
      <c r="EO7">
        <v>53.201487090000001</v>
      </c>
      <c r="EP7">
        <v>71.822007569999997</v>
      </c>
      <c r="ER7">
        <v>58.908555710000002</v>
      </c>
      <c r="ES7">
        <v>122.5568803</v>
      </c>
      <c r="EV7">
        <v>55.861561450000004</v>
      </c>
      <c r="EW7">
        <v>71.822007569999997</v>
      </c>
      <c r="EY7">
        <v>55.861561450000004</v>
      </c>
      <c r="EZ7">
        <v>71.822007569999997</v>
      </c>
      <c r="FB7">
        <v>54.168786859999997</v>
      </c>
      <c r="FC7">
        <v>122.5568803</v>
      </c>
      <c r="FF7">
        <v>720.88015010000004</v>
      </c>
      <c r="FG7">
        <v>71.822007569999997</v>
      </c>
      <c r="FI7">
        <v>720.88015010000004</v>
      </c>
      <c r="FJ7">
        <v>71.822007569999997</v>
      </c>
      <c r="FL7">
        <v>116.4628917</v>
      </c>
      <c r="FM7">
        <v>122.5568803</v>
      </c>
      <c r="FP7">
        <v>547.97531700000002</v>
      </c>
      <c r="FQ7">
        <v>71.822007569999997</v>
      </c>
      <c r="FS7">
        <v>547.97531700000002</v>
      </c>
      <c r="FT7">
        <v>71.822007569999997</v>
      </c>
      <c r="FV7">
        <v>117.8171114</v>
      </c>
      <c r="FW7">
        <v>122.5568803</v>
      </c>
    </row>
    <row r="8" spans="1:179" ht="26" x14ac:dyDescent="0.35">
      <c r="A8" s="127" t="s">
        <v>205</v>
      </c>
      <c r="B8">
        <v>1346.636041</v>
      </c>
      <c r="C8">
        <v>51.392636529999997</v>
      </c>
      <c r="E8" s="18">
        <v>1346.636041</v>
      </c>
      <c r="F8" s="18">
        <v>51.392636529999997</v>
      </c>
      <c r="H8" s="18">
        <v>146.09946840000001</v>
      </c>
      <c r="I8" s="18">
        <v>215.63344000000001</v>
      </c>
      <c r="L8">
        <v>106.5093772</v>
      </c>
      <c r="M8">
        <v>51.392636529999997</v>
      </c>
      <c r="O8">
        <v>106.5093772</v>
      </c>
      <c r="P8">
        <v>51.392636529999997</v>
      </c>
      <c r="R8">
        <v>32.813784349999999</v>
      </c>
      <c r="S8">
        <v>215.63344000000001</v>
      </c>
      <c r="V8">
        <v>78.206186020000004</v>
      </c>
      <c r="W8">
        <v>51.392636529999997</v>
      </c>
      <c r="Y8">
        <v>78.206186020000004</v>
      </c>
      <c r="Z8">
        <v>51.392636529999997</v>
      </c>
      <c r="AB8">
        <v>49.220676519999998</v>
      </c>
      <c r="AC8">
        <v>215.63344000000001</v>
      </c>
      <c r="AF8">
        <v>68.523515369999998</v>
      </c>
      <c r="AG8">
        <v>51.392636529999997</v>
      </c>
      <c r="AI8">
        <v>68.523515369999998</v>
      </c>
      <c r="AJ8">
        <v>51.392636529999997</v>
      </c>
      <c r="AL8">
        <v>46.095554200000002</v>
      </c>
      <c r="AM8">
        <v>215.63344000000001</v>
      </c>
      <c r="AP8">
        <v>255.47354100000001</v>
      </c>
      <c r="AQ8">
        <v>51.392636529999997</v>
      </c>
      <c r="AS8">
        <v>255.47354100000001</v>
      </c>
      <c r="AT8">
        <v>51.392636529999997</v>
      </c>
      <c r="AV8">
        <v>67.971410430000006</v>
      </c>
      <c r="AW8">
        <v>215.63344000000001</v>
      </c>
      <c r="AZ8">
        <v>69.268336189999999</v>
      </c>
      <c r="BA8">
        <v>51.392636529999997</v>
      </c>
      <c r="BC8">
        <v>69.268336189999999</v>
      </c>
      <c r="BD8">
        <v>51.392636529999997</v>
      </c>
      <c r="BF8">
        <v>42.97043188</v>
      </c>
      <c r="BG8">
        <v>215.63344000000001</v>
      </c>
      <c r="BJ8">
        <v>51.392636529999997</v>
      </c>
      <c r="BK8">
        <v>51.392636529999997</v>
      </c>
      <c r="BM8">
        <v>51.392636529999997</v>
      </c>
      <c r="BN8">
        <v>51.392636529999997</v>
      </c>
      <c r="BP8">
        <v>58.596043469999998</v>
      </c>
      <c r="BQ8">
        <v>215.63344000000001</v>
      </c>
      <c r="BT8">
        <v>262.17692840000001</v>
      </c>
      <c r="BU8">
        <v>51.392636529999997</v>
      </c>
      <c r="BW8">
        <v>262.17692840000001</v>
      </c>
      <c r="BX8">
        <v>51.392636529999997</v>
      </c>
      <c r="BZ8">
        <v>75.002935649999998</v>
      </c>
      <c r="CA8">
        <v>215.63344000000001</v>
      </c>
      <c r="CD8">
        <v>200.3568004</v>
      </c>
      <c r="CE8">
        <v>51.392636529999997</v>
      </c>
      <c r="CG8">
        <v>200.3568004</v>
      </c>
      <c r="CH8">
        <v>51.392636529999997</v>
      </c>
      <c r="CJ8">
        <v>87.50342492</v>
      </c>
      <c r="CK8">
        <v>215.63344000000001</v>
      </c>
      <c r="CN8">
        <v>43.944428340000002</v>
      </c>
      <c r="CO8">
        <v>51.392636529999997</v>
      </c>
      <c r="CQ8">
        <v>43.944428340000002</v>
      </c>
      <c r="CR8">
        <v>51.392636529999997</v>
      </c>
      <c r="CT8">
        <v>41.407870719999998</v>
      </c>
      <c r="CU8">
        <v>215.63344000000001</v>
      </c>
      <c r="CX8">
        <v>59.585665540000001</v>
      </c>
      <c r="CY8">
        <v>51.392636529999997</v>
      </c>
      <c r="DA8">
        <v>59.585665540000001</v>
      </c>
      <c r="DB8">
        <v>51.392636529999997</v>
      </c>
      <c r="DD8">
        <v>42.189151299999999</v>
      </c>
      <c r="DE8">
        <v>215.63344000000001</v>
      </c>
      <c r="DH8">
        <v>32.02729523</v>
      </c>
      <c r="DI8">
        <v>51.392636529999997</v>
      </c>
      <c r="DK8">
        <v>32.02729523</v>
      </c>
      <c r="DL8">
        <v>51.392636529999997</v>
      </c>
      <c r="DN8">
        <v>44.532993040000001</v>
      </c>
      <c r="DO8">
        <v>215.63344000000001</v>
      </c>
      <c r="DR8">
        <v>185.460384</v>
      </c>
      <c r="DS8">
        <v>51.392636529999997</v>
      </c>
      <c r="DU8">
        <v>185.460384</v>
      </c>
      <c r="DV8">
        <v>51.392636529999997</v>
      </c>
      <c r="DX8">
        <v>71.877813329999995</v>
      </c>
      <c r="DY8">
        <v>215.63344000000001</v>
      </c>
      <c r="EB8">
        <v>854.3094797</v>
      </c>
      <c r="EC8">
        <v>51.392636529999997</v>
      </c>
      <c r="EE8">
        <v>854.3094797</v>
      </c>
      <c r="EF8">
        <v>51.392636529999997</v>
      </c>
      <c r="EH8">
        <v>355.48266369999999</v>
      </c>
      <c r="EI8">
        <v>215.63344000000001</v>
      </c>
      <c r="EL8">
        <v>79.695827660000006</v>
      </c>
      <c r="EM8">
        <v>51.392636529999997</v>
      </c>
      <c r="EO8">
        <v>79.695827660000006</v>
      </c>
      <c r="EP8">
        <v>51.392636529999997</v>
      </c>
      <c r="ER8">
        <v>50.001957099999998</v>
      </c>
      <c r="ES8">
        <v>215.63344000000001</v>
      </c>
      <c r="EV8">
        <v>38.730682600000002</v>
      </c>
      <c r="EW8">
        <v>51.392636529999997</v>
      </c>
      <c r="EY8">
        <v>38.730682600000002</v>
      </c>
      <c r="EZ8">
        <v>51.392636529999997</v>
      </c>
      <c r="FB8">
        <v>53.127079420000001</v>
      </c>
      <c r="FC8">
        <v>215.63344000000001</v>
      </c>
      <c r="FF8">
        <v>1260.2368260000001</v>
      </c>
      <c r="FG8">
        <v>51.392636529999997</v>
      </c>
      <c r="FI8">
        <v>1260.2368260000001</v>
      </c>
      <c r="FJ8">
        <v>51.392636529999997</v>
      </c>
      <c r="FL8">
        <v>252.35362720000001</v>
      </c>
      <c r="FM8">
        <v>215.63344000000001</v>
      </c>
      <c r="FP8">
        <v>2529.4115019999999</v>
      </c>
      <c r="FQ8">
        <v>51.392636529999997</v>
      </c>
      <c r="FS8">
        <v>2529.4115019999999</v>
      </c>
      <c r="FT8">
        <v>51.392636529999997</v>
      </c>
      <c r="FV8">
        <v>378.1398006</v>
      </c>
      <c r="FW8">
        <v>215.63344000000001</v>
      </c>
    </row>
    <row r="9" spans="1:179" ht="26" x14ac:dyDescent="0.35">
      <c r="A9" s="127" t="s">
        <v>206</v>
      </c>
      <c r="B9">
        <v>383.14459199999999</v>
      </c>
      <c r="C9">
        <v>121.5810455</v>
      </c>
      <c r="E9" s="18">
        <v>383.14459199999999</v>
      </c>
      <c r="F9" s="18">
        <v>121.5810455</v>
      </c>
      <c r="H9" s="18">
        <v>130.4857848</v>
      </c>
      <c r="I9" s="18">
        <v>181.65668070000001</v>
      </c>
      <c r="L9">
        <v>43.374859479999998</v>
      </c>
      <c r="M9">
        <v>121.5810455</v>
      </c>
      <c r="O9">
        <v>43.374859479999998</v>
      </c>
      <c r="P9">
        <v>121.5810455</v>
      </c>
      <c r="R9">
        <v>41.78956505</v>
      </c>
      <c r="S9">
        <v>181.65668070000001</v>
      </c>
      <c r="V9">
        <v>56.518756289999999</v>
      </c>
      <c r="W9">
        <v>121.5810455</v>
      </c>
      <c r="Y9">
        <v>56.518756289999999</v>
      </c>
      <c r="Z9">
        <v>121.5810455</v>
      </c>
      <c r="AB9">
        <v>40.083868520000003</v>
      </c>
      <c r="AC9">
        <v>181.65668070000001</v>
      </c>
      <c r="AF9">
        <v>52.575587239999997</v>
      </c>
      <c r="AG9">
        <v>121.5810455</v>
      </c>
      <c r="AI9">
        <v>52.575587239999997</v>
      </c>
      <c r="AJ9">
        <v>121.5810455</v>
      </c>
      <c r="AL9">
        <v>46.053806379999997</v>
      </c>
      <c r="AM9">
        <v>181.65668070000001</v>
      </c>
      <c r="AP9">
        <v>247.76245489999999</v>
      </c>
      <c r="AQ9">
        <v>121.5810455</v>
      </c>
      <c r="AS9">
        <v>247.76245489999999</v>
      </c>
      <c r="AT9">
        <v>121.5810455</v>
      </c>
      <c r="AV9">
        <v>75.050647440000006</v>
      </c>
      <c r="AW9">
        <v>181.65668070000001</v>
      </c>
      <c r="AZ9">
        <v>55.204366610000001</v>
      </c>
      <c r="BA9">
        <v>121.5810455</v>
      </c>
      <c r="BC9">
        <v>55.204366610000001</v>
      </c>
      <c r="BD9">
        <v>121.5810455</v>
      </c>
      <c r="BF9">
        <v>38.378171989999998</v>
      </c>
      <c r="BG9">
        <v>181.65668070000001</v>
      </c>
      <c r="BJ9">
        <v>52.575587239999997</v>
      </c>
      <c r="BK9">
        <v>121.5810455</v>
      </c>
      <c r="BM9">
        <v>52.575587239999997</v>
      </c>
      <c r="BN9">
        <v>121.5810455</v>
      </c>
      <c r="BP9">
        <v>57.14083385</v>
      </c>
      <c r="BQ9">
        <v>181.65668070000001</v>
      </c>
      <c r="BT9">
        <v>128.8101887</v>
      </c>
      <c r="BU9">
        <v>121.5810455</v>
      </c>
      <c r="BW9">
        <v>128.8101887</v>
      </c>
      <c r="BX9">
        <v>121.5810455</v>
      </c>
      <c r="BZ9">
        <v>66.522164779999997</v>
      </c>
      <c r="CA9">
        <v>181.65668070000001</v>
      </c>
      <c r="CD9">
        <v>113.0375126</v>
      </c>
      <c r="CE9">
        <v>121.5810455</v>
      </c>
      <c r="CG9">
        <v>113.0375126</v>
      </c>
      <c r="CH9">
        <v>121.5810455</v>
      </c>
      <c r="CJ9">
        <v>74.197799169999996</v>
      </c>
      <c r="CK9">
        <v>181.65668070000001</v>
      </c>
      <c r="CN9">
        <v>43.374859479999998</v>
      </c>
      <c r="CO9">
        <v>121.5810455</v>
      </c>
      <c r="CQ9">
        <v>43.374859479999998</v>
      </c>
      <c r="CR9">
        <v>121.5810455</v>
      </c>
      <c r="CT9">
        <v>43.495261579999998</v>
      </c>
      <c r="CU9">
        <v>181.65668070000001</v>
      </c>
      <c r="CX9">
        <v>70.977042780000005</v>
      </c>
      <c r="CY9">
        <v>121.5810455</v>
      </c>
      <c r="DA9">
        <v>70.977042780000005</v>
      </c>
      <c r="DB9">
        <v>121.5810455</v>
      </c>
      <c r="DD9">
        <v>44.34810985</v>
      </c>
      <c r="DE9">
        <v>181.65668070000001</v>
      </c>
      <c r="DH9">
        <v>49.289613039999999</v>
      </c>
      <c r="DI9">
        <v>121.5810455</v>
      </c>
      <c r="DK9">
        <v>49.289613039999999</v>
      </c>
      <c r="DL9">
        <v>121.5810455</v>
      </c>
      <c r="DN9">
        <v>56.287985579999997</v>
      </c>
      <c r="DO9">
        <v>181.65668070000001</v>
      </c>
      <c r="DR9">
        <v>71.634237619999993</v>
      </c>
      <c r="DS9">
        <v>121.5810455</v>
      </c>
      <c r="DU9">
        <v>71.634237619999993</v>
      </c>
      <c r="DV9">
        <v>121.5810455</v>
      </c>
      <c r="DX9">
        <v>81.873433570000003</v>
      </c>
      <c r="DY9">
        <v>181.65668070000001</v>
      </c>
      <c r="EB9">
        <v>994.99298859999999</v>
      </c>
      <c r="EC9">
        <v>121.5810455</v>
      </c>
      <c r="EE9">
        <v>994.99298859999999</v>
      </c>
      <c r="EF9">
        <v>121.5810455</v>
      </c>
      <c r="EH9">
        <v>341.99215479999998</v>
      </c>
      <c r="EI9">
        <v>181.65668070000001</v>
      </c>
      <c r="EL9">
        <v>53.23278208</v>
      </c>
      <c r="EM9">
        <v>121.5810455</v>
      </c>
      <c r="EO9">
        <v>53.23278208</v>
      </c>
      <c r="EP9">
        <v>121.5810455</v>
      </c>
      <c r="ER9">
        <v>46.053806379999997</v>
      </c>
      <c r="ES9">
        <v>181.65668070000001</v>
      </c>
      <c r="EV9">
        <v>36.145716229999998</v>
      </c>
      <c r="EW9">
        <v>121.5810455</v>
      </c>
      <c r="EY9">
        <v>36.145716229999998</v>
      </c>
      <c r="EZ9">
        <v>121.5810455</v>
      </c>
      <c r="FB9">
        <v>45.200958120000003</v>
      </c>
      <c r="FC9">
        <v>181.65668070000001</v>
      </c>
      <c r="FF9">
        <v>1338.048695</v>
      </c>
      <c r="FG9">
        <v>121.5810455</v>
      </c>
      <c r="FI9">
        <v>1338.048695</v>
      </c>
      <c r="FJ9">
        <v>121.5810455</v>
      </c>
      <c r="FL9">
        <v>197.0079495</v>
      </c>
      <c r="FM9">
        <v>181.65668070000001</v>
      </c>
      <c r="FP9">
        <v>2276.5229279999999</v>
      </c>
      <c r="FQ9">
        <v>121.5810455</v>
      </c>
      <c r="FS9">
        <v>2276.5229279999999</v>
      </c>
      <c r="FT9">
        <v>121.5810455</v>
      </c>
      <c r="FV9">
        <v>260.97156949999999</v>
      </c>
      <c r="FW9">
        <v>181.65668070000001</v>
      </c>
    </row>
    <row r="10" spans="1:179" ht="26" x14ac:dyDescent="0.35">
      <c r="A10" s="127" t="s">
        <v>207</v>
      </c>
      <c r="B10">
        <v>320.99553969999999</v>
      </c>
      <c r="C10">
        <v>121.7281787</v>
      </c>
      <c r="E10" s="18">
        <v>320.99553969999999</v>
      </c>
      <c r="F10" s="18">
        <v>121.7281787</v>
      </c>
      <c r="H10" s="18">
        <v>103.4131385</v>
      </c>
      <c r="I10" s="18">
        <v>280.69280459999999</v>
      </c>
      <c r="L10">
        <v>39.186468480000002</v>
      </c>
      <c r="M10">
        <v>121.7281787</v>
      </c>
      <c r="O10">
        <v>39.186468480000002</v>
      </c>
      <c r="P10">
        <v>121.7281787</v>
      </c>
      <c r="R10">
        <v>45.243248110000003</v>
      </c>
      <c r="S10">
        <v>280.69280459999999</v>
      </c>
      <c r="V10">
        <v>59.196580040000001</v>
      </c>
      <c r="W10">
        <v>121.7281787</v>
      </c>
      <c r="Y10">
        <v>59.196580040000001</v>
      </c>
      <c r="Z10">
        <v>121.7281787</v>
      </c>
      <c r="AB10">
        <v>56.323227240000001</v>
      </c>
      <c r="AC10">
        <v>280.69280459999999</v>
      </c>
      <c r="AF10">
        <v>46.690260309999999</v>
      </c>
      <c r="AG10">
        <v>121.7281787</v>
      </c>
      <c r="AI10">
        <v>46.690260309999999</v>
      </c>
      <c r="AJ10">
        <v>121.7281787</v>
      </c>
      <c r="AL10">
        <v>60.93988521</v>
      </c>
      <c r="AM10">
        <v>280.69280459999999</v>
      </c>
      <c r="AP10">
        <v>213.44119000000001</v>
      </c>
      <c r="AQ10">
        <v>121.7281787</v>
      </c>
      <c r="AS10">
        <v>213.44119000000001</v>
      </c>
      <c r="AT10">
        <v>121.7281787</v>
      </c>
      <c r="AV10">
        <v>71.096532749999994</v>
      </c>
      <c r="AW10">
        <v>280.69280459999999</v>
      </c>
      <c r="AZ10">
        <v>59.196580040000001</v>
      </c>
      <c r="BA10">
        <v>121.7281787</v>
      </c>
      <c r="BC10">
        <v>59.196580040000001</v>
      </c>
      <c r="BD10">
        <v>121.7281787</v>
      </c>
      <c r="BF10">
        <v>47.089911299999997</v>
      </c>
      <c r="BG10">
        <v>280.69280459999999</v>
      </c>
      <c r="BJ10">
        <v>63.365353280000001</v>
      </c>
      <c r="BK10">
        <v>121.7281787</v>
      </c>
      <c r="BM10">
        <v>63.365353280000001</v>
      </c>
      <c r="BN10">
        <v>121.7281787</v>
      </c>
      <c r="BP10">
        <v>57.246558839999999</v>
      </c>
      <c r="BQ10">
        <v>280.69280459999999</v>
      </c>
      <c r="BT10">
        <v>111.72312290000001</v>
      </c>
      <c r="BU10">
        <v>121.7281787</v>
      </c>
      <c r="BW10">
        <v>111.72312290000001</v>
      </c>
      <c r="BX10">
        <v>121.7281787</v>
      </c>
      <c r="BZ10">
        <v>62.786548400000001</v>
      </c>
      <c r="CA10">
        <v>280.69280459999999</v>
      </c>
      <c r="CD10">
        <v>105.8868404</v>
      </c>
      <c r="CE10">
        <v>121.7281787</v>
      </c>
      <c r="CG10">
        <v>105.8868404</v>
      </c>
      <c r="CH10">
        <v>121.7281787</v>
      </c>
      <c r="CJ10">
        <v>82.176511880000007</v>
      </c>
      <c r="CK10">
        <v>280.69280459999999</v>
      </c>
      <c r="CN10">
        <v>43.355241720000002</v>
      </c>
      <c r="CO10">
        <v>121.7281787</v>
      </c>
      <c r="CQ10">
        <v>43.355241720000002</v>
      </c>
      <c r="CR10">
        <v>121.7281787</v>
      </c>
      <c r="CT10">
        <v>56.323227240000001</v>
      </c>
      <c r="CU10">
        <v>280.69280459999999</v>
      </c>
      <c r="CX10">
        <v>56.695316089999999</v>
      </c>
      <c r="CY10">
        <v>121.7281787</v>
      </c>
      <c r="DA10">
        <v>56.695316089999999</v>
      </c>
      <c r="DB10">
        <v>121.7281787</v>
      </c>
      <c r="DD10">
        <v>59.09322203</v>
      </c>
      <c r="DE10">
        <v>280.69280459999999</v>
      </c>
      <c r="DH10">
        <v>53.360297500000001</v>
      </c>
      <c r="DI10">
        <v>121.7281787</v>
      </c>
      <c r="DK10">
        <v>53.360297500000001</v>
      </c>
      <c r="DL10">
        <v>121.7281787</v>
      </c>
      <c r="DN10">
        <v>45.243248110000003</v>
      </c>
      <c r="DO10">
        <v>280.69280459999999</v>
      </c>
      <c r="DR10">
        <v>118.3931601</v>
      </c>
      <c r="DS10">
        <v>121.7281787</v>
      </c>
      <c r="DU10">
        <v>118.3931601</v>
      </c>
      <c r="DV10">
        <v>121.7281787</v>
      </c>
      <c r="DX10">
        <v>60.93988521</v>
      </c>
      <c r="DY10">
        <v>280.69280459999999</v>
      </c>
      <c r="EB10">
        <v>931.30394230000002</v>
      </c>
      <c r="EC10">
        <v>121.7281787</v>
      </c>
      <c r="EE10">
        <v>931.30394230000002</v>
      </c>
      <c r="EF10">
        <v>121.7281787</v>
      </c>
      <c r="EH10">
        <v>406.26590140000002</v>
      </c>
      <c r="EI10">
        <v>280.69280459999999</v>
      </c>
      <c r="EL10">
        <v>53.360297500000001</v>
      </c>
      <c r="EM10">
        <v>121.7281787</v>
      </c>
      <c r="EO10">
        <v>53.360297500000001</v>
      </c>
      <c r="EP10">
        <v>121.7281787</v>
      </c>
      <c r="ER10">
        <v>51.706569270000003</v>
      </c>
      <c r="ES10">
        <v>280.69280459999999</v>
      </c>
      <c r="EV10">
        <v>41.687732420000003</v>
      </c>
      <c r="EW10">
        <v>121.7281787</v>
      </c>
      <c r="EY10">
        <v>41.687732420000003</v>
      </c>
      <c r="EZ10">
        <v>121.7281787</v>
      </c>
      <c r="FB10">
        <v>45.243248110000003</v>
      </c>
      <c r="FC10">
        <v>280.69280459999999</v>
      </c>
      <c r="FF10">
        <v>1095.5536079999999</v>
      </c>
      <c r="FG10">
        <v>121.7281787</v>
      </c>
      <c r="FI10">
        <v>1095.5536079999999</v>
      </c>
      <c r="FJ10">
        <v>121.7281787</v>
      </c>
      <c r="FL10">
        <v>195.746298</v>
      </c>
      <c r="FM10">
        <v>280.69280459999999</v>
      </c>
      <c r="FP10">
        <v>1918.4694460000001</v>
      </c>
      <c r="FQ10">
        <v>121.7281787</v>
      </c>
      <c r="FS10">
        <v>1918.4694460000001</v>
      </c>
      <c r="FT10">
        <v>121.7281787</v>
      </c>
      <c r="FV10">
        <v>221.59958259999999</v>
      </c>
      <c r="FW10">
        <v>280.69280459999999</v>
      </c>
    </row>
    <row r="11" spans="1:179" ht="26" x14ac:dyDescent="0.35">
      <c r="A11" s="127" t="s">
        <v>208</v>
      </c>
      <c r="B11">
        <v>587.4247216</v>
      </c>
      <c r="C11">
        <v>77.995387679999993</v>
      </c>
      <c r="E11" s="18">
        <v>587.4247216</v>
      </c>
      <c r="F11" s="18">
        <v>77.995387679999993</v>
      </c>
      <c r="H11" s="18">
        <v>66.857931809999997</v>
      </c>
      <c r="I11" s="18">
        <v>202.33321470000001</v>
      </c>
      <c r="L11">
        <v>68.86079273</v>
      </c>
      <c r="M11">
        <v>77.995387679999993</v>
      </c>
      <c r="O11">
        <v>68.86079273</v>
      </c>
      <c r="P11">
        <v>77.995387679999993</v>
      </c>
      <c r="R11">
        <v>42.226062200000001</v>
      </c>
      <c r="S11">
        <v>202.33321470000001</v>
      </c>
      <c r="V11">
        <v>472.18829299999999</v>
      </c>
      <c r="W11">
        <v>77.995387679999993</v>
      </c>
      <c r="Y11">
        <v>472.18829299999999</v>
      </c>
      <c r="Z11">
        <v>77.995387679999993</v>
      </c>
      <c r="AB11">
        <v>50.143448859999999</v>
      </c>
      <c r="AC11">
        <v>202.33321470000001</v>
      </c>
      <c r="AF11">
        <v>158.09875880000001</v>
      </c>
      <c r="AG11">
        <v>77.995387679999993</v>
      </c>
      <c r="AI11">
        <v>158.09875880000001</v>
      </c>
      <c r="AJ11">
        <v>77.995387679999993</v>
      </c>
      <c r="AL11">
        <v>51.02315849</v>
      </c>
      <c r="AM11">
        <v>202.33321470000001</v>
      </c>
      <c r="AP11">
        <v>259.98462560000002</v>
      </c>
      <c r="AQ11">
        <v>77.995387679999993</v>
      </c>
      <c r="AS11">
        <v>259.98462560000002</v>
      </c>
      <c r="AT11">
        <v>77.995387679999993</v>
      </c>
      <c r="AV11">
        <v>60.69996441</v>
      </c>
      <c r="AW11">
        <v>202.33321470000001</v>
      </c>
      <c r="AZ11">
        <v>125.0736847</v>
      </c>
      <c r="BA11">
        <v>77.995387679999993</v>
      </c>
      <c r="BC11">
        <v>125.0736847</v>
      </c>
      <c r="BD11">
        <v>77.995387679999993</v>
      </c>
      <c r="BF11">
        <v>46.624610339999997</v>
      </c>
      <c r="BG11">
        <v>202.33321470000001</v>
      </c>
      <c r="BJ11">
        <v>62.536842370000002</v>
      </c>
      <c r="BK11">
        <v>77.995387679999993</v>
      </c>
      <c r="BM11">
        <v>62.536842370000002</v>
      </c>
      <c r="BN11">
        <v>77.995387679999993</v>
      </c>
      <c r="BP11">
        <v>64.218802920000002</v>
      </c>
      <c r="BQ11">
        <v>202.33321470000001</v>
      </c>
      <c r="BT11">
        <v>105.39917250000001</v>
      </c>
      <c r="BU11">
        <v>77.995387679999993</v>
      </c>
      <c r="BW11">
        <v>105.39917250000001</v>
      </c>
      <c r="BX11">
        <v>77.995387679999993</v>
      </c>
      <c r="BZ11">
        <v>58.940545149999998</v>
      </c>
      <c r="CA11">
        <v>202.33321470000001</v>
      </c>
      <c r="CD11">
        <v>157.39609770000001</v>
      </c>
      <c r="CE11">
        <v>77.995387679999993</v>
      </c>
      <c r="CG11">
        <v>157.39609770000001</v>
      </c>
      <c r="CH11">
        <v>77.995387679999993</v>
      </c>
      <c r="CJ11">
        <v>47.504319969999997</v>
      </c>
      <c r="CK11">
        <v>202.33321470000001</v>
      </c>
      <c r="CN11">
        <v>38.646363260000001</v>
      </c>
      <c r="CO11">
        <v>77.995387679999993</v>
      </c>
      <c r="CQ11">
        <v>38.646363260000001</v>
      </c>
      <c r="CR11">
        <v>77.995387679999993</v>
      </c>
      <c r="CT11">
        <v>50.143448859999999</v>
      </c>
      <c r="CU11">
        <v>202.33321470000001</v>
      </c>
      <c r="CX11">
        <v>114.5337675</v>
      </c>
      <c r="CY11">
        <v>77.995387679999993</v>
      </c>
      <c r="DA11">
        <v>114.5337675</v>
      </c>
      <c r="DB11">
        <v>77.995387679999993</v>
      </c>
      <c r="DD11">
        <v>51.90286811</v>
      </c>
      <c r="DE11">
        <v>202.33321470000001</v>
      </c>
      <c r="DH11">
        <v>51.294263970000003</v>
      </c>
      <c r="DI11">
        <v>77.995387679999993</v>
      </c>
      <c r="DK11">
        <v>51.294263970000003</v>
      </c>
      <c r="DL11">
        <v>77.995387679999993</v>
      </c>
      <c r="DN11">
        <v>113.4825421</v>
      </c>
      <c r="DO11">
        <v>202.33321470000001</v>
      </c>
      <c r="DR11">
        <v>822.81620699999996</v>
      </c>
      <c r="DS11">
        <v>77.995387679999993</v>
      </c>
      <c r="DU11">
        <v>822.81620699999996</v>
      </c>
      <c r="DV11">
        <v>77.995387679999993</v>
      </c>
      <c r="DX11">
        <v>113.4825421</v>
      </c>
      <c r="DY11">
        <v>202.33321470000001</v>
      </c>
      <c r="EB11">
        <v>430.73128509999998</v>
      </c>
      <c r="EC11">
        <v>77.995387679999993</v>
      </c>
      <c r="EE11">
        <v>430.73128509999998</v>
      </c>
      <c r="EF11">
        <v>77.995387679999993</v>
      </c>
      <c r="EH11">
        <v>113.4825421</v>
      </c>
      <c r="EI11">
        <v>202.33321470000001</v>
      </c>
      <c r="EL11">
        <v>65.347486970000006</v>
      </c>
      <c r="EM11">
        <v>77.995387679999993</v>
      </c>
      <c r="EO11">
        <v>65.347486970000006</v>
      </c>
      <c r="EP11">
        <v>77.995387679999993</v>
      </c>
      <c r="ER11">
        <v>39.586933309999999</v>
      </c>
      <c r="ES11">
        <v>202.33321470000001</v>
      </c>
      <c r="EV11">
        <v>44.267652470000002</v>
      </c>
      <c r="EW11">
        <v>77.995387679999993</v>
      </c>
      <c r="EY11">
        <v>44.267652470000002</v>
      </c>
      <c r="EZ11">
        <v>77.995387679999993</v>
      </c>
      <c r="FB11">
        <v>29.91012739</v>
      </c>
      <c r="FC11">
        <v>202.33321470000001</v>
      </c>
      <c r="FF11">
        <v>733.57824089999997</v>
      </c>
      <c r="FG11">
        <v>77.995387679999993</v>
      </c>
      <c r="FI11">
        <v>733.57824089999997</v>
      </c>
      <c r="FJ11">
        <v>77.995387679999993</v>
      </c>
      <c r="FL11">
        <v>80.933285870000006</v>
      </c>
      <c r="FM11">
        <v>202.33321470000001</v>
      </c>
      <c r="FP11">
        <v>1148.850981</v>
      </c>
      <c r="FQ11">
        <v>77.995387679999993</v>
      </c>
      <c r="FS11">
        <v>1148.850981</v>
      </c>
      <c r="FT11">
        <v>77.995387679999993</v>
      </c>
      <c r="FV11">
        <v>109.9637036</v>
      </c>
      <c r="FW11">
        <v>202.33321470000001</v>
      </c>
    </row>
    <row r="12" spans="1:179" ht="26" x14ac:dyDescent="0.35">
      <c r="A12" s="127" t="s">
        <v>209</v>
      </c>
      <c r="B12">
        <v>499.78795239999999</v>
      </c>
      <c r="C12">
        <v>62.782462860000003</v>
      </c>
      <c r="E12" s="18">
        <v>499.78795239999999</v>
      </c>
      <c r="F12" s="18">
        <v>62.782462860000003</v>
      </c>
      <c r="H12" s="18">
        <v>56.741271070000003</v>
      </c>
      <c r="I12" s="18">
        <v>307.01866050000001</v>
      </c>
      <c r="L12">
        <v>92.937819039999994</v>
      </c>
      <c r="M12">
        <v>62.782462860000003</v>
      </c>
      <c r="O12">
        <v>92.937819039999994</v>
      </c>
      <c r="P12">
        <v>62.782462860000003</v>
      </c>
      <c r="R12">
        <v>29.91012739</v>
      </c>
      <c r="S12">
        <v>307.01866050000001</v>
      </c>
      <c r="V12">
        <v>388.06482949999997</v>
      </c>
      <c r="W12">
        <v>62.782462860000003</v>
      </c>
      <c r="Y12">
        <v>388.06482949999997</v>
      </c>
      <c r="Z12">
        <v>62.782462860000003</v>
      </c>
      <c r="AB12">
        <v>53.662287370000001</v>
      </c>
      <c r="AC12">
        <v>307.01866050000001</v>
      </c>
      <c r="AF12">
        <v>189.83043889999999</v>
      </c>
      <c r="AG12">
        <v>62.782462860000003</v>
      </c>
      <c r="AI12">
        <v>189.83043889999999</v>
      </c>
      <c r="AJ12">
        <v>62.782462860000003</v>
      </c>
      <c r="AL12">
        <v>45.744900710000003</v>
      </c>
      <c r="AM12">
        <v>307.01866050000001</v>
      </c>
      <c r="AP12">
        <v>227.4010466</v>
      </c>
      <c r="AQ12">
        <v>62.782462860000003</v>
      </c>
      <c r="AS12">
        <v>227.4010466</v>
      </c>
      <c r="AT12">
        <v>62.782462860000003</v>
      </c>
      <c r="AV12">
        <v>49.263739229999999</v>
      </c>
      <c r="AW12">
        <v>307.01866050000001</v>
      </c>
      <c r="AZ12">
        <v>103.3191712</v>
      </c>
      <c r="BA12">
        <v>62.782462860000003</v>
      </c>
      <c r="BC12">
        <v>103.3191712</v>
      </c>
      <c r="BD12">
        <v>62.782462860000003</v>
      </c>
      <c r="BF12">
        <v>47.944174779999997</v>
      </c>
      <c r="BG12">
        <v>307.01866050000001</v>
      </c>
      <c r="BJ12">
        <v>65.254213370000002</v>
      </c>
      <c r="BK12">
        <v>62.782462860000003</v>
      </c>
      <c r="BM12">
        <v>65.254213370000002</v>
      </c>
      <c r="BN12">
        <v>62.782462860000003</v>
      </c>
      <c r="BP12">
        <v>61.13981922</v>
      </c>
      <c r="BQ12">
        <v>307.01866050000001</v>
      </c>
      <c r="BT12">
        <v>130.01407660000001</v>
      </c>
      <c r="BU12">
        <v>62.782462860000003</v>
      </c>
      <c r="BW12">
        <v>130.01407660000001</v>
      </c>
      <c r="BX12">
        <v>62.782462860000003</v>
      </c>
      <c r="BZ12">
        <v>54.102142190000002</v>
      </c>
      <c r="CA12">
        <v>307.01866050000001</v>
      </c>
      <c r="CD12">
        <v>133.9688774</v>
      </c>
      <c r="CE12">
        <v>62.782462860000003</v>
      </c>
      <c r="CG12">
        <v>133.9688774</v>
      </c>
      <c r="CH12">
        <v>62.782462860000003</v>
      </c>
      <c r="CJ12">
        <v>49.263739229999999</v>
      </c>
      <c r="CK12">
        <v>307.01866050000001</v>
      </c>
      <c r="CN12">
        <v>72.66946489</v>
      </c>
      <c r="CO12">
        <v>62.782462860000003</v>
      </c>
      <c r="CQ12">
        <v>72.66946489</v>
      </c>
      <c r="CR12">
        <v>62.782462860000003</v>
      </c>
      <c r="CT12">
        <v>45.305045900000003</v>
      </c>
      <c r="CU12">
        <v>307.01866050000001</v>
      </c>
      <c r="CX12">
        <v>85.028217420000004</v>
      </c>
      <c r="CY12">
        <v>62.782462860000003</v>
      </c>
      <c r="DA12">
        <v>85.028217420000004</v>
      </c>
      <c r="DB12">
        <v>62.782462860000003</v>
      </c>
      <c r="DD12">
        <v>55.861561450000004</v>
      </c>
      <c r="DE12">
        <v>307.01866050000001</v>
      </c>
      <c r="DH12">
        <v>59.322012149999999</v>
      </c>
      <c r="DI12">
        <v>62.782462860000003</v>
      </c>
      <c r="DK12">
        <v>59.322012149999999</v>
      </c>
      <c r="DL12">
        <v>62.782462860000003</v>
      </c>
      <c r="DN12">
        <v>120.5202192</v>
      </c>
      <c r="DO12">
        <v>307.01866050000001</v>
      </c>
      <c r="DR12">
        <v>244.70330010000001</v>
      </c>
      <c r="DS12">
        <v>62.782462860000003</v>
      </c>
      <c r="DU12">
        <v>244.70330010000001</v>
      </c>
      <c r="DV12">
        <v>62.782462860000003</v>
      </c>
      <c r="DX12">
        <v>61.13981922</v>
      </c>
      <c r="DY12">
        <v>307.01866050000001</v>
      </c>
      <c r="EB12">
        <v>449.36424210000001</v>
      </c>
      <c r="EC12">
        <v>62.782462860000003</v>
      </c>
      <c r="EE12">
        <v>449.36424210000001</v>
      </c>
      <c r="EF12">
        <v>62.782462860000003</v>
      </c>
      <c r="EH12">
        <v>78.734011800000005</v>
      </c>
      <c r="EI12">
        <v>307.01866050000001</v>
      </c>
      <c r="EL12">
        <v>55.861561450000004</v>
      </c>
      <c r="EM12">
        <v>62.782462860000003</v>
      </c>
      <c r="EO12">
        <v>55.861561450000004</v>
      </c>
      <c r="EP12">
        <v>62.782462860000003</v>
      </c>
      <c r="ER12">
        <v>37.387659239999998</v>
      </c>
      <c r="ES12">
        <v>307.01866050000001</v>
      </c>
      <c r="EV12">
        <v>46.963259620000002</v>
      </c>
      <c r="EW12">
        <v>62.782462860000003</v>
      </c>
      <c r="EY12">
        <v>46.963259620000002</v>
      </c>
      <c r="EZ12">
        <v>62.782462860000003</v>
      </c>
      <c r="FB12">
        <v>51.02315849</v>
      </c>
      <c r="FC12">
        <v>307.01866050000001</v>
      </c>
      <c r="FF12">
        <v>458.26254390000003</v>
      </c>
      <c r="FG12">
        <v>62.782462860000003</v>
      </c>
      <c r="FI12">
        <v>458.26254390000003</v>
      </c>
      <c r="FJ12">
        <v>62.782462860000003</v>
      </c>
      <c r="FL12">
        <v>84.891979199999994</v>
      </c>
      <c r="FM12">
        <v>307.01866050000001</v>
      </c>
      <c r="FP12">
        <v>1115.253829</v>
      </c>
      <c r="FQ12">
        <v>62.782462860000003</v>
      </c>
      <c r="FS12">
        <v>1115.253829</v>
      </c>
      <c r="FT12">
        <v>62.782462860000003</v>
      </c>
      <c r="FV12">
        <v>79.613721429999998</v>
      </c>
      <c r="FW12">
        <v>307.01866050000001</v>
      </c>
    </row>
    <row r="13" spans="1:179" ht="26" x14ac:dyDescent="0.35">
      <c r="A13" s="127" t="s">
        <v>210</v>
      </c>
      <c r="B13">
        <v>978.47831819999999</v>
      </c>
      <c r="C13">
        <v>63.069504860000002</v>
      </c>
      <c r="E13" s="18">
        <v>978.47831819999999</v>
      </c>
      <c r="F13" s="18">
        <v>63.069504860000002</v>
      </c>
      <c r="H13" s="18">
        <v>82.994319860000004</v>
      </c>
      <c r="I13" s="18">
        <v>250.25979530000001</v>
      </c>
      <c r="L13">
        <v>80.48870144</v>
      </c>
      <c r="M13">
        <v>63.069504860000002</v>
      </c>
      <c r="O13">
        <v>80.48870144</v>
      </c>
      <c r="P13">
        <v>63.069504860000002</v>
      </c>
      <c r="R13">
        <v>33.19772794</v>
      </c>
      <c r="S13">
        <v>250.25979530000001</v>
      </c>
      <c r="V13">
        <v>607.86989440000002</v>
      </c>
      <c r="W13">
        <v>63.069504860000002</v>
      </c>
      <c r="Y13">
        <v>607.86989440000002</v>
      </c>
      <c r="Z13">
        <v>63.069504860000002</v>
      </c>
      <c r="AB13">
        <v>65.118620199999995</v>
      </c>
      <c r="AC13">
        <v>250.25979530000001</v>
      </c>
      <c r="AF13">
        <v>182.6012331</v>
      </c>
      <c r="AG13">
        <v>63.069504860000002</v>
      </c>
      <c r="AI13">
        <v>182.6012331</v>
      </c>
      <c r="AJ13">
        <v>63.069504860000002</v>
      </c>
      <c r="AL13">
        <v>40.220324239999997</v>
      </c>
      <c r="AM13">
        <v>250.25979530000001</v>
      </c>
      <c r="AP13">
        <v>248.07338580000001</v>
      </c>
      <c r="AQ13">
        <v>63.069504860000002</v>
      </c>
      <c r="AS13">
        <v>248.07338580000001</v>
      </c>
      <c r="AT13">
        <v>63.069504860000002</v>
      </c>
      <c r="AV13">
        <v>45.966084850000001</v>
      </c>
      <c r="AW13">
        <v>250.25979530000001</v>
      </c>
      <c r="AZ13">
        <v>129.74298139999999</v>
      </c>
      <c r="BA13">
        <v>63.069504860000002</v>
      </c>
      <c r="BC13">
        <v>129.74298139999999</v>
      </c>
      <c r="BD13">
        <v>63.069504860000002</v>
      </c>
      <c r="BF13">
        <v>44.689249160000003</v>
      </c>
      <c r="BG13">
        <v>250.25979530000001</v>
      </c>
      <c r="BJ13">
        <v>55.26089949</v>
      </c>
      <c r="BK13">
        <v>63.069504860000002</v>
      </c>
      <c r="BM13">
        <v>55.26089949</v>
      </c>
      <c r="BN13">
        <v>63.069504860000002</v>
      </c>
      <c r="BP13">
        <v>64.480202349999999</v>
      </c>
      <c r="BQ13">
        <v>250.25979530000001</v>
      </c>
      <c r="BT13">
        <v>113.5251087</v>
      </c>
      <c r="BU13">
        <v>63.069504860000002</v>
      </c>
      <c r="BW13">
        <v>113.5251087</v>
      </c>
      <c r="BX13">
        <v>63.069504860000002</v>
      </c>
      <c r="BZ13">
        <v>56.180770369999998</v>
      </c>
      <c r="CA13">
        <v>250.25979530000001</v>
      </c>
      <c r="CD13">
        <v>189.2085146</v>
      </c>
      <c r="CE13">
        <v>63.069504860000002</v>
      </c>
      <c r="CG13">
        <v>189.2085146</v>
      </c>
      <c r="CH13">
        <v>63.069504860000002</v>
      </c>
      <c r="CJ13">
        <v>61.926530970000002</v>
      </c>
      <c r="CK13">
        <v>250.25979530000001</v>
      </c>
      <c r="CN13">
        <v>42.046336570000001</v>
      </c>
      <c r="CO13">
        <v>63.069504860000002</v>
      </c>
      <c r="CQ13">
        <v>42.046336570000001</v>
      </c>
      <c r="CR13">
        <v>63.069504860000002</v>
      </c>
      <c r="CT13">
        <v>33.836145790000003</v>
      </c>
      <c r="CU13">
        <v>250.25979530000001</v>
      </c>
      <c r="CX13">
        <v>115.9277565</v>
      </c>
      <c r="CY13">
        <v>63.069504860000002</v>
      </c>
      <c r="DA13">
        <v>115.9277565</v>
      </c>
      <c r="DB13">
        <v>63.069504860000002</v>
      </c>
      <c r="DD13">
        <v>47.881338380000003</v>
      </c>
      <c r="DE13">
        <v>250.25979530000001</v>
      </c>
      <c r="DH13">
        <v>45.049646330000002</v>
      </c>
      <c r="DI13">
        <v>63.069504860000002</v>
      </c>
      <c r="DK13">
        <v>45.049646330000002</v>
      </c>
      <c r="DL13">
        <v>63.069504860000002</v>
      </c>
      <c r="DN13">
        <v>198.5479498</v>
      </c>
      <c r="DO13">
        <v>250.25979530000001</v>
      </c>
      <c r="DR13">
        <v>497.94875739999998</v>
      </c>
      <c r="DS13">
        <v>63.069504860000002</v>
      </c>
      <c r="DU13">
        <v>497.94875739999998</v>
      </c>
      <c r="DV13">
        <v>63.069504860000002</v>
      </c>
      <c r="DX13">
        <v>81.079066330000003</v>
      </c>
      <c r="DY13">
        <v>250.25979530000001</v>
      </c>
      <c r="EB13">
        <v>535.18979839999997</v>
      </c>
      <c r="EC13">
        <v>63.069504860000002</v>
      </c>
      <c r="EE13">
        <v>535.18979839999997</v>
      </c>
      <c r="EF13">
        <v>63.069504860000002</v>
      </c>
      <c r="EH13">
        <v>205.5705461</v>
      </c>
      <c r="EI13">
        <v>250.25979530000001</v>
      </c>
      <c r="EL13">
        <v>62.468842909999999</v>
      </c>
      <c r="EM13">
        <v>63.069504860000002</v>
      </c>
      <c r="EO13">
        <v>62.468842909999999</v>
      </c>
      <c r="EP13">
        <v>63.069504860000002</v>
      </c>
      <c r="ER13">
        <v>38.305070710000003</v>
      </c>
      <c r="ES13">
        <v>250.25979530000001</v>
      </c>
      <c r="EV13">
        <v>35.439055109999998</v>
      </c>
      <c r="EW13">
        <v>63.069504860000002</v>
      </c>
      <c r="EY13">
        <v>35.439055109999998</v>
      </c>
      <c r="EZ13">
        <v>63.069504860000002</v>
      </c>
      <c r="FB13">
        <v>45.327666999999998</v>
      </c>
      <c r="FC13">
        <v>250.25979530000001</v>
      </c>
      <c r="FF13">
        <v>634.29902030000005</v>
      </c>
      <c r="FG13">
        <v>63.069504860000002</v>
      </c>
      <c r="FI13">
        <v>634.29902030000005</v>
      </c>
      <c r="FJ13">
        <v>63.069504860000002</v>
      </c>
      <c r="FL13">
        <v>107.254198</v>
      </c>
      <c r="FM13">
        <v>250.25979530000001</v>
      </c>
      <c r="FP13">
        <v>1342.4794609999999</v>
      </c>
      <c r="FQ13">
        <v>63.069504860000002</v>
      </c>
      <c r="FS13">
        <v>1342.4794609999999</v>
      </c>
      <c r="FT13">
        <v>63.069504860000002</v>
      </c>
      <c r="FV13">
        <v>159.6044613</v>
      </c>
      <c r="FW13">
        <v>250.25979530000001</v>
      </c>
    </row>
    <row r="14" spans="1:179" ht="26" x14ac:dyDescent="0.35">
      <c r="A14" s="127" t="s">
        <v>211</v>
      </c>
      <c r="B14">
        <v>503.16784239999998</v>
      </c>
      <c r="C14">
        <v>87.72334094</v>
      </c>
      <c r="E14" s="18">
        <v>503.16784239999998</v>
      </c>
      <c r="F14" s="18">
        <v>87.72334094</v>
      </c>
      <c r="H14" s="18">
        <v>61.338185119999999</v>
      </c>
      <c r="I14" s="18">
        <v>174.15663269999999</v>
      </c>
      <c r="L14">
        <v>64.551137670000003</v>
      </c>
      <c r="M14">
        <v>87.72334094</v>
      </c>
      <c r="O14">
        <v>64.551137670000003</v>
      </c>
      <c r="P14">
        <v>87.72334094</v>
      </c>
      <c r="R14">
        <v>47.098963570000002</v>
      </c>
      <c r="S14">
        <v>174.15663269999999</v>
      </c>
      <c r="V14">
        <v>120.8264885</v>
      </c>
      <c r="W14">
        <v>87.72334094</v>
      </c>
      <c r="Y14">
        <v>120.8264885</v>
      </c>
      <c r="Z14">
        <v>87.72334094</v>
      </c>
      <c r="AB14">
        <v>51.480262510000003</v>
      </c>
      <c r="AC14">
        <v>174.15663269999999</v>
      </c>
      <c r="AF14">
        <v>67.033873729999996</v>
      </c>
      <c r="AG14">
        <v>87.72334094</v>
      </c>
      <c r="AI14">
        <v>67.033873729999996</v>
      </c>
      <c r="AJ14">
        <v>87.72334094</v>
      </c>
      <c r="AL14">
        <v>49.289613039999999</v>
      </c>
      <c r="AM14">
        <v>174.15663269999999</v>
      </c>
      <c r="AP14">
        <v>175.44668189999999</v>
      </c>
      <c r="AQ14">
        <v>87.72334094</v>
      </c>
      <c r="AS14">
        <v>175.44668189999999</v>
      </c>
      <c r="AT14">
        <v>87.72334094</v>
      </c>
      <c r="AV14">
        <v>37.241040959999999</v>
      </c>
      <c r="AW14">
        <v>174.15663269999999</v>
      </c>
      <c r="AZ14">
        <v>44.689249160000003</v>
      </c>
      <c r="BA14">
        <v>87.72334094</v>
      </c>
      <c r="BC14">
        <v>44.689249160000003</v>
      </c>
      <c r="BD14">
        <v>87.72334094</v>
      </c>
      <c r="BF14">
        <v>43.812989369999997</v>
      </c>
      <c r="BG14">
        <v>174.15663269999999</v>
      </c>
      <c r="BJ14">
        <v>71.171767180000003</v>
      </c>
      <c r="BK14">
        <v>87.72334094</v>
      </c>
      <c r="BM14">
        <v>71.171767180000003</v>
      </c>
      <c r="BN14">
        <v>87.72334094</v>
      </c>
      <c r="BP14">
        <v>70.100782989999999</v>
      </c>
      <c r="BQ14">
        <v>174.15663269999999</v>
      </c>
      <c r="BT14">
        <v>67.033873729999996</v>
      </c>
      <c r="BU14">
        <v>87.72334094</v>
      </c>
      <c r="BW14">
        <v>67.033873729999996</v>
      </c>
      <c r="BX14">
        <v>87.72334094</v>
      </c>
      <c r="BZ14">
        <v>62.43350985</v>
      </c>
      <c r="CA14">
        <v>174.15663269999999</v>
      </c>
      <c r="CD14">
        <v>122.4816458</v>
      </c>
      <c r="CE14">
        <v>87.72334094</v>
      </c>
      <c r="CG14">
        <v>122.4816458</v>
      </c>
      <c r="CH14">
        <v>87.72334094</v>
      </c>
      <c r="CJ14">
        <v>71.196107720000001</v>
      </c>
      <c r="CK14">
        <v>174.15663269999999</v>
      </c>
      <c r="CN14">
        <v>52.965036040000001</v>
      </c>
      <c r="CO14">
        <v>87.72334094</v>
      </c>
      <c r="CQ14">
        <v>52.965036040000001</v>
      </c>
      <c r="CR14">
        <v>87.72334094</v>
      </c>
      <c r="CT14">
        <v>60.242860380000003</v>
      </c>
      <c r="CU14">
        <v>174.15663269999999</v>
      </c>
      <c r="CX14">
        <v>54.620193409999999</v>
      </c>
      <c r="CY14">
        <v>87.72334094</v>
      </c>
      <c r="DA14">
        <v>54.620193409999999</v>
      </c>
      <c r="DB14">
        <v>87.72334094</v>
      </c>
      <c r="DD14">
        <v>46.003638840000001</v>
      </c>
      <c r="DE14">
        <v>174.15663269999999</v>
      </c>
      <c r="DH14">
        <v>57.10292948</v>
      </c>
      <c r="DI14">
        <v>87.72334094</v>
      </c>
      <c r="DK14">
        <v>57.10292948</v>
      </c>
      <c r="DL14">
        <v>87.72334094</v>
      </c>
      <c r="DN14">
        <v>51.480262510000003</v>
      </c>
      <c r="DO14">
        <v>174.15663269999999</v>
      </c>
      <c r="DR14">
        <v>167.99847370000001</v>
      </c>
      <c r="DS14">
        <v>87.72334094</v>
      </c>
      <c r="DU14">
        <v>167.99847370000001</v>
      </c>
      <c r="DV14">
        <v>87.72334094</v>
      </c>
      <c r="DX14">
        <v>95.29325188</v>
      </c>
      <c r="DY14">
        <v>174.15663269999999</v>
      </c>
      <c r="EB14">
        <v>601.64970619999997</v>
      </c>
      <c r="EC14">
        <v>87.72334094</v>
      </c>
      <c r="EE14">
        <v>601.64970619999997</v>
      </c>
      <c r="EF14">
        <v>87.72334094</v>
      </c>
      <c r="EH14">
        <v>221.25559630000001</v>
      </c>
      <c r="EI14">
        <v>174.15663269999999</v>
      </c>
      <c r="EL14">
        <v>48.827142600000002</v>
      </c>
      <c r="EM14">
        <v>87.72334094</v>
      </c>
      <c r="EO14">
        <v>48.827142600000002</v>
      </c>
      <c r="EP14">
        <v>87.72334094</v>
      </c>
      <c r="ER14">
        <v>46.003638840000001</v>
      </c>
      <c r="ES14">
        <v>174.15663269999999</v>
      </c>
      <c r="EV14">
        <v>50.48229997</v>
      </c>
      <c r="EW14">
        <v>87.72334094</v>
      </c>
      <c r="EY14">
        <v>50.48229997</v>
      </c>
      <c r="EZ14">
        <v>87.72334094</v>
      </c>
      <c r="FB14">
        <v>70.100782989999999</v>
      </c>
      <c r="FC14">
        <v>174.15663269999999</v>
      </c>
      <c r="FF14">
        <v>551.16740630000004</v>
      </c>
      <c r="FG14">
        <v>87.72334094</v>
      </c>
      <c r="FI14">
        <v>551.16740630000004</v>
      </c>
      <c r="FJ14">
        <v>87.72334094</v>
      </c>
      <c r="FL14">
        <v>53.67091198</v>
      </c>
      <c r="FM14">
        <v>174.15663269999999</v>
      </c>
      <c r="FP14">
        <v>773.78607339999996</v>
      </c>
      <c r="FQ14">
        <v>87.72334094</v>
      </c>
      <c r="FS14">
        <v>773.78607339999996</v>
      </c>
      <c r="FT14">
        <v>87.72334094</v>
      </c>
      <c r="FV14">
        <v>74.482081930000007</v>
      </c>
      <c r="FW14">
        <v>174.15663269999999</v>
      </c>
    </row>
    <row r="15" spans="1:179" ht="26" x14ac:dyDescent="0.35">
      <c r="A15" s="127" t="s">
        <v>212</v>
      </c>
      <c r="B15">
        <v>201.63363609999999</v>
      </c>
      <c r="C15">
        <v>96.826706509999994</v>
      </c>
      <c r="E15" s="18">
        <v>201.63363609999999</v>
      </c>
      <c r="F15" s="18">
        <v>96.826706509999994</v>
      </c>
      <c r="H15" s="18">
        <v>68.752691010000007</v>
      </c>
      <c r="I15" s="18">
        <v>211.0325655</v>
      </c>
      <c r="L15">
        <v>48.945368119999998</v>
      </c>
      <c r="M15">
        <v>96.826706509999994</v>
      </c>
      <c r="O15">
        <v>48.945368119999998</v>
      </c>
      <c r="P15">
        <v>96.826706509999994</v>
      </c>
      <c r="R15">
        <v>45.83512734</v>
      </c>
      <c r="S15">
        <v>211.0325655</v>
      </c>
      <c r="V15">
        <v>89.378498309999998</v>
      </c>
      <c r="W15">
        <v>96.826706509999994</v>
      </c>
      <c r="Y15">
        <v>89.378498309999998</v>
      </c>
      <c r="Z15">
        <v>96.826706509999994</v>
      </c>
      <c r="AB15">
        <v>58.248807659999997</v>
      </c>
      <c r="AC15">
        <v>211.0325655</v>
      </c>
      <c r="AF15">
        <v>45.22126403</v>
      </c>
      <c r="AG15">
        <v>96.826706509999994</v>
      </c>
      <c r="AI15">
        <v>45.22126403</v>
      </c>
      <c r="AJ15">
        <v>96.826706509999994</v>
      </c>
      <c r="AL15">
        <v>51.56451826</v>
      </c>
      <c r="AM15">
        <v>211.0325655</v>
      </c>
      <c r="AP15">
        <v>130.8756582</v>
      </c>
      <c r="AQ15">
        <v>96.826706509999994</v>
      </c>
      <c r="AS15">
        <v>130.8756582</v>
      </c>
      <c r="AT15">
        <v>96.826706509999994</v>
      </c>
      <c r="AV15">
        <v>44.880228850000002</v>
      </c>
      <c r="AW15">
        <v>211.0325655</v>
      </c>
      <c r="AZ15">
        <v>50.541412739999998</v>
      </c>
      <c r="BA15">
        <v>96.826706509999994</v>
      </c>
      <c r="BC15">
        <v>50.541412739999998</v>
      </c>
      <c r="BD15">
        <v>96.826706509999994</v>
      </c>
      <c r="BF15">
        <v>47.744924310000002</v>
      </c>
      <c r="BG15">
        <v>211.0325655</v>
      </c>
      <c r="BJ15">
        <v>56.393576320000001</v>
      </c>
      <c r="BK15">
        <v>96.826706509999994</v>
      </c>
      <c r="BM15">
        <v>56.393576320000001</v>
      </c>
      <c r="BN15">
        <v>96.826706509999994</v>
      </c>
      <c r="BP15">
        <v>51.56451826</v>
      </c>
      <c r="BQ15">
        <v>211.0325655</v>
      </c>
      <c r="BT15">
        <v>69.161933219999995</v>
      </c>
      <c r="BU15">
        <v>96.826706509999994</v>
      </c>
      <c r="BW15">
        <v>69.161933219999995</v>
      </c>
      <c r="BX15">
        <v>96.826706509999994</v>
      </c>
      <c r="BZ15">
        <v>60.158604629999999</v>
      </c>
      <c r="CA15">
        <v>211.0325655</v>
      </c>
      <c r="CD15">
        <v>100.0187957</v>
      </c>
      <c r="CE15">
        <v>96.826706509999994</v>
      </c>
      <c r="CG15">
        <v>100.0187957</v>
      </c>
      <c r="CH15">
        <v>96.826706509999994</v>
      </c>
      <c r="CJ15">
        <v>45.83512734</v>
      </c>
      <c r="CK15">
        <v>211.0325655</v>
      </c>
      <c r="CN15">
        <v>52.137457349999998</v>
      </c>
      <c r="CO15">
        <v>96.826706509999994</v>
      </c>
      <c r="CQ15">
        <v>52.137457349999998</v>
      </c>
      <c r="CR15">
        <v>96.826706509999994</v>
      </c>
      <c r="CT15">
        <v>56.339010690000002</v>
      </c>
      <c r="CU15">
        <v>211.0325655</v>
      </c>
      <c r="CX15">
        <v>47.349323509999998</v>
      </c>
      <c r="CY15">
        <v>96.826706509999994</v>
      </c>
      <c r="DA15">
        <v>47.349323509999998</v>
      </c>
      <c r="DB15">
        <v>96.826706509999994</v>
      </c>
      <c r="DD15">
        <v>63.978198579999997</v>
      </c>
      <c r="DE15">
        <v>211.0325655</v>
      </c>
      <c r="DH15">
        <v>121.2993906</v>
      </c>
      <c r="DI15">
        <v>96.826706509999994</v>
      </c>
      <c r="DK15">
        <v>121.2993906</v>
      </c>
      <c r="DL15">
        <v>96.826706509999994</v>
      </c>
      <c r="DN15">
        <v>75.436980410000004</v>
      </c>
      <c r="DO15">
        <v>211.0325655</v>
      </c>
      <c r="DR15">
        <v>119.703346</v>
      </c>
      <c r="DS15">
        <v>96.826706509999994</v>
      </c>
      <c r="DU15">
        <v>119.703346</v>
      </c>
      <c r="DV15">
        <v>96.826706509999994</v>
      </c>
      <c r="DX15">
        <v>83.076168300000006</v>
      </c>
      <c r="DY15">
        <v>211.0325655</v>
      </c>
      <c r="EB15">
        <v>543.71919809999997</v>
      </c>
      <c r="EC15">
        <v>96.826706509999994</v>
      </c>
      <c r="EE15">
        <v>543.71919809999997</v>
      </c>
      <c r="EF15">
        <v>96.826706509999994</v>
      </c>
      <c r="EH15">
        <v>202.4384791</v>
      </c>
      <c r="EI15">
        <v>211.0325655</v>
      </c>
      <c r="EL15">
        <v>71.822007569999997</v>
      </c>
      <c r="EM15">
        <v>96.826706509999994</v>
      </c>
      <c r="EO15">
        <v>71.822007569999997</v>
      </c>
      <c r="EP15">
        <v>96.826706509999994</v>
      </c>
      <c r="ER15">
        <v>59.203706150000002</v>
      </c>
      <c r="ES15">
        <v>211.0325655</v>
      </c>
      <c r="EV15">
        <v>57.457606060000003</v>
      </c>
      <c r="EW15">
        <v>96.826706509999994</v>
      </c>
      <c r="EY15">
        <v>57.457606060000003</v>
      </c>
      <c r="EZ15">
        <v>96.826706509999994</v>
      </c>
      <c r="FB15">
        <v>52.519416739999997</v>
      </c>
      <c r="FC15">
        <v>211.0325655</v>
      </c>
      <c r="FF15">
        <v>294.73623850000001</v>
      </c>
      <c r="FG15">
        <v>96.826706509999994</v>
      </c>
      <c r="FI15">
        <v>294.73623850000001</v>
      </c>
      <c r="FJ15">
        <v>96.826706509999994</v>
      </c>
      <c r="FL15">
        <v>54.42921372</v>
      </c>
      <c r="FM15">
        <v>211.0325655</v>
      </c>
      <c r="FP15">
        <v>621.39336920000005</v>
      </c>
      <c r="FQ15">
        <v>96.826706509999994</v>
      </c>
      <c r="FS15">
        <v>621.39336920000005</v>
      </c>
      <c r="FT15">
        <v>96.826706509999994</v>
      </c>
      <c r="FV15">
        <v>68.752691010000007</v>
      </c>
      <c r="FW15">
        <v>211.0325655</v>
      </c>
    </row>
    <row r="16" spans="1:179" ht="26" x14ac:dyDescent="0.35">
      <c r="A16" s="127" t="s">
        <v>213</v>
      </c>
      <c r="B16">
        <v>967.10328249999998</v>
      </c>
      <c r="C16">
        <v>41.896171080000002</v>
      </c>
      <c r="E16" s="18">
        <v>967.10328249999998</v>
      </c>
      <c r="F16" s="18">
        <v>41.896171080000002</v>
      </c>
      <c r="H16" s="18">
        <v>74.482081930000007</v>
      </c>
      <c r="I16" s="18">
        <v>189.83847710000001</v>
      </c>
      <c r="L16">
        <v>71.572625599999995</v>
      </c>
      <c r="M16">
        <v>41.896171080000002</v>
      </c>
      <c r="O16">
        <v>71.572625599999995</v>
      </c>
      <c r="P16">
        <v>41.896171080000002</v>
      </c>
      <c r="R16">
        <v>45.415903610000001</v>
      </c>
      <c r="S16">
        <v>189.83847710000001</v>
      </c>
      <c r="V16">
        <v>202.4981602</v>
      </c>
      <c r="W16">
        <v>41.896171080000002</v>
      </c>
      <c r="Y16">
        <v>202.4981602</v>
      </c>
      <c r="Z16">
        <v>41.896171080000002</v>
      </c>
      <c r="AB16">
        <v>49.957493980000002</v>
      </c>
      <c r="AC16">
        <v>189.83847710000001</v>
      </c>
      <c r="AF16">
        <v>150.12794640000001</v>
      </c>
      <c r="AG16">
        <v>41.896171080000002</v>
      </c>
      <c r="AI16">
        <v>150.12794640000001</v>
      </c>
      <c r="AJ16">
        <v>41.896171080000002</v>
      </c>
      <c r="AL16">
        <v>48.140857830000002</v>
      </c>
      <c r="AM16">
        <v>189.83847710000001</v>
      </c>
      <c r="AP16">
        <v>378.81121359999997</v>
      </c>
      <c r="AQ16">
        <v>41.896171080000002</v>
      </c>
      <c r="AS16">
        <v>378.81121359999997</v>
      </c>
      <c r="AT16">
        <v>41.896171080000002</v>
      </c>
      <c r="AV16">
        <v>49.957493980000002</v>
      </c>
      <c r="AW16">
        <v>189.83847710000001</v>
      </c>
      <c r="AZ16">
        <v>59.35290904</v>
      </c>
      <c r="BA16">
        <v>41.896171080000002</v>
      </c>
      <c r="BC16">
        <v>59.35290904</v>
      </c>
      <c r="BD16">
        <v>41.896171080000002</v>
      </c>
      <c r="BF16">
        <v>40.87431325</v>
      </c>
      <c r="BG16">
        <v>189.83847710000001</v>
      </c>
      <c r="BJ16">
        <v>62.844256629999997</v>
      </c>
      <c r="BK16">
        <v>41.896171080000002</v>
      </c>
      <c r="BM16">
        <v>62.844256629999997</v>
      </c>
      <c r="BN16">
        <v>41.896171080000002</v>
      </c>
      <c r="BP16">
        <v>64.490583130000005</v>
      </c>
      <c r="BQ16">
        <v>189.83847710000001</v>
      </c>
      <c r="BT16">
        <v>96.012058730000007</v>
      </c>
      <c r="BU16">
        <v>41.896171080000002</v>
      </c>
      <c r="BW16">
        <v>96.012058730000007</v>
      </c>
      <c r="BX16">
        <v>41.896171080000002</v>
      </c>
      <c r="BZ16">
        <v>61.765628919999997</v>
      </c>
      <c r="CA16">
        <v>189.83847710000001</v>
      </c>
      <c r="CD16">
        <v>144.89092500000001</v>
      </c>
      <c r="CE16">
        <v>41.896171080000002</v>
      </c>
      <c r="CG16">
        <v>144.89092500000001</v>
      </c>
      <c r="CH16">
        <v>41.896171080000002</v>
      </c>
      <c r="CJ16">
        <v>69.940491570000006</v>
      </c>
      <c r="CK16">
        <v>189.83847710000001</v>
      </c>
      <c r="CN16">
        <v>43.641844880000001</v>
      </c>
      <c r="CO16">
        <v>41.896171080000002</v>
      </c>
      <c r="CQ16">
        <v>43.641844880000001</v>
      </c>
      <c r="CR16">
        <v>41.896171080000002</v>
      </c>
      <c r="CT16">
        <v>47.232539760000002</v>
      </c>
      <c r="CU16">
        <v>189.83847710000001</v>
      </c>
      <c r="CX16">
        <v>59.35290904</v>
      </c>
      <c r="CY16">
        <v>41.896171080000002</v>
      </c>
      <c r="DA16">
        <v>59.35290904</v>
      </c>
      <c r="DB16">
        <v>41.896171080000002</v>
      </c>
      <c r="DD16">
        <v>52.682448190000002</v>
      </c>
      <c r="DE16">
        <v>189.83847710000001</v>
      </c>
      <c r="DH16">
        <v>66.335604219999993</v>
      </c>
      <c r="DI16">
        <v>41.896171080000002</v>
      </c>
      <c r="DK16">
        <v>66.335604219999993</v>
      </c>
      <c r="DL16">
        <v>41.896171080000002</v>
      </c>
      <c r="DN16">
        <v>57.224038550000003</v>
      </c>
      <c r="DO16">
        <v>189.83847710000001</v>
      </c>
      <c r="DR16">
        <v>174.56737949999999</v>
      </c>
      <c r="DS16">
        <v>41.896171080000002</v>
      </c>
      <c r="DU16">
        <v>174.56737949999999</v>
      </c>
      <c r="DV16">
        <v>41.896171080000002</v>
      </c>
      <c r="DX16">
        <v>79.023672289999993</v>
      </c>
      <c r="DY16">
        <v>189.83847710000001</v>
      </c>
      <c r="EB16">
        <v>747.14838429999998</v>
      </c>
      <c r="EC16">
        <v>41.896171080000002</v>
      </c>
      <c r="EE16">
        <v>747.14838429999998</v>
      </c>
      <c r="EF16">
        <v>41.896171080000002</v>
      </c>
      <c r="EH16">
        <v>277.94533009999998</v>
      </c>
      <c r="EI16">
        <v>189.83847710000001</v>
      </c>
      <c r="EL16">
        <v>64.589930420000002</v>
      </c>
      <c r="EM16">
        <v>41.896171080000002</v>
      </c>
      <c r="EO16">
        <v>64.589930420000002</v>
      </c>
      <c r="EP16">
        <v>41.896171080000002</v>
      </c>
      <c r="ER16">
        <v>55.407402410000003</v>
      </c>
      <c r="ES16">
        <v>189.83847710000001</v>
      </c>
      <c r="EV16">
        <v>73.318299400000001</v>
      </c>
      <c r="EW16">
        <v>41.896171080000002</v>
      </c>
      <c r="EY16">
        <v>73.318299400000001</v>
      </c>
      <c r="EZ16">
        <v>41.896171080000002</v>
      </c>
      <c r="FB16">
        <v>54.499084340000003</v>
      </c>
      <c r="FC16">
        <v>189.83847710000001</v>
      </c>
      <c r="FF16">
        <v>703.50653950000003</v>
      </c>
      <c r="FG16">
        <v>41.896171080000002</v>
      </c>
      <c r="FI16">
        <v>703.50653950000003</v>
      </c>
      <c r="FJ16">
        <v>41.896171080000002</v>
      </c>
      <c r="FL16">
        <v>58.132356629999997</v>
      </c>
      <c r="FM16">
        <v>189.83847710000001</v>
      </c>
      <c r="FP16">
        <v>1616.4939340000001</v>
      </c>
      <c r="FQ16">
        <v>41.896171080000002</v>
      </c>
      <c r="FS16">
        <v>1616.4939340000001</v>
      </c>
      <c r="FT16">
        <v>41.896171080000002</v>
      </c>
      <c r="FV16">
        <v>71.757127710000006</v>
      </c>
      <c r="FW16">
        <v>189.83847710000001</v>
      </c>
    </row>
    <row r="17" spans="1:179" ht="26" x14ac:dyDescent="0.35">
      <c r="A17" s="127" t="s">
        <v>214</v>
      </c>
      <c r="B17">
        <v>1237.2918979999999</v>
      </c>
      <c r="C17">
        <v>64.199107929999997</v>
      </c>
      <c r="E17" s="18">
        <v>1237.2918979999999</v>
      </c>
      <c r="F17" s="18">
        <v>64.199107929999997</v>
      </c>
      <c r="H17" s="18">
        <v>86.793169849999998</v>
      </c>
      <c r="I17" s="18">
        <v>70.173201149999997</v>
      </c>
      <c r="L17">
        <v>74.204163710000003</v>
      </c>
      <c r="M17">
        <v>64.199107929999997</v>
      </c>
      <c r="O17">
        <v>74.204163710000003</v>
      </c>
      <c r="P17">
        <v>64.199107929999997</v>
      </c>
      <c r="R17">
        <v>52.62990087</v>
      </c>
      <c r="S17">
        <v>70.173201149999997</v>
      </c>
      <c r="V17">
        <v>308.48921990000002</v>
      </c>
      <c r="W17">
        <v>64.199107929999997</v>
      </c>
      <c r="Y17">
        <v>308.48921990000002</v>
      </c>
      <c r="Z17">
        <v>64.199107929999997</v>
      </c>
      <c r="AB17">
        <v>113.5697861</v>
      </c>
      <c r="AC17">
        <v>70.173201149999997</v>
      </c>
      <c r="AF17">
        <v>109.2218589</v>
      </c>
      <c r="AG17">
        <v>64.199107929999997</v>
      </c>
      <c r="AI17">
        <v>109.2218589</v>
      </c>
      <c r="AJ17">
        <v>64.199107929999997</v>
      </c>
      <c r="AL17">
        <v>57.246558839999999</v>
      </c>
      <c r="AM17">
        <v>70.173201149999997</v>
      </c>
      <c r="AP17">
        <v>320.99553969999999</v>
      </c>
      <c r="AQ17">
        <v>64.199107929999997</v>
      </c>
      <c r="AS17">
        <v>320.99553969999999</v>
      </c>
      <c r="AT17">
        <v>64.199107929999997</v>
      </c>
      <c r="AV17">
        <v>42.473253329999999</v>
      </c>
      <c r="AW17">
        <v>70.173201149999997</v>
      </c>
      <c r="AZ17">
        <v>55.0278068</v>
      </c>
      <c r="BA17">
        <v>64.199107929999997</v>
      </c>
      <c r="BC17">
        <v>55.0278068</v>
      </c>
      <c r="BD17">
        <v>64.199107929999997</v>
      </c>
      <c r="BF17">
        <v>49.859906080000002</v>
      </c>
      <c r="BG17">
        <v>70.173201149999997</v>
      </c>
      <c r="BJ17">
        <v>60.86408934</v>
      </c>
      <c r="BK17">
        <v>64.199107929999997</v>
      </c>
      <c r="BM17">
        <v>60.86408934</v>
      </c>
      <c r="BN17">
        <v>64.199107929999997</v>
      </c>
      <c r="BP17">
        <v>147.7330551</v>
      </c>
      <c r="BQ17">
        <v>70.173201149999997</v>
      </c>
      <c r="BT17">
        <v>76.705427659999998</v>
      </c>
      <c r="BU17">
        <v>64.199107929999997</v>
      </c>
      <c r="BW17">
        <v>76.705427659999998</v>
      </c>
      <c r="BX17">
        <v>64.199107929999997</v>
      </c>
      <c r="BZ17">
        <v>58.169890430000002</v>
      </c>
      <c r="CA17">
        <v>70.173201149999997</v>
      </c>
      <c r="CD17">
        <v>195.0985877</v>
      </c>
      <c r="CE17">
        <v>64.199107929999997</v>
      </c>
      <c r="CG17">
        <v>195.0985877</v>
      </c>
      <c r="CH17">
        <v>64.199107929999997</v>
      </c>
      <c r="CJ17">
        <v>64.633211590000002</v>
      </c>
      <c r="CK17">
        <v>70.173201149999997</v>
      </c>
      <c r="CN17">
        <v>43.355241720000002</v>
      </c>
      <c r="CO17">
        <v>64.199107929999997</v>
      </c>
      <c r="CQ17">
        <v>43.355241720000002</v>
      </c>
      <c r="CR17">
        <v>64.199107929999997</v>
      </c>
      <c r="CT17">
        <v>112.6464545</v>
      </c>
      <c r="CU17">
        <v>70.173201149999997</v>
      </c>
      <c r="CX17">
        <v>105.8868404</v>
      </c>
      <c r="CY17">
        <v>64.199107929999997</v>
      </c>
      <c r="DA17">
        <v>105.8868404</v>
      </c>
      <c r="DB17">
        <v>64.199107929999997</v>
      </c>
      <c r="DD17">
        <v>58.169890430000002</v>
      </c>
      <c r="DE17">
        <v>70.173201149999997</v>
      </c>
      <c r="DH17">
        <v>41.687732420000003</v>
      </c>
      <c r="DI17">
        <v>64.199107929999997</v>
      </c>
      <c r="DK17">
        <v>41.687732420000003</v>
      </c>
      <c r="DL17">
        <v>64.199107929999997</v>
      </c>
      <c r="DN17">
        <v>70.173201149999997</v>
      </c>
      <c r="DO17">
        <v>70.173201149999997</v>
      </c>
      <c r="DR17">
        <v>507.75658090000002</v>
      </c>
      <c r="DS17">
        <v>64.199107929999997</v>
      </c>
      <c r="DU17">
        <v>507.75658090000002</v>
      </c>
      <c r="DV17">
        <v>64.199107929999997</v>
      </c>
      <c r="DX17">
        <v>72.943195939999995</v>
      </c>
      <c r="DY17">
        <v>70.173201149999997</v>
      </c>
      <c r="EB17">
        <v>850.42974140000001</v>
      </c>
      <c r="EC17">
        <v>64.199107929999997</v>
      </c>
      <c r="EE17">
        <v>850.42974140000001</v>
      </c>
      <c r="EF17">
        <v>64.199107929999997</v>
      </c>
      <c r="EH17">
        <v>96.026485789999995</v>
      </c>
      <c r="EI17">
        <v>70.173201149999997</v>
      </c>
      <c r="EL17">
        <v>65.866617230000003</v>
      </c>
      <c r="EM17">
        <v>64.199107929999997</v>
      </c>
      <c r="EO17">
        <v>65.866617230000003</v>
      </c>
      <c r="EP17">
        <v>64.199107929999997</v>
      </c>
      <c r="ER17">
        <v>62.786548400000001</v>
      </c>
      <c r="ES17">
        <v>70.173201149999997</v>
      </c>
      <c r="EV17">
        <v>42.521487069999999</v>
      </c>
      <c r="EW17">
        <v>64.199107929999997</v>
      </c>
      <c r="EY17">
        <v>42.521487069999999</v>
      </c>
      <c r="EZ17">
        <v>64.199107929999997</v>
      </c>
      <c r="FB17">
        <v>76.636522310000004</v>
      </c>
      <c r="FC17">
        <v>70.173201149999997</v>
      </c>
      <c r="FF17">
        <v>946.31152599999996</v>
      </c>
      <c r="FG17">
        <v>64.199107929999997</v>
      </c>
      <c r="FI17">
        <v>946.31152599999996</v>
      </c>
      <c r="FJ17">
        <v>64.199107929999997</v>
      </c>
      <c r="FL17">
        <v>69.249869559999993</v>
      </c>
      <c r="FM17">
        <v>70.173201149999997</v>
      </c>
      <c r="FP17">
        <v>1499.9246129999999</v>
      </c>
      <c r="FQ17">
        <v>64.199107929999997</v>
      </c>
      <c r="FS17">
        <v>1499.9246129999999</v>
      </c>
      <c r="FT17">
        <v>64.199107929999997</v>
      </c>
      <c r="FV17">
        <v>102.489807</v>
      </c>
      <c r="FW17">
        <v>70.173201149999997</v>
      </c>
    </row>
    <row r="18" spans="1:179" ht="26" x14ac:dyDescent="0.35">
      <c r="A18" s="127" t="s">
        <v>215</v>
      </c>
      <c r="B18">
        <v>1304.4268870000001</v>
      </c>
      <c r="C18">
        <v>48.73029828</v>
      </c>
      <c r="E18" s="18">
        <v>1304.4268870000001</v>
      </c>
      <c r="F18" s="18">
        <v>48.73029828</v>
      </c>
      <c r="H18" s="18">
        <v>119.29757189999999</v>
      </c>
      <c r="I18" s="18">
        <v>49.233918559999999</v>
      </c>
      <c r="L18">
        <v>91.517877260000006</v>
      </c>
      <c r="M18">
        <v>48.73029828</v>
      </c>
      <c r="O18">
        <v>91.517877260000006</v>
      </c>
      <c r="P18">
        <v>48.73029828</v>
      </c>
      <c r="R18">
        <v>39.7658573</v>
      </c>
      <c r="S18">
        <v>49.233918559999999</v>
      </c>
      <c r="V18">
        <v>352.99752660000001</v>
      </c>
      <c r="W18">
        <v>48.73029828</v>
      </c>
      <c r="Y18">
        <v>352.99752660000001</v>
      </c>
      <c r="Z18">
        <v>48.73029828</v>
      </c>
      <c r="AB18">
        <v>124.9784087</v>
      </c>
      <c r="AC18">
        <v>49.233918559999999</v>
      </c>
      <c r="AF18">
        <v>146.1908948</v>
      </c>
      <c r="AG18">
        <v>48.73029828</v>
      </c>
      <c r="AI18">
        <v>146.1908948</v>
      </c>
      <c r="AJ18">
        <v>48.73029828</v>
      </c>
      <c r="AL18">
        <v>32.191408289999998</v>
      </c>
      <c r="AM18">
        <v>49.233918559999999</v>
      </c>
      <c r="AP18">
        <v>526.52493019999997</v>
      </c>
      <c r="AQ18">
        <v>48.73029828</v>
      </c>
      <c r="AS18">
        <v>526.52493019999997</v>
      </c>
      <c r="AT18">
        <v>48.73029828</v>
      </c>
      <c r="AV18">
        <v>43.553081810000002</v>
      </c>
      <c r="AW18">
        <v>49.233918559999999</v>
      </c>
      <c r="AZ18">
        <v>62.398552680000002</v>
      </c>
      <c r="BA18">
        <v>48.73029828</v>
      </c>
      <c r="BC18">
        <v>62.398552680000002</v>
      </c>
      <c r="BD18">
        <v>48.73029828</v>
      </c>
      <c r="BF18">
        <v>49.233918559999999</v>
      </c>
      <c r="BG18">
        <v>49.233918559999999</v>
      </c>
      <c r="BJ18">
        <v>58.8329211</v>
      </c>
      <c r="BK18">
        <v>48.73029828</v>
      </c>
      <c r="BM18">
        <v>58.8329211</v>
      </c>
      <c r="BN18">
        <v>48.73029828</v>
      </c>
      <c r="BP18">
        <v>196.93567419999999</v>
      </c>
      <c r="BQ18">
        <v>49.233918559999999</v>
      </c>
      <c r="BT18">
        <v>98.649140430000003</v>
      </c>
      <c r="BU18">
        <v>48.73029828</v>
      </c>
      <c r="BW18">
        <v>98.649140430000003</v>
      </c>
      <c r="BX18">
        <v>48.73029828</v>
      </c>
      <c r="BZ18">
        <v>51.127530810000003</v>
      </c>
      <c r="CA18">
        <v>49.233918559999999</v>
      </c>
      <c r="CD18">
        <v>236.52022819999999</v>
      </c>
      <c r="CE18">
        <v>48.73029828</v>
      </c>
      <c r="CG18">
        <v>236.52022819999999</v>
      </c>
      <c r="CH18">
        <v>48.73029828</v>
      </c>
      <c r="CJ18">
        <v>98.467837119999999</v>
      </c>
      <c r="CK18">
        <v>49.233918559999999</v>
      </c>
      <c r="CN18">
        <v>29.713596509999999</v>
      </c>
      <c r="CO18">
        <v>48.73029828</v>
      </c>
      <c r="CQ18">
        <v>29.713596509999999</v>
      </c>
      <c r="CR18">
        <v>48.73029828</v>
      </c>
      <c r="CT18">
        <v>79.531714600000001</v>
      </c>
      <c r="CU18">
        <v>49.233918559999999</v>
      </c>
      <c r="CX18">
        <v>89.735061470000005</v>
      </c>
      <c r="CY18">
        <v>48.73029828</v>
      </c>
      <c r="DA18">
        <v>89.735061470000005</v>
      </c>
      <c r="DB18">
        <v>48.73029828</v>
      </c>
      <c r="DD18">
        <v>37.872245049999997</v>
      </c>
      <c r="DE18">
        <v>49.233918559999999</v>
      </c>
      <c r="DH18">
        <v>29.119324580000001</v>
      </c>
      <c r="DI18">
        <v>48.73029828</v>
      </c>
      <c r="DK18">
        <v>29.119324580000001</v>
      </c>
      <c r="DL18">
        <v>48.73029828</v>
      </c>
      <c r="DN18">
        <v>64.382816579999997</v>
      </c>
      <c r="DO18">
        <v>49.233918559999999</v>
      </c>
      <c r="DR18">
        <v>622.79698289999999</v>
      </c>
      <c r="DS18">
        <v>48.73029828</v>
      </c>
      <c r="DU18">
        <v>622.79698289999999</v>
      </c>
      <c r="DV18">
        <v>48.73029828</v>
      </c>
      <c r="DX18">
        <v>162.85065370000001</v>
      </c>
      <c r="DY18">
        <v>49.233918559999999</v>
      </c>
      <c r="EB18">
        <v>943.10955330000002</v>
      </c>
      <c r="EC18">
        <v>48.73029828</v>
      </c>
      <c r="EE18">
        <v>943.10955330000002</v>
      </c>
      <c r="EF18">
        <v>48.73029828</v>
      </c>
      <c r="EH18">
        <v>157.1698169</v>
      </c>
      <c r="EI18">
        <v>49.233918559999999</v>
      </c>
      <c r="EL18">
        <v>65.369912330000005</v>
      </c>
      <c r="EM18">
        <v>48.73029828</v>
      </c>
      <c r="EO18">
        <v>65.369912330000005</v>
      </c>
      <c r="EP18">
        <v>48.73029828</v>
      </c>
      <c r="ER18">
        <v>60.595592080000003</v>
      </c>
      <c r="ES18">
        <v>49.233918559999999</v>
      </c>
      <c r="EV18">
        <v>45.164666699999998</v>
      </c>
      <c r="EW18">
        <v>48.73029828</v>
      </c>
      <c r="EY18">
        <v>45.164666699999998</v>
      </c>
      <c r="EZ18">
        <v>48.73029828</v>
      </c>
      <c r="FB18">
        <v>79.531714600000001</v>
      </c>
      <c r="FC18">
        <v>49.233918559999999</v>
      </c>
      <c r="FF18">
        <v>1228.954352</v>
      </c>
      <c r="FG18">
        <v>48.73029828</v>
      </c>
      <c r="FI18">
        <v>1228.954352</v>
      </c>
      <c r="FJ18">
        <v>48.73029828</v>
      </c>
      <c r="FL18">
        <v>142.0209189</v>
      </c>
      <c r="FM18">
        <v>49.233918559999999</v>
      </c>
      <c r="FP18">
        <v>1851.1570630000001</v>
      </c>
      <c r="FQ18">
        <v>48.73029828</v>
      </c>
      <c r="FS18">
        <v>1851.1570630000001</v>
      </c>
      <c r="FT18">
        <v>48.73029828</v>
      </c>
      <c r="FV18">
        <v>219.65902130000001</v>
      </c>
      <c r="FW18">
        <v>49.233918559999999</v>
      </c>
    </row>
    <row r="19" spans="1:179" ht="26" x14ac:dyDescent="0.35">
      <c r="A19" s="127" t="s">
        <v>216</v>
      </c>
      <c r="B19">
        <v>258.89685209999999</v>
      </c>
      <c r="C19">
        <v>58.010083039999998</v>
      </c>
      <c r="E19" s="18">
        <v>258.89685209999999</v>
      </c>
      <c r="F19" s="18">
        <v>58.010083039999998</v>
      </c>
      <c r="H19" s="18">
        <v>143.64401509999999</v>
      </c>
      <c r="I19" s="18">
        <v>59.488935570000002</v>
      </c>
      <c r="L19">
        <v>50.490257460000002</v>
      </c>
      <c r="M19">
        <v>58.010083039999998</v>
      </c>
      <c r="O19">
        <v>50.490257460000002</v>
      </c>
      <c r="P19">
        <v>58.010083039999998</v>
      </c>
      <c r="R19">
        <v>44.97943909</v>
      </c>
      <c r="S19">
        <v>59.488935570000002</v>
      </c>
      <c r="V19">
        <v>196.58972589999999</v>
      </c>
      <c r="W19">
        <v>58.010083039999998</v>
      </c>
      <c r="Y19">
        <v>196.58972589999999</v>
      </c>
      <c r="Z19">
        <v>58.010083039999998</v>
      </c>
      <c r="AB19">
        <v>159.6044613</v>
      </c>
      <c r="AC19">
        <v>59.488935570000002</v>
      </c>
      <c r="AF19">
        <v>56.93582224</v>
      </c>
      <c r="AG19">
        <v>58.010083039999998</v>
      </c>
      <c r="AI19">
        <v>56.93582224</v>
      </c>
      <c r="AJ19">
        <v>58.010083039999998</v>
      </c>
      <c r="AL19">
        <v>42.077539790000003</v>
      </c>
      <c r="AM19">
        <v>59.488935570000002</v>
      </c>
      <c r="AP19">
        <v>237.41163610000001</v>
      </c>
      <c r="AQ19">
        <v>58.010083039999998</v>
      </c>
      <c r="AS19">
        <v>237.41163610000001</v>
      </c>
      <c r="AT19">
        <v>58.010083039999998</v>
      </c>
      <c r="AV19">
        <v>65.292734159999995</v>
      </c>
      <c r="AW19">
        <v>59.488935570000002</v>
      </c>
      <c r="AZ19">
        <v>32.227823909999998</v>
      </c>
      <c r="BA19">
        <v>58.010083039999998</v>
      </c>
      <c r="BC19">
        <v>32.227823909999998</v>
      </c>
      <c r="BD19">
        <v>58.010083039999998</v>
      </c>
      <c r="BF19">
        <v>58.037985919999997</v>
      </c>
      <c r="BG19">
        <v>59.488935570000002</v>
      </c>
      <c r="BJ19">
        <v>65.52990862</v>
      </c>
      <c r="BK19">
        <v>58.010083039999998</v>
      </c>
      <c r="BM19">
        <v>65.52990862</v>
      </c>
      <c r="BN19">
        <v>58.010083039999998</v>
      </c>
      <c r="BP19">
        <v>147.99686410000001</v>
      </c>
      <c r="BQ19">
        <v>59.488935570000002</v>
      </c>
      <c r="BT19">
        <v>137.505382</v>
      </c>
      <c r="BU19">
        <v>58.010083039999998</v>
      </c>
      <c r="BW19">
        <v>137.505382</v>
      </c>
      <c r="BX19">
        <v>58.010083039999998</v>
      </c>
      <c r="BZ19">
        <v>55.13608662</v>
      </c>
      <c r="CA19">
        <v>59.488935570000002</v>
      </c>
      <c r="CD19">
        <v>123.5399917</v>
      </c>
      <c r="CE19">
        <v>58.010083039999998</v>
      </c>
      <c r="CG19">
        <v>123.5399917</v>
      </c>
      <c r="CH19">
        <v>58.010083039999998</v>
      </c>
      <c r="CJ19">
        <v>100.11552570000001</v>
      </c>
      <c r="CK19">
        <v>59.488935570000002</v>
      </c>
      <c r="CN19">
        <v>59.084343840000003</v>
      </c>
      <c r="CO19">
        <v>58.010083039999998</v>
      </c>
      <c r="CQ19">
        <v>59.084343840000003</v>
      </c>
      <c r="CR19">
        <v>58.010083039999998</v>
      </c>
      <c r="CT19">
        <v>79.802230640000005</v>
      </c>
      <c r="CU19">
        <v>59.488935570000002</v>
      </c>
      <c r="CX19">
        <v>60.158604629999999</v>
      </c>
      <c r="CY19">
        <v>58.010083039999998</v>
      </c>
      <c r="DA19">
        <v>60.158604629999999</v>
      </c>
      <c r="DB19">
        <v>58.010083039999998</v>
      </c>
      <c r="DD19">
        <v>56.587036269999999</v>
      </c>
      <c r="DE19">
        <v>59.488935570000002</v>
      </c>
      <c r="DH19">
        <v>48.341735870000001</v>
      </c>
      <c r="DI19">
        <v>58.010083039999998</v>
      </c>
      <c r="DK19">
        <v>48.341735870000001</v>
      </c>
      <c r="DL19">
        <v>58.010083039999998</v>
      </c>
      <c r="DN19">
        <v>49.332288030000001</v>
      </c>
      <c r="DO19">
        <v>59.488935570000002</v>
      </c>
      <c r="DR19">
        <v>470.52622910000002</v>
      </c>
      <c r="DS19">
        <v>58.010083039999998</v>
      </c>
      <c r="DU19">
        <v>470.52622910000002</v>
      </c>
      <c r="DV19">
        <v>58.010083039999998</v>
      </c>
      <c r="DX19">
        <v>104.4683747</v>
      </c>
      <c r="DY19">
        <v>59.488935570000002</v>
      </c>
      <c r="EB19">
        <v>460.8578819</v>
      </c>
      <c r="EC19">
        <v>58.010083039999998</v>
      </c>
      <c r="EE19">
        <v>460.8578819</v>
      </c>
      <c r="EF19">
        <v>58.010083039999998</v>
      </c>
      <c r="EH19">
        <v>203.13295070000001</v>
      </c>
      <c r="EI19">
        <v>59.488935570000002</v>
      </c>
      <c r="EL19">
        <v>55.861561450000004</v>
      </c>
      <c r="EM19">
        <v>58.010083039999998</v>
      </c>
      <c r="EO19">
        <v>55.861561450000004</v>
      </c>
      <c r="EP19">
        <v>58.010083039999998</v>
      </c>
      <c r="ER19">
        <v>69.645583099999996</v>
      </c>
      <c r="ES19">
        <v>59.488935570000002</v>
      </c>
      <c r="EV19">
        <v>39.747649490000001</v>
      </c>
      <c r="EW19">
        <v>58.010083039999998</v>
      </c>
      <c r="EY19">
        <v>39.747649490000001</v>
      </c>
      <c r="EZ19">
        <v>58.010083039999998</v>
      </c>
      <c r="FB19">
        <v>69.645583099999996</v>
      </c>
      <c r="FC19">
        <v>59.488935570000002</v>
      </c>
      <c r="FF19">
        <v>526.38779050000005</v>
      </c>
      <c r="FG19">
        <v>58.010083039999998</v>
      </c>
      <c r="FI19">
        <v>526.38779050000005</v>
      </c>
      <c r="FJ19">
        <v>58.010083039999998</v>
      </c>
      <c r="FL19">
        <v>171.21205850000001</v>
      </c>
      <c r="FM19">
        <v>59.488935570000002</v>
      </c>
      <c r="FP19">
        <v>803.54707619999999</v>
      </c>
      <c r="FQ19">
        <v>58.010083039999998</v>
      </c>
      <c r="FS19">
        <v>803.54707619999999</v>
      </c>
      <c r="FT19">
        <v>58.010083039999998</v>
      </c>
      <c r="FV19">
        <v>281.48423170000001</v>
      </c>
      <c r="FW19">
        <v>59.488935570000002</v>
      </c>
    </row>
    <row r="20" spans="1:179" ht="26" x14ac:dyDescent="0.35">
      <c r="A20" s="127" t="s">
        <v>217</v>
      </c>
      <c r="B20">
        <v>143.2155468</v>
      </c>
      <c r="C20">
        <v>50.237914320000002</v>
      </c>
      <c r="E20" s="18">
        <v>143.2155468</v>
      </c>
      <c r="F20" s="18">
        <v>50.237914320000002</v>
      </c>
      <c r="H20" s="18">
        <v>52.699586269999998</v>
      </c>
      <c r="I20" s="18">
        <v>82.211354580000005</v>
      </c>
      <c r="L20">
        <v>49.488094699999998</v>
      </c>
      <c r="M20">
        <v>50.237914320000002</v>
      </c>
      <c r="O20">
        <v>49.488094699999998</v>
      </c>
      <c r="P20">
        <v>50.237914320000002</v>
      </c>
      <c r="R20">
        <v>40.051685560000003</v>
      </c>
      <c r="S20">
        <v>82.211354580000005</v>
      </c>
      <c r="V20">
        <v>234.69354000000001</v>
      </c>
      <c r="W20">
        <v>50.237914320000002</v>
      </c>
      <c r="Y20">
        <v>234.69354000000001</v>
      </c>
      <c r="Z20">
        <v>50.237914320000002</v>
      </c>
      <c r="AB20">
        <v>137.01892430000001</v>
      </c>
      <c r="AC20">
        <v>82.211354580000005</v>
      </c>
      <c r="AF20">
        <v>63.734667420000001</v>
      </c>
      <c r="AG20">
        <v>50.237914320000002</v>
      </c>
      <c r="AI20">
        <v>63.734667420000001</v>
      </c>
      <c r="AJ20">
        <v>50.237914320000002</v>
      </c>
      <c r="AL20">
        <v>59.023536620000002</v>
      </c>
      <c r="AM20">
        <v>82.211354580000005</v>
      </c>
      <c r="AP20">
        <v>142.4657272</v>
      </c>
      <c r="AQ20">
        <v>50.237914320000002</v>
      </c>
      <c r="AS20">
        <v>142.4657272</v>
      </c>
      <c r="AT20">
        <v>50.237914320000002</v>
      </c>
      <c r="AV20">
        <v>46.375635920000001</v>
      </c>
      <c r="AW20">
        <v>82.211354580000005</v>
      </c>
      <c r="AZ20">
        <v>48.738275090000002</v>
      </c>
      <c r="BA20">
        <v>50.237914320000002</v>
      </c>
      <c r="BC20">
        <v>48.738275090000002</v>
      </c>
      <c r="BD20">
        <v>50.237914320000002</v>
      </c>
      <c r="BF20">
        <v>27.403784859999998</v>
      </c>
      <c r="BG20">
        <v>82.211354580000005</v>
      </c>
      <c r="BJ20">
        <v>62.984847799999997</v>
      </c>
      <c r="BK20">
        <v>50.237914320000002</v>
      </c>
      <c r="BM20">
        <v>62.984847799999997</v>
      </c>
      <c r="BN20">
        <v>50.237914320000002</v>
      </c>
      <c r="BP20">
        <v>137.01892430000001</v>
      </c>
      <c r="BQ20">
        <v>82.211354580000005</v>
      </c>
      <c r="BT20">
        <v>142.4657272</v>
      </c>
      <c r="BU20">
        <v>50.237914320000002</v>
      </c>
      <c r="BW20">
        <v>142.4657272</v>
      </c>
      <c r="BX20">
        <v>50.237914320000002</v>
      </c>
      <c r="BZ20">
        <v>61.131520070000001</v>
      </c>
      <c r="CA20">
        <v>82.211354580000005</v>
      </c>
      <c r="CD20">
        <v>101.9754679</v>
      </c>
      <c r="CE20">
        <v>50.237914320000002</v>
      </c>
      <c r="CG20">
        <v>101.9754679</v>
      </c>
      <c r="CH20">
        <v>50.237914320000002</v>
      </c>
      <c r="CJ20">
        <v>69.563453879999997</v>
      </c>
      <c r="CK20">
        <v>82.211354580000005</v>
      </c>
      <c r="CN20">
        <v>74.981961670000004</v>
      </c>
      <c r="CO20">
        <v>50.237914320000002</v>
      </c>
      <c r="CQ20">
        <v>74.981961670000004</v>
      </c>
      <c r="CR20">
        <v>50.237914320000002</v>
      </c>
      <c r="CT20">
        <v>174.9626264</v>
      </c>
      <c r="CU20">
        <v>82.211354580000005</v>
      </c>
      <c r="CX20">
        <v>41.989898539999999</v>
      </c>
      <c r="CY20">
        <v>50.237914320000002</v>
      </c>
      <c r="DA20">
        <v>41.989898539999999</v>
      </c>
      <c r="DB20">
        <v>50.237914320000002</v>
      </c>
      <c r="DD20">
        <v>42.159669020000003</v>
      </c>
      <c r="DE20">
        <v>82.211354580000005</v>
      </c>
      <c r="DH20">
        <v>58.485930099999997</v>
      </c>
      <c r="DI20">
        <v>50.237914320000002</v>
      </c>
      <c r="DK20">
        <v>58.485930099999997</v>
      </c>
      <c r="DL20">
        <v>50.237914320000002</v>
      </c>
      <c r="DN20">
        <v>67.455470430000005</v>
      </c>
      <c r="DO20">
        <v>82.211354580000005</v>
      </c>
      <c r="DR20">
        <v>230.19462229999999</v>
      </c>
      <c r="DS20">
        <v>50.237914320000002</v>
      </c>
      <c r="DU20">
        <v>230.19462229999999</v>
      </c>
      <c r="DV20">
        <v>50.237914320000002</v>
      </c>
      <c r="DX20">
        <v>90.643288380000001</v>
      </c>
      <c r="DY20">
        <v>82.211354580000005</v>
      </c>
      <c r="EB20">
        <v>412.40078920000002</v>
      </c>
      <c r="EC20">
        <v>50.237914320000002</v>
      </c>
      <c r="EE20">
        <v>412.40078920000002</v>
      </c>
      <c r="EF20">
        <v>50.237914320000002</v>
      </c>
      <c r="EH20">
        <v>204.4743947</v>
      </c>
      <c r="EI20">
        <v>82.211354580000005</v>
      </c>
      <c r="EL20">
        <v>68.233585120000001</v>
      </c>
      <c r="EM20">
        <v>50.237914320000002</v>
      </c>
      <c r="EO20">
        <v>68.233585120000001</v>
      </c>
      <c r="EP20">
        <v>50.237914320000002</v>
      </c>
      <c r="ER20">
        <v>42.159669020000003</v>
      </c>
      <c r="ES20">
        <v>82.211354580000005</v>
      </c>
      <c r="EV20">
        <v>56.236471250000001</v>
      </c>
      <c r="EW20">
        <v>50.237914320000002</v>
      </c>
      <c r="EY20">
        <v>56.236471250000001</v>
      </c>
      <c r="EZ20">
        <v>50.237914320000002</v>
      </c>
      <c r="FB20">
        <v>73.779420779999995</v>
      </c>
      <c r="FC20">
        <v>82.211354580000005</v>
      </c>
      <c r="FF20">
        <v>307.42604290000003</v>
      </c>
      <c r="FG20">
        <v>50.237914320000002</v>
      </c>
      <c r="FI20">
        <v>307.42604290000003</v>
      </c>
      <c r="FJ20">
        <v>50.237914320000002</v>
      </c>
      <c r="FL20">
        <v>109.6151394</v>
      </c>
      <c r="FM20">
        <v>82.211354580000005</v>
      </c>
      <c r="FP20">
        <v>725.07556939999995</v>
      </c>
      <c r="FQ20">
        <v>50.237914320000002</v>
      </c>
      <c r="FS20">
        <v>725.07556939999995</v>
      </c>
      <c r="FT20">
        <v>50.237914320000002</v>
      </c>
      <c r="FV20">
        <v>162.3147257</v>
      </c>
      <c r="FW20">
        <v>82.211354580000005</v>
      </c>
    </row>
    <row r="21" spans="1:179" ht="26" x14ac:dyDescent="0.35">
      <c r="A21" s="127" t="s">
        <v>218</v>
      </c>
      <c r="B21">
        <v>263.21210309999998</v>
      </c>
      <c r="C21">
        <v>32.191408289999998</v>
      </c>
      <c r="E21" s="18">
        <v>263.21210309999998</v>
      </c>
      <c r="F21" s="18">
        <v>32.191408289999998</v>
      </c>
      <c r="H21" s="18">
        <v>120.6609727</v>
      </c>
      <c r="I21" s="18">
        <v>42.4547867</v>
      </c>
      <c r="L21">
        <v>28.404183790000001</v>
      </c>
      <c r="M21">
        <v>32.191408289999998</v>
      </c>
      <c r="O21">
        <v>28.404183790000001</v>
      </c>
      <c r="P21">
        <v>32.191408289999998</v>
      </c>
      <c r="R21">
        <v>35.751399329999998</v>
      </c>
      <c r="S21">
        <v>42.4547867</v>
      </c>
      <c r="V21">
        <v>270.78655209999999</v>
      </c>
      <c r="W21">
        <v>32.191408289999998</v>
      </c>
      <c r="Y21">
        <v>270.78655209999999</v>
      </c>
      <c r="Z21">
        <v>32.191408289999998</v>
      </c>
      <c r="AB21">
        <v>192.1637714</v>
      </c>
      <c r="AC21">
        <v>42.4547867</v>
      </c>
      <c r="AF21">
        <v>28.404183790000001</v>
      </c>
      <c r="AG21">
        <v>32.191408289999998</v>
      </c>
      <c r="AI21">
        <v>28.404183790000001</v>
      </c>
      <c r="AJ21">
        <v>32.191408289999998</v>
      </c>
      <c r="AL21">
        <v>49.158174070000001</v>
      </c>
      <c r="AM21">
        <v>42.4547867</v>
      </c>
      <c r="AP21">
        <v>124.9784087</v>
      </c>
      <c r="AQ21">
        <v>32.191408289999998</v>
      </c>
      <c r="AS21">
        <v>124.9784087</v>
      </c>
      <c r="AT21">
        <v>32.191408289999998</v>
      </c>
      <c r="AV21">
        <v>55.861561450000004</v>
      </c>
      <c r="AW21">
        <v>42.4547867</v>
      </c>
      <c r="AZ21">
        <v>41.659469549999997</v>
      </c>
      <c r="BA21">
        <v>32.191408289999998</v>
      </c>
      <c r="BC21">
        <v>41.659469549999997</v>
      </c>
      <c r="BD21">
        <v>32.191408289999998</v>
      </c>
      <c r="BF21">
        <v>40.220324239999997</v>
      </c>
      <c r="BG21">
        <v>42.4547867</v>
      </c>
      <c r="BJ21">
        <v>75.744490099999993</v>
      </c>
      <c r="BK21">
        <v>32.191408289999998</v>
      </c>
      <c r="BM21">
        <v>75.744490099999993</v>
      </c>
      <c r="BN21">
        <v>32.191408289999998</v>
      </c>
      <c r="BP21">
        <v>75.971723569999995</v>
      </c>
      <c r="BQ21">
        <v>42.4547867</v>
      </c>
      <c r="BT21">
        <v>140.12730669999999</v>
      </c>
      <c r="BU21">
        <v>32.191408289999998</v>
      </c>
      <c r="BW21">
        <v>140.12730669999999</v>
      </c>
      <c r="BX21">
        <v>32.191408289999998</v>
      </c>
      <c r="BZ21">
        <v>107.254198</v>
      </c>
      <c r="CA21">
        <v>42.4547867</v>
      </c>
      <c r="CD21">
        <v>107.9358984</v>
      </c>
      <c r="CE21">
        <v>32.191408289999998</v>
      </c>
      <c r="CG21">
        <v>107.9358984</v>
      </c>
      <c r="CH21">
        <v>32.191408289999998</v>
      </c>
      <c r="CJ21">
        <v>53.62709899</v>
      </c>
      <c r="CK21">
        <v>42.4547867</v>
      </c>
      <c r="CN21">
        <v>119.29757189999999</v>
      </c>
      <c r="CO21">
        <v>32.191408289999998</v>
      </c>
      <c r="CQ21">
        <v>119.29757189999999</v>
      </c>
      <c r="CR21">
        <v>32.191408289999998</v>
      </c>
      <c r="CT21">
        <v>67.033873729999996</v>
      </c>
      <c r="CU21">
        <v>42.4547867</v>
      </c>
      <c r="CX21">
        <v>73.850877839999995</v>
      </c>
      <c r="CY21">
        <v>32.191408289999998</v>
      </c>
      <c r="DA21">
        <v>73.850877839999995</v>
      </c>
      <c r="DB21">
        <v>32.191408289999998</v>
      </c>
      <c r="DD21">
        <v>51.392636529999997</v>
      </c>
      <c r="DE21">
        <v>42.4547867</v>
      </c>
      <c r="DH21">
        <v>39.7658573</v>
      </c>
      <c r="DI21">
        <v>32.191408289999998</v>
      </c>
      <c r="DK21">
        <v>39.7658573</v>
      </c>
      <c r="DL21">
        <v>32.191408289999998</v>
      </c>
      <c r="DN21">
        <v>80.440648479999993</v>
      </c>
      <c r="DO21">
        <v>42.4547867</v>
      </c>
      <c r="DR21">
        <v>401.44579750000003</v>
      </c>
      <c r="DS21">
        <v>32.191408289999998</v>
      </c>
      <c r="DU21">
        <v>401.44579750000003</v>
      </c>
      <c r="DV21">
        <v>32.191408289999998</v>
      </c>
      <c r="DX21">
        <v>268.13549490000003</v>
      </c>
      <c r="DY21">
        <v>42.4547867</v>
      </c>
      <c r="EB21">
        <v>282.14822559999999</v>
      </c>
      <c r="EC21">
        <v>32.191408289999998</v>
      </c>
      <c r="EE21">
        <v>282.14822559999999</v>
      </c>
      <c r="EF21">
        <v>32.191408289999998</v>
      </c>
      <c r="EH21">
        <v>214.508396</v>
      </c>
      <c r="EI21">
        <v>42.4547867</v>
      </c>
      <c r="EL21">
        <v>49.233918559999999</v>
      </c>
      <c r="EM21">
        <v>32.191408289999998</v>
      </c>
      <c r="EO21">
        <v>49.233918559999999</v>
      </c>
      <c r="EP21">
        <v>32.191408289999998</v>
      </c>
      <c r="ER21">
        <v>53.62709899</v>
      </c>
      <c r="ES21">
        <v>42.4547867</v>
      </c>
      <c r="EV21">
        <v>30.297796040000001</v>
      </c>
      <c r="EW21">
        <v>32.191408289999998</v>
      </c>
      <c r="EY21">
        <v>30.297796040000001</v>
      </c>
      <c r="EZ21">
        <v>32.191408289999998</v>
      </c>
      <c r="FB21">
        <v>42.4547867</v>
      </c>
      <c r="FC21">
        <v>42.4547867</v>
      </c>
      <c r="FF21">
        <v>278.36100110000001</v>
      </c>
      <c r="FG21">
        <v>32.191408289999998</v>
      </c>
      <c r="FI21">
        <v>278.36100110000001</v>
      </c>
      <c r="FJ21">
        <v>32.191408289999998</v>
      </c>
      <c r="FL21">
        <v>147.4745222</v>
      </c>
      <c r="FM21">
        <v>42.4547867</v>
      </c>
      <c r="FP21">
        <v>452.57332830000001</v>
      </c>
      <c r="FQ21">
        <v>32.191408289999998</v>
      </c>
      <c r="FS21">
        <v>452.57332830000001</v>
      </c>
      <c r="FT21">
        <v>32.191408289999998</v>
      </c>
      <c r="FV21">
        <v>265.90103249999999</v>
      </c>
      <c r="FW21">
        <v>42.4547867</v>
      </c>
    </row>
    <row r="22" spans="1:179" ht="26" x14ac:dyDescent="0.35">
      <c r="A22" s="127" t="s">
        <v>219</v>
      </c>
      <c r="B22">
        <v>748.54492340000002</v>
      </c>
      <c r="C22">
        <v>39.103093010000002</v>
      </c>
      <c r="E22" s="18">
        <v>748.54492340000002</v>
      </c>
      <c r="F22" s="18">
        <v>39.103093010000002</v>
      </c>
      <c r="H22" s="18">
        <v>272.53670890000001</v>
      </c>
      <c r="I22" s="18">
        <v>67.710983569999996</v>
      </c>
      <c r="L22">
        <v>149.4296769</v>
      </c>
      <c r="M22">
        <v>39.103093010000002</v>
      </c>
      <c r="O22">
        <v>149.4296769</v>
      </c>
      <c r="P22">
        <v>39.103093010000002</v>
      </c>
      <c r="R22">
        <v>71.096532749999994</v>
      </c>
      <c r="S22">
        <v>67.710983569999996</v>
      </c>
      <c r="V22">
        <v>60.051178550000003</v>
      </c>
      <c r="W22">
        <v>39.103093010000002</v>
      </c>
      <c r="Y22">
        <v>60.051178550000003</v>
      </c>
      <c r="Z22">
        <v>39.103093010000002</v>
      </c>
      <c r="AB22">
        <v>220.0606966</v>
      </c>
      <c r="AC22">
        <v>67.710983569999996</v>
      </c>
      <c r="AF22">
        <v>90.775037350000005</v>
      </c>
      <c r="AG22">
        <v>39.103093010000002</v>
      </c>
      <c r="AI22">
        <v>90.775037350000005</v>
      </c>
      <c r="AJ22">
        <v>39.103093010000002</v>
      </c>
      <c r="AL22">
        <v>47.397688500000001</v>
      </c>
      <c r="AM22">
        <v>67.710983569999996</v>
      </c>
      <c r="AP22">
        <v>296.06627570000001</v>
      </c>
      <c r="AQ22">
        <v>39.103093010000002</v>
      </c>
      <c r="AS22">
        <v>296.06627570000001</v>
      </c>
      <c r="AT22">
        <v>39.103093010000002</v>
      </c>
      <c r="AV22">
        <v>69.403758159999995</v>
      </c>
      <c r="AW22">
        <v>67.710983569999996</v>
      </c>
      <c r="AZ22">
        <v>43.292710120000002</v>
      </c>
      <c r="BA22">
        <v>39.103093010000002</v>
      </c>
      <c r="BC22">
        <v>43.292710120000002</v>
      </c>
      <c r="BD22">
        <v>39.103093010000002</v>
      </c>
      <c r="BF22">
        <v>59.247110620000001</v>
      </c>
      <c r="BG22">
        <v>67.710983569999996</v>
      </c>
      <c r="BJ22">
        <v>75.413107949999997</v>
      </c>
      <c r="BK22">
        <v>39.103093010000002</v>
      </c>
      <c r="BM22">
        <v>75.413107949999997</v>
      </c>
      <c r="BN22">
        <v>39.103093010000002</v>
      </c>
      <c r="BP22">
        <v>74.482081930000007</v>
      </c>
      <c r="BQ22">
        <v>67.710983569999996</v>
      </c>
      <c r="BT22">
        <v>83.792342169999998</v>
      </c>
      <c r="BU22">
        <v>39.103093010000002</v>
      </c>
      <c r="BW22">
        <v>83.792342169999998</v>
      </c>
      <c r="BX22">
        <v>39.103093010000002</v>
      </c>
      <c r="BZ22">
        <v>88.024278640000006</v>
      </c>
      <c r="CA22">
        <v>67.710983569999996</v>
      </c>
      <c r="CD22">
        <v>122.89543519999999</v>
      </c>
      <c r="CE22">
        <v>39.103093010000002</v>
      </c>
      <c r="CG22">
        <v>122.89543519999999</v>
      </c>
      <c r="CH22">
        <v>39.103093010000002</v>
      </c>
      <c r="CJ22">
        <v>67.710983569999996</v>
      </c>
      <c r="CK22">
        <v>67.710983569999996</v>
      </c>
      <c r="CN22">
        <v>41.896171080000002</v>
      </c>
      <c r="CO22">
        <v>39.103093010000002</v>
      </c>
      <c r="CQ22">
        <v>41.896171080000002</v>
      </c>
      <c r="CR22">
        <v>39.103093010000002</v>
      </c>
      <c r="CT22">
        <v>211.59682369999999</v>
      </c>
      <c r="CU22">
        <v>67.710983569999996</v>
      </c>
      <c r="CX22">
        <v>53.068483370000003</v>
      </c>
      <c r="CY22">
        <v>39.103093010000002</v>
      </c>
      <c r="DA22">
        <v>53.068483370000003</v>
      </c>
      <c r="DB22">
        <v>39.103093010000002</v>
      </c>
      <c r="DD22">
        <v>74.482081930000007</v>
      </c>
      <c r="DE22">
        <v>67.710983569999996</v>
      </c>
      <c r="DH22">
        <v>181.55007470000001</v>
      </c>
      <c r="DI22">
        <v>39.103093010000002</v>
      </c>
      <c r="DK22">
        <v>181.55007470000001</v>
      </c>
      <c r="DL22">
        <v>39.103093010000002</v>
      </c>
      <c r="DN22">
        <v>57.554336040000003</v>
      </c>
      <c r="DO22">
        <v>67.710983569999996</v>
      </c>
      <c r="DR22">
        <v>89.378498309999998</v>
      </c>
      <c r="DS22">
        <v>39.103093010000002</v>
      </c>
      <c r="DU22">
        <v>89.378498309999998</v>
      </c>
      <c r="DV22">
        <v>39.103093010000002</v>
      </c>
      <c r="DX22">
        <v>267.45838509999999</v>
      </c>
      <c r="DY22">
        <v>67.710983569999996</v>
      </c>
      <c r="EB22">
        <v>473.42673330000002</v>
      </c>
      <c r="EC22">
        <v>39.103093010000002</v>
      </c>
      <c r="EE22">
        <v>473.42673330000002</v>
      </c>
      <c r="EF22">
        <v>39.103093010000002</v>
      </c>
      <c r="EH22">
        <v>98.18092618</v>
      </c>
      <c r="EI22">
        <v>67.710983569999996</v>
      </c>
      <c r="EL22">
        <v>51.671944340000003</v>
      </c>
      <c r="EM22">
        <v>39.103093010000002</v>
      </c>
      <c r="EO22">
        <v>51.671944340000003</v>
      </c>
      <c r="EP22">
        <v>39.103093010000002</v>
      </c>
      <c r="ER22">
        <v>49.09046309</v>
      </c>
      <c r="ES22">
        <v>67.710983569999996</v>
      </c>
      <c r="EV22">
        <v>36.310014940000002</v>
      </c>
      <c r="EW22">
        <v>39.103093010000002</v>
      </c>
      <c r="EY22">
        <v>36.310014940000002</v>
      </c>
      <c r="EZ22">
        <v>39.103093010000002</v>
      </c>
      <c r="FB22">
        <v>37.241040959999999</v>
      </c>
      <c r="FC22">
        <v>67.710983569999996</v>
      </c>
      <c r="FF22">
        <v>539.06406800000002</v>
      </c>
      <c r="FG22">
        <v>39.103093010000002</v>
      </c>
      <c r="FI22">
        <v>539.06406800000002</v>
      </c>
      <c r="FJ22">
        <v>39.103093010000002</v>
      </c>
      <c r="FL22">
        <v>79.560405700000004</v>
      </c>
      <c r="FM22">
        <v>67.710983569999996</v>
      </c>
      <c r="FP22">
        <v>907.75037350000002</v>
      </c>
      <c r="FQ22">
        <v>39.103093010000002</v>
      </c>
      <c r="FS22">
        <v>907.75037350000002</v>
      </c>
      <c r="FT22">
        <v>39.103093010000002</v>
      </c>
      <c r="FV22">
        <v>79.560405700000004</v>
      </c>
      <c r="FW22">
        <v>67.710983569999996</v>
      </c>
    </row>
    <row r="23" spans="1:179" ht="26" x14ac:dyDescent="0.35">
      <c r="A23" s="127" t="s">
        <v>220</v>
      </c>
      <c r="B23">
        <v>848.79241330000002</v>
      </c>
      <c r="C23">
        <v>38.420621449999999</v>
      </c>
      <c r="E23" s="18">
        <v>848.79241330000002</v>
      </c>
      <c r="F23" s="18">
        <v>38.420621449999999</v>
      </c>
      <c r="H23" s="18">
        <v>92.4605155</v>
      </c>
      <c r="I23" s="18">
        <v>321.04345660000001</v>
      </c>
      <c r="L23">
        <v>56.619863180000003</v>
      </c>
      <c r="M23">
        <v>38.420621449999999</v>
      </c>
      <c r="O23">
        <v>56.619863180000003</v>
      </c>
      <c r="P23">
        <v>38.420621449999999</v>
      </c>
      <c r="R23">
        <v>39.80938862</v>
      </c>
      <c r="S23">
        <v>321.04345660000001</v>
      </c>
      <c r="V23">
        <v>44.48703536</v>
      </c>
      <c r="W23">
        <v>38.420621449999999</v>
      </c>
      <c r="Y23">
        <v>44.48703536</v>
      </c>
      <c r="Z23">
        <v>38.420621449999999</v>
      </c>
      <c r="AB23">
        <v>50.08277923</v>
      </c>
      <c r="AC23">
        <v>321.04345660000001</v>
      </c>
      <c r="AF23">
        <v>40.442759420000002</v>
      </c>
      <c r="AG23">
        <v>38.420621449999999</v>
      </c>
      <c r="AI23">
        <v>40.442759420000002</v>
      </c>
      <c r="AJ23">
        <v>38.420621449999999</v>
      </c>
      <c r="AL23">
        <v>24.3993027</v>
      </c>
      <c r="AM23">
        <v>321.04345660000001</v>
      </c>
      <c r="AP23">
        <v>475.2024232</v>
      </c>
      <c r="AQ23">
        <v>38.420621449999999</v>
      </c>
      <c r="AS23">
        <v>475.2024232</v>
      </c>
      <c r="AT23">
        <v>38.420621449999999</v>
      </c>
      <c r="AV23">
        <v>57.78782219</v>
      </c>
      <c r="AW23">
        <v>321.04345660000001</v>
      </c>
      <c r="AZ23">
        <v>40.948293909999997</v>
      </c>
      <c r="BA23">
        <v>38.420621449999999</v>
      </c>
      <c r="BC23">
        <v>40.948293909999997</v>
      </c>
      <c r="BD23">
        <v>38.420621449999999</v>
      </c>
      <c r="BF23">
        <v>41.093562439999999</v>
      </c>
      <c r="BG23">
        <v>321.04345660000001</v>
      </c>
      <c r="BJ23">
        <v>59.653070139999997</v>
      </c>
      <c r="BK23">
        <v>38.420621449999999</v>
      </c>
      <c r="BM23">
        <v>59.653070139999997</v>
      </c>
      <c r="BN23">
        <v>38.420621449999999</v>
      </c>
      <c r="BP23">
        <v>50.08277923</v>
      </c>
      <c r="BQ23">
        <v>321.04345660000001</v>
      </c>
      <c r="BT23">
        <v>93.018346660000006</v>
      </c>
      <c r="BU23">
        <v>38.420621449999999</v>
      </c>
      <c r="BW23">
        <v>93.018346660000006</v>
      </c>
      <c r="BX23">
        <v>38.420621449999999</v>
      </c>
      <c r="BZ23">
        <v>41.093562439999999</v>
      </c>
      <c r="CA23">
        <v>321.04345660000001</v>
      </c>
      <c r="CD23">
        <v>129.92236460000001</v>
      </c>
      <c r="CE23">
        <v>38.420621449999999</v>
      </c>
      <c r="CG23">
        <v>129.92236460000001</v>
      </c>
      <c r="CH23">
        <v>38.420621449999999</v>
      </c>
      <c r="CJ23">
        <v>42.37773627</v>
      </c>
      <c r="CK23">
        <v>321.04345660000001</v>
      </c>
      <c r="CN23">
        <v>21.232448689999998</v>
      </c>
      <c r="CO23">
        <v>38.420621449999999</v>
      </c>
      <c r="CQ23">
        <v>21.232448689999998</v>
      </c>
      <c r="CR23">
        <v>38.420621449999999</v>
      </c>
      <c r="CT23">
        <v>79.618777230000006</v>
      </c>
      <c r="CU23">
        <v>321.04345660000001</v>
      </c>
      <c r="CX23">
        <v>50.553449270000002</v>
      </c>
      <c r="CY23">
        <v>38.420621449999999</v>
      </c>
      <c r="DA23">
        <v>50.553449270000002</v>
      </c>
      <c r="DB23">
        <v>38.420621449999999</v>
      </c>
      <c r="DD23">
        <v>65.492865140000006</v>
      </c>
      <c r="DE23">
        <v>321.04345660000001</v>
      </c>
      <c r="DH23">
        <v>134.9777096</v>
      </c>
      <c r="DI23">
        <v>38.420621449999999</v>
      </c>
      <c r="DK23">
        <v>134.9777096</v>
      </c>
      <c r="DL23">
        <v>38.420621449999999</v>
      </c>
      <c r="DN23">
        <v>130.9857303</v>
      </c>
      <c r="DO23">
        <v>321.04345660000001</v>
      </c>
      <c r="DR23">
        <v>52.070052750000002</v>
      </c>
      <c r="DS23">
        <v>38.420621449999999</v>
      </c>
      <c r="DU23">
        <v>52.070052750000002</v>
      </c>
      <c r="DV23">
        <v>38.420621449999999</v>
      </c>
      <c r="DX23">
        <v>259.4031129</v>
      </c>
      <c r="DY23">
        <v>321.04345660000001</v>
      </c>
      <c r="EB23">
        <v>803.29430890000003</v>
      </c>
      <c r="EC23">
        <v>38.420621449999999</v>
      </c>
      <c r="EE23">
        <v>803.29430890000003</v>
      </c>
      <c r="EF23">
        <v>38.420621449999999</v>
      </c>
      <c r="EH23">
        <v>48.7986054</v>
      </c>
      <c r="EI23">
        <v>321.04345660000001</v>
      </c>
      <c r="EL23">
        <v>42.97043188</v>
      </c>
      <c r="EM23">
        <v>38.420621449999999</v>
      </c>
      <c r="EO23">
        <v>42.97043188</v>
      </c>
      <c r="EP23">
        <v>38.420621449999999</v>
      </c>
      <c r="ER23">
        <v>33.388519479999999</v>
      </c>
      <c r="ES23">
        <v>321.04345660000001</v>
      </c>
      <c r="EV23">
        <v>41.959362900000002</v>
      </c>
      <c r="EW23">
        <v>38.420621449999999</v>
      </c>
      <c r="EY23">
        <v>41.959362900000002</v>
      </c>
      <c r="EZ23">
        <v>38.420621449999999</v>
      </c>
      <c r="FB23">
        <v>50.08277923</v>
      </c>
      <c r="FC23">
        <v>321.04345660000001</v>
      </c>
      <c r="FF23">
        <v>762.34601499999997</v>
      </c>
      <c r="FG23">
        <v>38.420621449999999</v>
      </c>
      <c r="FI23">
        <v>762.34601499999997</v>
      </c>
      <c r="FJ23">
        <v>38.420621449999999</v>
      </c>
      <c r="FL23">
        <v>53.93530071</v>
      </c>
      <c r="FM23">
        <v>321.04345660000001</v>
      </c>
      <c r="FP23">
        <v>1765.3264489999999</v>
      </c>
      <c r="FQ23">
        <v>38.420621449999999</v>
      </c>
      <c r="FS23">
        <v>1765.3264489999999</v>
      </c>
      <c r="FT23">
        <v>38.420621449999999</v>
      </c>
      <c r="FV23">
        <v>55.219474529999999</v>
      </c>
      <c r="FW23">
        <v>321.04345660000001</v>
      </c>
    </row>
    <row r="24" spans="1:179" ht="26" x14ac:dyDescent="0.35">
      <c r="A24" s="127" t="s">
        <v>221</v>
      </c>
      <c r="B24">
        <v>972.54062710000005</v>
      </c>
      <c r="C24">
        <v>34.188496620000002</v>
      </c>
      <c r="E24" s="18">
        <v>972.54062710000005</v>
      </c>
      <c r="F24" s="18">
        <v>34.188496620000002</v>
      </c>
      <c r="H24" s="18">
        <v>163.3721731</v>
      </c>
      <c r="I24" s="18">
        <v>51.28274493</v>
      </c>
      <c r="L24">
        <v>263.7398311</v>
      </c>
      <c r="M24">
        <v>34.188496620000002</v>
      </c>
      <c r="O24">
        <v>263.7398311</v>
      </c>
      <c r="P24">
        <v>34.188496620000002</v>
      </c>
      <c r="R24">
        <v>38.828364020000002</v>
      </c>
      <c r="S24">
        <v>51.28274493</v>
      </c>
      <c r="V24">
        <v>53.114271539999997</v>
      </c>
      <c r="W24">
        <v>34.188496620000002</v>
      </c>
      <c r="Y24">
        <v>53.114271539999997</v>
      </c>
      <c r="Z24">
        <v>34.188496620000002</v>
      </c>
      <c r="AB24">
        <v>382.42275510000002</v>
      </c>
      <c r="AC24">
        <v>51.28274493</v>
      </c>
      <c r="AF24">
        <v>122.7122825</v>
      </c>
      <c r="AG24">
        <v>34.188496620000002</v>
      </c>
      <c r="AI24">
        <v>122.7122825</v>
      </c>
      <c r="AJ24">
        <v>34.188496620000002</v>
      </c>
      <c r="AL24">
        <v>39.560974659999999</v>
      </c>
      <c r="AM24">
        <v>51.28274493</v>
      </c>
      <c r="AP24">
        <v>506.72236070000002</v>
      </c>
      <c r="AQ24">
        <v>34.188496620000002</v>
      </c>
      <c r="AS24">
        <v>506.72236070000002</v>
      </c>
      <c r="AT24">
        <v>34.188496620000002</v>
      </c>
      <c r="AV24">
        <v>46.154470439999997</v>
      </c>
      <c r="AW24">
        <v>51.28274493</v>
      </c>
      <c r="AZ24">
        <v>43.956638509999998</v>
      </c>
      <c r="BA24">
        <v>34.188496620000002</v>
      </c>
      <c r="BC24">
        <v>43.956638509999998</v>
      </c>
      <c r="BD24">
        <v>34.188496620000002</v>
      </c>
      <c r="BF24">
        <v>44.689249160000003</v>
      </c>
      <c r="BG24">
        <v>51.28274493</v>
      </c>
      <c r="BJ24">
        <v>56.166815880000001</v>
      </c>
      <c r="BK24">
        <v>34.188496620000002</v>
      </c>
      <c r="BM24">
        <v>56.166815880000001</v>
      </c>
      <c r="BN24">
        <v>34.188496620000002</v>
      </c>
      <c r="BP24">
        <v>62.271904560000003</v>
      </c>
      <c r="BQ24">
        <v>51.28274493</v>
      </c>
      <c r="BT24">
        <v>48.840709459999999</v>
      </c>
      <c r="BU24">
        <v>34.188496620000002</v>
      </c>
      <c r="BW24">
        <v>48.840709459999999</v>
      </c>
      <c r="BX24">
        <v>34.188496620000002</v>
      </c>
      <c r="BZ24">
        <v>49.817523649999998</v>
      </c>
      <c r="CA24">
        <v>51.28274493</v>
      </c>
      <c r="CD24">
        <v>134.31195099999999</v>
      </c>
      <c r="CE24">
        <v>34.188496620000002</v>
      </c>
      <c r="CG24">
        <v>134.31195099999999</v>
      </c>
      <c r="CH24">
        <v>34.188496620000002</v>
      </c>
      <c r="CJ24">
        <v>60.806683280000001</v>
      </c>
      <c r="CK24">
        <v>51.28274493</v>
      </c>
      <c r="CN24">
        <v>19.536283780000002</v>
      </c>
      <c r="CO24">
        <v>34.188496620000002</v>
      </c>
      <c r="CQ24">
        <v>19.536283780000002</v>
      </c>
      <c r="CR24">
        <v>34.188496620000002</v>
      </c>
      <c r="CT24">
        <v>272.53115880000001</v>
      </c>
      <c r="CU24">
        <v>51.28274493</v>
      </c>
      <c r="CX24">
        <v>59.219360219999999</v>
      </c>
      <c r="CY24">
        <v>34.188496620000002</v>
      </c>
      <c r="DA24">
        <v>59.219360219999999</v>
      </c>
      <c r="DB24">
        <v>34.188496620000002</v>
      </c>
      <c r="DD24">
        <v>44.689249160000003</v>
      </c>
      <c r="DE24">
        <v>51.28274493</v>
      </c>
      <c r="DH24">
        <v>93.407856839999994</v>
      </c>
      <c r="DI24">
        <v>34.188496620000002</v>
      </c>
      <c r="DK24">
        <v>93.407856839999994</v>
      </c>
      <c r="DL24">
        <v>34.188496620000002</v>
      </c>
      <c r="DN24">
        <v>164.83739439999999</v>
      </c>
      <c r="DO24">
        <v>51.28274493</v>
      </c>
      <c r="DR24">
        <v>43.346129650000002</v>
      </c>
      <c r="DS24">
        <v>34.188496620000002</v>
      </c>
      <c r="DU24">
        <v>43.346129650000002</v>
      </c>
      <c r="DV24">
        <v>34.188496620000002</v>
      </c>
      <c r="DX24">
        <v>523.08399829999996</v>
      </c>
      <c r="DY24">
        <v>51.28274493</v>
      </c>
      <c r="EB24">
        <v>459.71317779999998</v>
      </c>
      <c r="EC24">
        <v>34.188496620000002</v>
      </c>
      <c r="EE24">
        <v>459.71317779999998</v>
      </c>
      <c r="EF24">
        <v>34.188496620000002</v>
      </c>
      <c r="EH24">
        <v>288.64859289999998</v>
      </c>
      <c r="EI24">
        <v>51.28274493</v>
      </c>
      <c r="EL24">
        <v>29.304425680000001</v>
      </c>
      <c r="EM24">
        <v>34.188496620000002</v>
      </c>
      <c r="EO24">
        <v>29.304425680000001</v>
      </c>
      <c r="EP24">
        <v>34.188496620000002</v>
      </c>
      <c r="ER24">
        <v>32.234868239999997</v>
      </c>
      <c r="ES24">
        <v>51.28274493</v>
      </c>
      <c r="EV24">
        <v>71.429537589999995</v>
      </c>
      <c r="EW24">
        <v>34.188496620000002</v>
      </c>
      <c r="EY24">
        <v>71.429537589999995</v>
      </c>
      <c r="EZ24">
        <v>34.188496620000002</v>
      </c>
      <c r="FB24">
        <v>43.956638509999998</v>
      </c>
      <c r="FC24">
        <v>51.28274493</v>
      </c>
      <c r="FF24">
        <v>652.6339802</v>
      </c>
      <c r="FG24">
        <v>34.188496620000002</v>
      </c>
      <c r="FI24">
        <v>652.6339802</v>
      </c>
      <c r="FJ24">
        <v>34.188496620000002</v>
      </c>
      <c r="FL24">
        <v>180.2222179</v>
      </c>
      <c r="FM24">
        <v>51.28274493</v>
      </c>
      <c r="FP24">
        <v>1273.5214989999999</v>
      </c>
      <c r="FQ24">
        <v>34.188496620000002</v>
      </c>
      <c r="FS24">
        <v>1273.5214989999999</v>
      </c>
      <c r="FT24">
        <v>34.188496620000002</v>
      </c>
      <c r="FV24">
        <v>219.78319260000001</v>
      </c>
      <c r="FW24">
        <v>51.28274493</v>
      </c>
    </row>
    <row r="25" spans="1:179" ht="26" x14ac:dyDescent="0.35">
      <c r="A25" s="127" t="s">
        <v>222</v>
      </c>
      <c r="B25">
        <v>824.42919830000005</v>
      </c>
      <c r="C25">
        <v>61.515565639999998</v>
      </c>
      <c r="E25" s="18">
        <v>824.42919830000005</v>
      </c>
      <c r="F25" s="18">
        <v>61.515565639999998</v>
      </c>
      <c r="H25" s="18">
        <v>91.794133400000007</v>
      </c>
      <c r="I25" s="18">
        <v>304.37002130000002</v>
      </c>
      <c r="L25">
        <v>134.4899131</v>
      </c>
      <c r="M25">
        <v>61.515565639999998</v>
      </c>
      <c r="O25">
        <v>134.4899131</v>
      </c>
      <c r="P25">
        <v>61.515565639999998</v>
      </c>
      <c r="R25">
        <v>43.481431610000001</v>
      </c>
      <c r="S25">
        <v>304.37002130000002</v>
      </c>
      <c r="V25">
        <v>183.3405094</v>
      </c>
      <c r="W25">
        <v>61.515565639999998</v>
      </c>
      <c r="Y25">
        <v>183.3405094</v>
      </c>
      <c r="Z25">
        <v>61.515565639999998</v>
      </c>
      <c r="AB25">
        <v>60.994786009999999</v>
      </c>
      <c r="AC25">
        <v>304.37002130000002</v>
      </c>
      <c r="AF25">
        <v>121.2218499</v>
      </c>
      <c r="AG25">
        <v>61.515565639999998</v>
      </c>
      <c r="AI25">
        <v>121.2218499</v>
      </c>
      <c r="AJ25">
        <v>61.515565639999998</v>
      </c>
      <c r="AL25">
        <v>51.936154430000002</v>
      </c>
      <c r="AM25">
        <v>304.37002130000002</v>
      </c>
      <c r="AP25">
        <v>402.86664560000003</v>
      </c>
      <c r="AQ25">
        <v>61.515565639999998</v>
      </c>
      <c r="AS25">
        <v>402.86664560000003</v>
      </c>
      <c r="AT25">
        <v>61.515565639999998</v>
      </c>
      <c r="AV25">
        <v>67.033873729999996</v>
      </c>
      <c r="AW25">
        <v>304.37002130000002</v>
      </c>
      <c r="AZ25">
        <v>90.464067119999996</v>
      </c>
      <c r="BA25">
        <v>61.515565639999998</v>
      </c>
      <c r="BC25">
        <v>90.464067119999996</v>
      </c>
      <c r="BD25">
        <v>61.515565639999998</v>
      </c>
      <c r="BF25">
        <v>56.163515830000001</v>
      </c>
      <c r="BG25">
        <v>304.37002130000002</v>
      </c>
      <c r="BJ25">
        <v>57.897002960000002</v>
      </c>
      <c r="BK25">
        <v>61.515565639999998</v>
      </c>
      <c r="BM25">
        <v>57.897002960000002</v>
      </c>
      <c r="BN25">
        <v>61.515565639999998</v>
      </c>
      <c r="BP25">
        <v>65.826056190000003</v>
      </c>
      <c r="BQ25">
        <v>304.37002130000002</v>
      </c>
      <c r="BT25">
        <v>113.3816308</v>
      </c>
      <c r="BU25">
        <v>61.515565639999998</v>
      </c>
      <c r="BW25">
        <v>113.3816308</v>
      </c>
      <c r="BX25">
        <v>61.515565639999998</v>
      </c>
      <c r="BZ25">
        <v>62.20260356</v>
      </c>
      <c r="CA25">
        <v>304.37002130000002</v>
      </c>
      <c r="CD25">
        <v>100.71666140000001</v>
      </c>
      <c r="CE25">
        <v>61.515565639999998</v>
      </c>
      <c r="CG25">
        <v>100.71666140000001</v>
      </c>
      <c r="CH25">
        <v>61.515565639999998</v>
      </c>
      <c r="CJ25">
        <v>65.826056190000003</v>
      </c>
      <c r="CK25">
        <v>304.37002130000002</v>
      </c>
      <c r="CN25">
        <v>41.010377089999999</v>
      </c>
      <c r="CO25">
        <v>61.515565639999998</v>
      </c>
      <c r="CQ25">
        <v>41.010377089999999</v>
      </c>
      <c r="CR25">
        <v>61.515565639999998</v>
      </c>
      <c r="CT25">
        <v>49.52051934</v>
      </c>
      <c r="CU25">
        <v>304.37002130000002</v>
      </c>
      <c r="CX25">
        <v>85.337769980000004</v>
      </c>
      <c r="CY25">
        <v>61.515565639999998</v>
      </c>
      <c r="DA25">
        <v>85.337769980000004</v>
      </c>
      <c r="DB25">
        <v>61.515565639999998</v>
      </c>
      <c r="DD25">
        <v>56.163515830000001</v>
      </c>
      <c r="DE25">
        <v>304.37002130000002</v>
      </c>
      <c r="DH25">
        <v>63.626393870000001</v>
      </c>
      <c r="DI25">
        <v>61.515565639999998</v>
      </c>
      <c r="DK25">
        <v>63.626393870000001</v>
      </c>
      <c r="DL25">
        <v>61.515565639999998</v>
      </c>
      <c r="DN25">
        <v>195.0625335</v>
      </c>
      <c r="DO25">
        <v>304.37002130000002</v>
      </c>
      <c r="DR25">
        <v>758.99352309999995</v>
      </c>
      <c r="DS25">
        <v>61.515565639999998</v>
      </c>
      <c r="DU25">
        <v>758.99352309999995</v>
      </c>
      <c r="DV25">
        <v>61.515565639999998</v>
      </c>
      <c r="DX25">
        <v>158.2240984</v>
      </c>
      <c r="DY25">
        <v>304.37002130000002</v>
      </c>
      <c r="EB25">
        <v>654.05520530000001</v>
      </c>
      <c r="EC25">
        <v>61.515565639999998</v>
      </c>
      <c r="EE25">
        <v>654.05520530000001</v>
      </c>
      <c r="EF25">
        <v>61.515565639999998</v>
      </c>
      <c r="EH25">
        <v>163.65927730000001</v>
      </c>
      <c r="EI25">
        <v>304.37002130000002</v>
      </c>
      <c r="EL25">
        <v>56.690815389999997</v>
      </c>
      <c r="EM25">
        <v>61.515565639999998</v>
      </c>
      <c r="EO25">
        <v>56.690815389999997</v>
      </c>
      <c r="EP25">
        <v>61.515565639999998</v>
      </c>
      <c r="ER25">
        <v>44.085340379999998</v>
      </c>
      <c r="ES25">
        <v>304.37002130000002</v>
      </c>
      <c r="EV25">
        <v>47.041314900000003</v>
      </c>
      <c r="EW25">
        <v>61.515565639999998</v>
      </c>
      <c r="EY25">
        <v>47.041314900000003</v>
      </c>
      <c r="EZ25">
        <v>61.515565639999998</v>
      </c>
      <c r="FB25">
        <v>45.29315793</v>
      </c>
      <c r="FC25">
        <v>304.37002130000002</v>
      </c>
      <c r="FF25">
        <v>1379.8785700000001</v>
      </c>
      <c r="FG25">
        <v>61.515565639999998</v>
      </c>
      <c r="FI25">
        <v>1379.8785700000001</v>
      </c>
      <c r="FJ25">
        <v>61.515565639999998</v>
      </c>
      <c r="FL25">
        <v>209.556344</v>
      </c>
      <c r="FM25">
        <v>304.37002130000002</v>
      </c>
      <c r="FP25">
        <v>1502.3066080000001</v>
      </c>
      <c r="FQ25">
        <v>61.515565639999998</v>
      </c>
      <c r="FS25">
        <v>1502.3066080000001</v>
      </c>
      <c r="FT25">
        <v>61.515565639999998</v>
      </c>
      <c r="FV25">
        <v>189.02344579999999</v>
      </c>
      <c r="FW25">
        <v>304.37002130000002</v>
      </c>
    </row>
    <row r="26" spans="1:179" ht="26" x14ac:dyDescent="0.35">
      <c r="A26" s="127" t="s">
        <v>223</v>
      </c>
      <c r="B26">
        <v>1062.611036</v>
      </c>
      <c r="C26">
        <v>50.896089320000002</v>
      </c>
      <c r="E26" s="18">
        <v>1062.611036</v>
      </c>
      <c r="F26" s="18">
        <v>50.896089320000002</v>
      </c>
      <c r="H26" s="18">
        <v>78.863380860000007</v>
      </c>
      <c r="I26" s="18">
        <v>261.14847609999998</v>
      </c>
      <c r="L26">
        <v>86.275078230000005</v>
      </c>
      <c r="M26">
        <v>50.896089320000002</v>
      </c>
      <c r="O26">
        <v>86.275078230000005</v>
      </c>
      <c r="P26">
        <v>50.896089320000002</v>
      </c>
      <c r="R26">
        <v>43.23650267</v>
      </c>
      <c r="S26">
        <v>261.14847609999998</v>
      </c>
      <c r="V26">
        <v>135.30911549999999</v>
      </c>
      <c r="W26">
        <v>50.896089320000002</v>
      </c>
      <c r="Y26">
        <v>135.30911549999999</v>
      </c>
      <c r="Z26">
        <v>50.896089320000002</v>
      </c>
      <c r="AB26">
        <v>58.45575161</v>
      </c>
      <c r="AC26">
        <v>261.14847609999998</v>
      </c>
      <c r="AF26">
        <v>248.27360640000001</v>
      </c>
      <c r="AG26">
        <v>50.896089320000002</v>
      </c>
      <c r="AI26">
        <v>248.27360640000001</v>
      </c>
      <c r="AJ26">
        <v>50.896089320000002</v>
      </c>
      <c r="AL26">
        <v>38.394014370000001</v>
      </c>
      <c r="AM26">
        <v>261.14847609999998</v>
      </c>
      <c r="AP26">
        <v>397.85845430000001</v>
      </c>
      <c r="AQ26">
        <v>50.896089320000002</v>
      </c>
      <c r="AS26">
        <v>397.85845430000001</v>
      </c>
      <c r="AT26">
        <v>50.896089320000002</v>
      </c>
      <c r="AV26">
        <v>53.959155330000002</v>
      </c>
      <c r="AW26">
        <v>261.14847609999998</v>
      </c>
      <c r="AZ26">
        <v>91.24055036</v>
      </c>
      <c r="BA26">
        <v>50.896089320000002</v>
      </c>
      <c r="BC26">
        <v>91.24055036</v>
      </c>
      <c r="BD26">
        <v>50.896089320000002</v>
      </c>
      <c r="BF26">
        <v>47.387206919999997</v>
      </c>
      <c r="BG26">
        <v>261.14847609999998</v>
      </c>
      <c r="BJ26">
        <v>68.275241769999994</v>
      </c>
      <c r="BK26">
        <v>50.896089320000002</v>
      </c>
      <c r="BM26">
        <v>68.275241769999994</v>
      </c>
      <c r="BN26">
        <v>50.896089320000002</v>
      </c>
      <c r="BP26">
        <v>65.373592029999998</v>
      </c>
      <c r="BQ26">
        <v>261.14847609999998</v>
      </c>
      <c r="BT26">
        <v>84.413026180000003</v>
      </c>
      <c r="BU26">
        <v>50.896089320000002</v>
      </c>
      <c r="BW26">
        <v>84.413026180000003</v>
      </c>
      <c r="BX26">
        <v>50.896089320000002</v>
      </c>
      <c r="BZ26">
        <v>58.109859579999998</v>
      </c>
      <c r="CA26">
        <v>261.14847609999998</v>
      </c>
      <c r="CD26">
        <v>80.688922090000005</v>
      </c>
      <c r="CE26">
        <v>50.896089320000002</v>
      </c>
      <c r="CG26">
        <v>80.688922090000005</v>
      </c>
      <c r="CH26">
        <v>50.896089320000002</v>
      </c>
      <c r="CJ26">
        <v>60.531103729999998</v>
      </c>
      <c r="CK26">
        <v>261.14847609999998</v>
      </c>
      <c r="CN26">
        <v>52.758141369999997</v>
      </c>
      <c r="CO26">
        <v>50.896089320000002</v>
      </c>
      <c r="CQ26">
        <v>52.758141369999997</v>
      </c>
      <c r="CR26">
        <v>50.896089320000002</v>
      </c>
      <c r="CT26">
        <v>33.551526070000001</v>
      </c>
      <c r="CU26">
        <v>261.14847609999998</v>
      </c>
      <c r="CX26">
        <v>67.654557749999995</v>
      </c>
      <c r="CY26">
        <v>50.896089320000002</v>
      </c>
      <c r="DA26">
        <v>67.654557749999995</v>
      </c>
      <c r="DB26">
        <v>50.896089320000002</v>
      </c>
      <c r="DD26">
        <v>45.311854799999999</v>
      </c>
      <c r="DE26">
        <v>261.14847609999998</v>
      </c>
      <c r="DH26">
        <v>44.689249160000003</v>
      </c>
      <c r="DI26">
        <v>50.896089320000002</v>
      </c>
      <c r="DK26">
        <v>44.689249160000003</v>
      </c>
      <c r="DL26">
        <v>50.896089320000002</v>
      </c>
      <c r="DN26">
        <v>153.57605749999999</v>
      </c>
      <c r="DO26">
        <v>261.14847609999998</v>
      </c>
      <c r="DR26">
        <v>681.51104959999998</v>
      </c>
      <c r="DS26">
        <v>50.896089320000002</v>
      </c>
      <c r="DU26">
        <v>681.51104959999998</v>
      </c>
      <c r="DV26">
        <v>50.896089320000002</v>
      </c>
      <c r="DX26">
        <v>171.21655060000001</v>
      </c>
      <c r="DY26">
        <v>261.14847609999998</v>
      </c>
      <c r="EB26">
        <v>620.06333199999995</v>
      </c>
      <c r="EC26">
        <v>50.896089320000002</v>
      </c>
      <c r="EE26">
        <v>620.06333199999995</v>
      </c>
      <c r="EF26">
        <v>50.896089320000002</v>
      </c>
      <c r="EH26">
        <v>71.599648419999994</v>
      </c>
      <c r="EI26">
        <v>261.14847609999998</v>
      </c>
      <c r="EL26">
        <v>46.551301199999997</v>
      </c>
      <c r="EM26">
        <v>50.896089320000002</v>
      </c>
      <c r="EO26">
        <v>46.551301199999997</v>
      </c>
      <c r="EP26">
        <v>50.896089320000002</v>
      </c>
      <c r="ER26">
        <v>47.041314900000003</v>
      </c>
      <c r="ES26">
        <v>261.14847609999998</v>
      </c>
      <c r="EV26">
        <v>39.103093010000002</v>
      </c>
      <c r="EW26">
        <v>50.896089320000002</v>
      </c>
      <c r="EY26">
        <v>39.103093010000002</v>
      </c>
      <c r="EZ26">
        <v>50.896089320000002</v>
      </c>
      <c r="FB26">
        <v>44.620070749999996</v>
      </c>
      <c r="FC26">
        <v>261.14847609999998</v>
      </c>
      <c r="FF26">
        <v>1433.1593929999999</v>
      </c>
      <c r="FG26">
        <v>50.896089320000002</v>
      </c>
      <c r="FI26">
        <v>1433.1593929999999</v>
      </c>
      <c r="FJ26">
        <v>50.896089320000002</v>
      </c>
      <c r="FL26">
        <v>116.2197192</v>
      </c>
      <c r="FM26">
        <v>261.14847609999998</v>
      </c>
      <c r="FP26">
        <v>1466.055646</v>
      </c>
      <c r="FQ26">
        <v>50.896089320000002</v>
      </c>
      <c r="FS26">
        <v>1466.055646</v>
      </c>
      <c r="FT26">
        <v>50.896089320000002</v>
      </c>
      <c r="FV26">
        <v>120.7163154</v>
      </c>
      <c r="FW26">
        <v>261.14847609999998</v>
      </c>
    </row>
    <row r="27" spans="1:179" ht="26" x14ac:dyDescent="0.35">
      <c r="A27" s="127" t="s">
        <v>224</v>
      </c>
      <c r="B27">
        <v>1199.772939</v>
      </c>
      <c r="C27">
        <v>61.280966659999997</v>
      </c>
      <c r="E27" s="18">
        <v>1199.772939</v>
      </c>
      <c r="F27" s="18">
        <v>61.280966659999997</v>
      </c>
      <c r="H27" s="18">
        <v>68.356910720000002</v>
      </c>
      <c r="I27" s="18">
        <v>473.35323119999998</v>
      </c>
      <c r="L27">
        <v>115.4750188</v>
      </c>
      <c r="M27">
        <v>61.280966659999997</v>
      </c>
      <c r="O27">
        <v>115.4750188</v>
      </c>
      <c r="P27">
        <v>61.280966659999997</v>
      </c>
      <c r="R27">
        <v>52.921479259999998</v>
      </c>
      <c r="S27">
        <v>473.35323119999998</v>
      </c>
      <c r="V27">
        <v>186.34416390000001</v>
      </c>
      <c r="W27">
        <v>61.280966659999997</v>
      </c>
      <c r="Y27">
        <v>186.34416390000001</v>
      </c>
      <c r="Z27">
        <v>61.280966659999997</v>
      </c>
      <c r="AB27">
        <v>79.382218899999998</v>
      </c>
      <c r="AC27">
        <v>473.35323119999998</v>
      </c>
      <c r="AF27">
        <v>150.90959140000001</v>
      </c>
      <c r="AG27">
        <v>61.280966659999997</v>
      </c>
      <c r="AI27">
        <v>150.90959140000001</v>
      </c>
      <c r="AJ27">
        <v>61.280966659999997</v>
      </c>
      <c r="AL27">
        <v>57.331602539999999</v>
      </c>
      <c r="AM27">
        <v>473.35323119999998</v>
      </c>
      <c r="AP27">
        <v>427.29925730000002</v>
      </c>
      <c r="AQ27">
        <v>61.280966659999997</v>
      </c>
      <c r="AS27">
        <v>427.29925730000002</v>
      </c>
      <c r="AT27">
        <v>61.280966659999997</v>
      </c>
      <c r="AV27">
        <v>52.921479259999998</v>
      </c>
      <c r="AW27">
        <v>473.35323119999998</v>
      </c>
      <c r="AZ27">
        <v>69.618513149999998</v>
      </c>
      <c r="BA27">
        <v>61.280966659999997</v>
      </c>
      <c r="BC27">
        <v>69.618513149999998</v>
      </c>
      <c r="BD27">
        <v>61.280966659999997</v>
      </c>
      <c r="BF27">
        <v>47.776335449999998</v>
      </c>
      <c r="BG27">
        <v>473.35323119999998</v>
      </c>
      <c r="BJ27">
        <v>67.117249200000003</v>
      </c>
      <c r="BK27">
        <v>61.280966659999997</v>
      </c>
      <c r="BM27">
        <v>67.117249200000003</v>
      </c>
      <c r="BN27">
        <v>61.280966659999997</v>
      </c>
      <c r="BP27">
        <v>74.972095620000005</v>
      </c>
      <c r="BQ27">
        <v>473.35323119999998</v>
      </c>
      <c r="BT27">
        <v>116.7256508</v>
      </c>
      <c r="BU27">
        <v>61.280966659999997</v>
      </c>
      <c r="BW27">
        <v>116.7256508</v>
      </c>
      <c r="BX27">
        <v>61.280966659999997</v>
      </c>
      <c r="BZ27">
        <v>85.262383259999993</v>
      </c>
      <c r="CA27">
        <v>473.35323119999998</v>
      </c>
      <c r="CD27">
        <v>140.07078089999999</v>
      </c>
      <c r="CE27">
        <v>61.280966659999997</v>
      </c>
      <c r="CG27">
        <v>140.07078089999999</v>
      </c>
      <c r="CH27">
        <v>61.280966659999997</v>
      </c>
      <c r="CJ27">
        <v>61.741725809999998</v>
      </c>
      <c r="CK27">
        <v>473.35323119999998</v>
      </c>
      <c r="CN27">
        <v>38.352713829999999</v>
      </c>
      <c r="CO27">
        <v>61.280966659999997</v>
      </c>
      <c r="CQ27">
        <v>38.352713829999999</v>
      </c>
      <c r="CR27">
        <v>61.280966659999997</v>
      </c>
      <c r="CT27">
        <v>55.126540900000002</v>
      </c>
      <c r="CU27">
        <v>473.35323119999998</v>
      </c>
      <c r="CX27">
        <v>76.705427659999998</v>
      </c>
      <c r="CY27">
        <v>61.280966659999997</v>
      </c>
      <c r="DA27">
        <v>76.705427659999998</v>
      </c>
      <c r="DB27">
        <v>61.280966659999997</v>
      </c>
      <c r="DD27">
        <v>55.861561450000004</v>
      </c>
      <c r="DE27">
        <v>473.35323119999998</v>
      </c>
      <c r="DH27">
        <v>50.85903356</v>
      </c>
      <c r="DI27">
        <v>61.280966659999997</v>
      </c>
      <c r="DK27">
        <v>50.85903356</v>
      </c>
      <c r="DL27">
        <v>61.280966659999997</v>
      </c>
      <c r="DN27">
        <v>112.4581434</v>
      </c>
      <c r="DO27">
        <v>473.35323119999998</v>
      </c>
      <c r="DR27">
        <v>1119.732493</v>
      </c>
      <c r="DS27">
        <v>61.280966659999997</v>
      </c>
      <c r="DU27">
        <v>1119.732493</v>
      </c>
      <c r="DV27">
        <v>61.280966659999997</v>
      </c>
      <c r="DX27">
        <v>80.852259989999993</v>
      </c>
      <c r="DY27">
        <v>473.35323119999998</v>
      </c>
      <c r="EB27">
        <v>777.47620970000003</v>
      </c>
      <c r="EC27">
        <v>61.280966659999997</v>
      </c>
      <c r="EE27">
        <v>777.47620970000003</v>
      </c>
      <c r="EF27">
        <v>61.280966659999997</v>
      </c>
      <c r="EH27">
        <v>116.86826670000001</v>
      </c>
      <c r="EI27">
        <v>473.35323119999998</v>
      </c>
      <c r="EL27">
        <v>57.94594807</v>
      </c>
      <c r="EM27">
        <v>61.280966659999997</v>
      </c>
      <c r="EO27">
        <v>57.94594807</v>
      </c>
      <c r="EP27">
        <v>61.280966659999997</v>
      </c>
      <c r="ER27">
        <v>52.921479259999998</v>
      </c>
      <c r="ES27">
        <v>473.35323119999998</v>
      </c>
      <c r="EV27">
        <v>38.769591149999997</v>
      </c>
      <c r="EW27">
        <v>61.280966659999997</v>
      </c>
      <c r="EY27">
        <v>38.769591149999997</v>
      </c>
      <c r="EZ27">
        <v>61.280966659999997</v>
      </c>
      <c r="FB27">
        <v>60.271684720000003</v>
      </c>
      <c r="FC27">
        <v>473.35323119999998</v>
      </c>
      <c r="FF27">
        <v>2174.8490000000002</v>
      </c>
      <c r="FG27">
        <v>61.280966659999997</v>
      </c>
      <c r="FI27">
        <v>2174.8490000000002</v>
      </c>
      <c r="FJ27">
        <v>61.280966659999997</v>
      </c>
      <c r="FL27">
        <v>88.202465439999997</v>
      </c>
      <c r="FM27">
        <v>473.35323119999998</v>
      </c>
      <c r="FP27">
        <v>1674.1793339999999</v>
      </c>
      <c r="FQ27">
        <v>61.280966659999997</v>
      </c>
      <c r="FS27">
        <v>1674.1793339999999</v>
      </c>
      <c r="FT27">
        <v>61.280966659999997</v>
      </c>
      <c r="FV27">
        <v>103.6378969</v>
      </c>
      <c r="FW27">
        <v>473.35323119999998</v>
      </c>
    </row>
    <row r="28" spans="1:179" ht="26" x14ac:dyDescent="0.35">
      <c r="A28" s="127" t="s">
        <v>225</v>
      </c>
      <c r="B28">
        <v>834.92011190000005</v>
      </c>
      <c r="C28">
        <v>43.24766047</v>
      </c>
      <c r="E28" s="18">
        <v>834.92011190000005</v>
      </c>
      <c r="F28" s="18">
        <v>43.24766047</v>
      </c>
      <c r="H28" s="18">
        <v>47.171985220000003</v>
      </c>
      <c r="I28" s="18">
        <v>99.309442570000002</v>
      </c>
      <c r="L28">
        <v>44.448984379999999</v>
      </c>
      <c r="M28">
        <v>43.24766047</v>
      </c>
      <c r="O28">
        <v>44.448984379999999</v>
      </c>
      <c r="P28">
        <v>43.24766047</v>
      </c>
      <c r="R28">
        <v>39.723777030000001</v>
      </c>
      <c r="S28">
        <v>99.309442570000002</v>
      </c>
      <c r="V28">
        <v>234.25816090000001</v>
      </c>
      <c r="W28">
        <v>43.24766047</v>
      </c>
      <c r="Y28">
        <v>234.25816090000001</v>
      </c>
      <c r="Z28">
        <v>43.24766047</v>
      </c>
      <c r="AB28">
        <v>54.620193409999999</v>
      </c>
      <c r="AC28">
        <v>99.309442570000002</v>
      </c>
      <c r="AF28">
        <v>32.435745359999999</v>
      </c>
      <c r="AG28">
        <v>43.24766047</v>
      </c>
      <c r="AI28">
        <v>32.435745359999999</v>
      </c>
      <c r="AJ28">
        <v>43.24766047</v>
      </c>
      <c r="AL28">
        <v>37.241040959999999</v>
      </c>
      <c r="AM28">
        <v>99.309442570000002</v>
      </c>
      <c r="AP28">
        <v>75.683405829999998</v>
      </c>
      <c r="AQ28">
        <v>43.24766047</v>
      </c>
      <c r="AS28">
        <v>75.683405829999998</v>
      </c>
      <c r="AT28">
        <v>43.24766047</v>
      </c>
      <c r="AV28">
        <v>44.689249160000003</v>
      </c>
      <c r="AW28">
        <v>99.309442570000002</v>
      </c>
      <c r="AZ28">
        <v>36.039717060000001</v>
      </c>
      <c r="BA28">
        <v>43.24766047</v>
      </c>
      <c r="BC28">
        <v>36.039717060000001</v>
      </c>
      <c r="BD28">
        <v>43.24766047</v>
      </c>
      <c r="BF28">
        <v>39.723777030000001</v>
      </c>
      <c r="BG28">
        <v>99.309442570000002</v>
      </c>
      <c r="BJ28">
        <v>84.092673140000002</v>
      </c>
      <c r="BK28">
        <v>43.24766047</v>
      </c>
      <c r="BM28">
        <v>84.092673140000002</v>
      </c>
      <c r="BN28">
        <v>43.24766047</v>
      </c>
      <c r="BP28">
        <v>69.516609799999998</v>
      </c>
      <c r="BQ28">
        <v>99.309442570000002</v>
      </c>
      <c r="BT28">
        <v>55.26089949</v>
      </c>
      <c r="BU28">
        <v>43.24766047</v>
      </c>
      <c r="BW28">
        <v>55.26089949</v>
      </c>
      <c r="BX28">
        <v>43.24766047</v>
      </c>
      <c r="BZ28">
        <v>57.10292948</v>
      </c>
      <c r="CA28">
        <v>99.309442570000002</v>
      </c>
      <c r="CD28">
        <v>79.287377539999994</v>
      </c>
      <c r="CE28">
        <v>43.24766047</v>
      </c>
      <c r="CG28">
        <v>79.287377539999994</v>
      </c>
      <c r="CH28">
        <v>43.24766047</v>
      </c>
      <c r="CJ28">
        <v>57.10292948</v>
      </c>
      <c r="CK28">
        <v>99.309442570000002</v>
      </c>
      <c r="CN28">
        <v>69.676786320000005</v>
      </c>
      <c r="CO28">
        <v>43.24766047</v>
      </c>
      <c r="CQ28">
        <v>69.676786320000005</v>
      </c>
      <c r="CR28">
        <v>43.24766047</v>
      </c>
      <c r="CT28">
        <v>158.89510809999999</v>
      </c>
      <c r="CU28">
        <v>99.309442570000002</v>
      </c>
      <c r="CX28">
        <v>88.897968750000004</v>
      </c>
      <c r="CY28">
        <v>43.24766047</v>
      </c>
      <c r="DA28">
        <v>88.897968750000004</v>
      </c>
      <c r="DB28">
        <v>43.24766047</v>
      </c>
      <c r="DD28">
        <v>42.206513090000001</v>
      </c>
      <c r="DE28">
        <v>99.309442570000002</v>
      </c>
      <c r="DH28">
        <v>46.851632180000003</v>
      </c>
      <c r="DI28">
        <v>43.24766047</v>
      </c>
      <c r="DK28">
        <v>46.851632180000003</v>
      </c>
      <c r="DL28">
        <v>43.24766047</v>
      </c>
      <c r="DN28">
        <v>134.0677475</v>
      </c>
      <c r="DO28">
        <v>99.309442570000002</v>
      </c>
      <c r="DR28">
        <v>1220.5450840000001</v>
      </c>
      <c r="DS28">
        <v>43.24766047</v>
      </c>
      <c r="DU28">
        <v>1220.5450840000001</v>
      </c>
      <c r="DV28">
        <v>43.24766047</v>
      </c>
      <c r="DX28">
        <v>141.51595570000001</v>
      </c>
      <c r="DY28">
        <v>99.309442570000002</v>
      </c>
      <c r="EB28">
        <v>523.77722129999995</v>
      </c>
      <c r="EC28">
        <v>43.24766047</v>
      </c>
      <c r="EE28">
        <v>523.77722129999995</v>
      </c>
      <c r="EF28">
        <v>43.24766047</v>
      </c>
      <c r="EH28">
        <v>106.75765079999999</v>
      </c>
      <c r="EI28">
        <v>99.309442570000002</v>
      </c>
      <c r="EL28">
        <v>45.650308279999997</v>
      </c>
      <c r="EM28">
        <v>43.24766047</v>
      </c>
      <c r="EO28">
        <v>45.650308279999997</v>
      </c>
      <c r="EP28">
        <v>43.24766047</v>
      </c>
      <c r="ER28">
        <v>67.033873729999996</v>
      </c>
      <c r="ES28">
        <v>99.309442570000002</v>
      </c>
      <c r="EV28">
        <v>33.637069259999997</v>
      </c>
      <c r="EW28">
        <v>43.24766047</v>
      </c>
      <c r="EY28">
        <v>33.637069259999997</v>
      </c>
      <c r="EZ28">
        <v>43.24766047</v>
      </c>
      <c r="FB28">
        <v>32.275568839999998</v>
      </c>
      <c r="FC28">
        <v>99.309442570000002</v>
      </c>
      <c r="FF28">
        <v>394.03423989999999</v>
      </c>
      <c r="FG28">
        <v>43.24766047</v>
      </c>
      <c r="FI28">
        <v>394.03423989999999</v>
      </c>
      <c r="FJ28">
        <v>43.24766047</v>
      </c>
      <c r="FL28">
        <v>64.551137670000003</v>
      </c>
      <c r="FM28">
        <v>99.309442570000002</v>
      </c>
      <c r="FP28">
        <v>195.81579600000001</v>
      </c>
      <c r="FQ28">
        <v>43.24766047</v>
      </c>
      <c r="FS28">
        <v>195.81579600000001</v>
      </c>
      <c r="FT28">
        <v>43.24766047</v>
      </c>
      <c r="FV28">
        <v>96.826706509999994</v>
      </c>
      <c r="FW28">
        <v>99.309442570000002</v>
      </c>
    </row>
    <row r="29" spans="1:179" ht="26" x14ac:dyDescent="0.35">
      <c r="A29" s="127" t="s">
        <v>226</v>
      </c>
      <c r="B29">
        <v>502.754053</v>
      </c>
      <c r="C29">
        <v>51.56451826</v>
      </c>
      <c r="E29" s="18">
        <v>502.754053</v>
      </c>
      <c r="F29" s="18">
        <v>51.56451826</v>
      </c>
      <c r="H29" s="18">
        <v>98.732062089999999</v>
      </c>
      <c r="I29" s="18">
        <v>171.48200259999999</v>
      </c>
      <c r="L29">
        <v>36.524867100000002</v>
      </c>
      <c r="M29">
        <v>51.56451826</v>
      </c>
      <c r="O29">
        <v>36.524867100000002</v>
      </c>
      <c r="P29">
        <v>51.56451826</v>
      </c>
      <c r="R29">
        <v>41.571394560000002</v>
      </c>
      <c r="S29">
        <v>171.48200259999999</v>
      </c>
      <c r="V29">
        <v>384.58536529999998</v>
      </c>
      <c r="W29">
        <v>51.56451826</v>
      </c>
      <c r="Y29">
        <v>384.58536529999998</v>
      </c>
      <c r="Z29">
        <v>51.56451826</v>
      </c>
      <c r="AB29">
        <v>83.142789129999997</v>
      </c>
      <c r="AC29">
        <v>171.48200259999999</v>
      </c>
      <c r="AF29">
        <v>53.713039850000001</v>
      </c>
      <c r="AG29">
        <v>51.56451826</v>
      </c>
      <c r="AI29">
        <v>53.713039850000001</v>
      </c>
      <c r="AJ29">
        <v>51.56451826</v>
      </c>
      <c r="AL29">
        <v>41.571394560000002</v>
      </c>
      <c r="AM29">
        <v>171.48200259999999</v>
      </c>
      <c r="AP29">
        <v>49.415996659999998</v>
      </c>
      <c r="AQ29">
        <v>51.56451826</v>
      </c>
      <c r="AS29">
        <v>49.415996659999998</v>
      </c>
      <c r="AT29">
        <v>51.56451826</v>
      </c>
      <c r="AV29">
        <v>49.366031049999997</v>
      </c>
      <c r="AW29">
        <v>171.48200259999999</v>
      </c>
      <c r="AZ29">
        <v>45.118953480000002</v>
      </c>
      <c r="BA29">
        <v>51.56451826</v>
      </c>
      <c r="BC29">
        <v>45.118953480000002</v>
      </c>
      <c r="BD29">
        <v>51.56451826</v>
      </c>
      <c r="BF29">
        <v>28.580333759999998</v>
      </c>
      <c r="BG29">
        <v>171.48200259999999</v>
      </c>
      <c r="BJ29">
        <v>83.792342169999998</v>
      </c>
      <c r="BK29">
        <v>51.56451826</v>
      </c>
      <c r="BM29">
        <v>83.792342169999998</v>
      </c>
      <c r="BN29">
        <v>51.56451826</v>
      </c>
      <c r="BP29">
        <v>57.160667529999998</v>
      </c>
      <c r="BQ29">
        <v>171.48200259999999</v>
      </c>
      <c r="BT29">
        <v>75.198255790000005</v>
      </c>
      <c r="BU29">
        <v>51.56451826</v>
      </c>
      <c r="BW29">
        <v>75.198255790000005</v>
      </c>
      <c r="BX29">
        <v>51.56451826</v>
      </c>
      <c r="BZ29">
        <v>75.348152650000003</v>
      </c>
      <c r="CA29">
        <v>171.48200259999999</v>
      </c>
      <c r="CD29">
        <v>116.0201661</v>
      </c>
      <c r="CE29">
        <v>51.56451826</v>
      </c>
      <c r="CG29">
        <v>116.0201661</v>
      </c>
      <c r="CH29">
        <v>51.56451826</v>
      </c>
      <c r="CJ29">
        <v>36.374970240000003</v>
      </c>
      <c r="CK29">
        <v>171.48200259999999</v>
      </c>
      <c r="CN29">
        <v>42.97043188</v>
      </c>
      <c r="CO29">
        <v>51.56451826</v>
      </c>
      <c r="CQ29">
        <v>42.97043188</v>
      </c>
      <c r="CR29">
        <v>51.56451826</v>
      </c>
      <c r="CT29">
        <v>166.2855783</v>
      </c>
      <c r="CU29">
        <v>171.48200259999999</v>
      </c>
      <c r="CX29">
        <v>75.198255790000005</v>
      </c>
      <c r="CY29">
        <v>51.56451826</v>
      </c>
      <c r="DA29">
        <v>75.198255790000005</v>
      </c>
      <c r="DB29">
        <v>51.56451826</v>
      </c>
      <c r="DD29">
        <v>36.374970240000003</v>
      </c>
      <c r="DE29">
        <v>171.48200259999999</v>
      </c>
      <c r="DH29">
        <v>58.010083039999998</v>
      </c>
      <c r="DI29">
        <v>51.56451826</v>
      </c>
      <c r="DK29">
        <v>58.010083039999998</v>
      </c>
      <c r="DL29">
        <v>51.56451826</v>
      </c>
      <c r="DN29">
        <v>67.553516169999995</v>
      </c>
      <c r="DO29">
        <v>171.48200259999999</v>
      </c>
      <c r="DR29">
        <v>1293.4100000000001</v>
      </c>
      <c r="DS29">
        <v>51.56451826</v>
      </c>
      <c r="DU29">
        <v>1293.4100000000001</v>
      </c>
      <c r="DV29">
        <v>51.56451826</v>
      </c>
      <c r="DX29">
        <v>67.553516169999995</v>
      </c>
      <c r="DY29">
        <v>171.48200259999999</v>
      </c>
      <c r="EB29">
        <v>375.99127900000002</v>
      </c>
      <c r="EC29">
        <v>51.56451826</v>
      </c>
      <c r="EE29">
        <v>375.99127900000002</v>
      </c>
      <c r="EF29">
        <v>51.56451826</v>
      </c>
      <c r="EH29">
        <v>184.4730634</v>
      </c>
      <c r="EI29">
        <v>171.48200259999999</v>
      </c>
      <c r="EL29">
        <v>62.307126230000001</v>
      </c>
      <c r="EM29">
        <v>51.56451826</v>
      </c>
      <c r="EO29">
        <v>62.307126230000001</v>
      </c>
      <c r="EP29">
        <v>51.56451826</v>
      </c>
      <c r="ER29">
        <v>64.955304010000006</v>
      </c>
      <c r="ES29">
        <v>171.48200259999999</v>
      </c>
      <c r="EV29">
        <v>60.158604629999999</v>
      </c>
      <c r="EW29">
        <v>51.56451826</v>
      </c>
      <c r="EY29">
        <v>60.158604629999999</v>
      </c>
      <c r="EZ29">
        <v>51.56451826</v>
      </c>
      <c r="FB29">
        <v>31.178545920000001</v>
      </c>
      <c r="FC29">
        <v>171.48200259999999</v>
      </c>
      <c r="FF29">
        <v>296.49597999999997</v>
      </c>
      <c r="FG29">
        <v>51.56451826</v>
      </c>
      <c r="FI29">
        <v>296.49597999999997</v>
      </c>
      <c r="FJ29">
        <v>51.56451826</v>
      </c>
      <c r="FL29">
        <v>124.71418370000001</v>
      </c>
      <c r="FM29">
        <v>171.48200259999999</v>
      </c>
      <c r="FP29">
        <v>204.10955139999999</v>
      </c>
      <c r="FQ29">
        <v>51.56451826</v>
      </c>
      <c r="FS29">
        <v>204.10955139999999</v>
      </c>
      <c r="FT29">
        <v>51.56451826</v>
      </c>
      <c r="FV29">
        <v>220.84803360000001</v>
      </c>
      <c r="FW29">
        <v>171.48200259999999</v>
      </c>
    </row>
    <row r="30" spans="1:179" ht="26" x14ac:dyDescent="0.35">
      <c r="A30" s="127" t="s">
        <v>227</v>
      </c>
      <c r="B30">
        <v>595.85665540000002</v>
      </c>
      <c r="C30">
        <v>48.194288309999997</v>
      </c>
      <c r="E30" s="18">
        <v>595.85665540000002</v>
      </c>
      <c r="F30" s="18">
        <v>48.194288309999997</v>
      </c>
      <c r="H30" s="18">
        <v>111.72312290000001</v>
      </c>
      <c r="I30" s="18">
        <v>117.98797089999999</v>
      </c>
      <c r="L30">
        <v>43.812989369999997</v>
      </c>
      <c r="M30">
        <v>48.194288309999997</v>
      </c>
      <c r="O30">
        <v>43.812989369999997</v>
      </c>
      <c r="P30">
        <v>48.194288309999997</v>
      </c>
      <c r="R30">
        <v>43.853936089999998</v>
      </c>
      <c r="S30">
        <v>117.98797089999999</v>
      </c>
      <c r="V30">
        <v>547.66236709999998</v>
      </c>
      <c r="W30">
        <v>48.194288309999997</v>
      </c>
      <c r="Y30">
        <v>547.66236709999998</v>
      </c>
      <c r="Z30">
        <v>48.194288309999997</v>
      </c>
      <c r="AB30">
        <v>66.825045470000006</v>
      </c>
      <c r="AC30">
        <v>117.98797089999999</v>
      </c>
      <c r="AF30">
        <v>28.478443089999999</v>
      </c>
      <c r="AG30">
        <v>48.194288309999997</v>
      </c>
      <c r="AI30">
        <v>28.478443089999999</v>
      </c>
      <c r="AJ30">
        <v>48.194288309999997</v>
      </c>
      <c r="AL30">
        <v>27.147674720000001</v>
      </c>
      <c r="AM30">
        <v>117.98797089999999</v>
      </c>
      <c r="AP30">
        <v>70.100782989999999</v>
      </c>
      <c r="AQ30">
        <v>48.194288309999997</v>
      </c>
      <c r="AS30">
        <v>70.100782989999999</v>
      </c>
      <c r="AT30">
        <v>48.194288309999997</v>
      </c>
      <c r="AV30">
        <v>65.780904129999996</v>
      </c>
      <c r="AW30">
        <v>117.98797089999999</v>
      </c>
      <c r="AZ30">
        <v>54.766236710000001</v>
      </c>
      <c r="BA30">
        <v>48.194288309999997</v>
      </c>
      <c r="BC30">
        <v>54.766236710000001</v>
      </c>
      <c r="BD30">
        <v>48.194288309999997</v>
      </c>
      <c r="BF30">
        <v>33.412522729999999</v>
      </c>
      <c r="BG30">
        <v>117.98797089999999</v>
      </c>
      <c r="BJ30">
        <v>67.910133520000002</v>
      </c>
      <c r="BK30">
        <v>48.194288309999997</v>
      </c>
      <c r="BM30">
        <v>67.910133520000002</v>
      </c>
      <c r="BN30">
        <v>48.194288309999997</v>
      </c>
      <c r="BP30">
        <v>52.207066769999997</v>
      </c>
      <c r="BQ30">
        <v>117.98797089999999</v>
      </c>
      <c r="BT30">
        <v>48.194288309999997</v>
      </c>
      <c r="BU30">
        <v>48.194288309999997</v>
      </c>
      <c r="BW30">
        <v>48.194288309999997</v>
      </c>
      <c r="BX30">
        <v>48.194288309999997</v>
      </c>
      <c r="BZ30">
        <v>60.560197459999998</v>
      </c>
      <c r="CA30">
        <v>117.98797089999999</v>
      </c>
      <c r="CD30">
        <v>54.766236710000001</v>
      </c>
      <c r="CE30">
        <v>48.194288309999997</v>
      </c>
      <c r="CG30">
        <v>54.766236710000001</v>
      </c>
      <c r="CH30">
        <v>48.194288309999997</v>
      </c>
      <c r="CJ30">
        <v>40.721512079999997</v>
      </c>
      <c r="CK30">
        <v>117.98797089999999</v>
      </c>
      <c r="CN30">
        <v>140.20156600000001</v>
      </c>
      <c r="CO30">
        <v>48.194288309999997</v>
      </c>
      <c r="CQ30">
        <v>140.20156600000001</v>
      </c>
      <c r="CR30">
        <v>48.194288309999997</v>
      </c>
      <c r="CT30">
        <v>66.825045470000006</v>
      </c>
      <c r="CU30">
        <v>117.98797089999999</v>
      </c>
      <c r="CX30">
        <v>83.2446798</v>
      </c>
      <c r="CY30">
        <v>48.194288309999997</v>
      </c>
      <c r="DA30">
        <v>83.2446798</v>
      </c>
      <c r="DB30">
        <v>48.194288309999997</v>
      </c>
      <c r="DD30">
        <v>42.809794750000002</v>
      </c>
      <c r="DE30">
        <v>117.98797089999999</v>
      </c>
      <c r="DH30">
        <v>92.007277680000001</v>
      </c>
      <c r="DI30">
        <v>48.194288309999997</v>
      </c>
      <c r="DK30">
        <v>92.007277680000001</v>
      </c>
      <c r="DL30">
        <v>48.194288309999997</v>
      </c>
      <c r="DN30">
        <v>154.53291759999999</v>
      </c>
      <c r="DO30">
        <v>117.98797089999999</v>
      </c>
      <c r="DR30">
        <v>1366.9652679999999</v>
      </c>
      <c r="DS30">
        <v>48.194288309999997</v>
      </c>
      <c r="DU30">
        <v>1366.9652679999999</v>
      </c>
      <c r="DV30">
        <v>48.194288309999997</v>
      </c>
      <c r="DX30">
        <v>182.7247337</v>
      </c>
      <c r="DY30">
        <v>117.98797089999999</v>
      </c>
      <c r="EB30">
        <v>197.1584522</v>
      </c>
      <c r="EC30">
        <v>48.194288309999997</v>
      </c>
      <c r="EE30">
        <v>197.1584522</v>
      </c>
      <c r="EF30">
        <v>48.194288309999997</v>
      </c>
      <c r="EH30">
        <v>209.87240840000001</v>
      </c>
      <c r="EI30">
        <v>117.98797089999999</v>
      </c>
      <c r="EL30">
        <v>74.482081930000007</v>
      </c>
      <c r="EM30">
        <v>48.194288309999997</v>
      </c>
      <c r="EO30">
        <v>74.482081930000007</v>
      </c>
      <c r="EP30">
        <v>48.194288309999997</v>
      </c>
      <c r="ER30">
        <v>41.76565342</v>
      </c>
      <c r="ES30">
        <v>117.98797089999999</v>
      </c>
      <c r="EV30">
        <v>37.241040959999999</v>
      </c>
      <c r="EW30">
        <v>48.194288309999997</v>
      </c>
      <c r="EY30">
        <v>37.241040959999999</v>
      </c>
      <c r="EZ30">
        <v>48.194288309999997</v>
      </c>
      <c r="FB30">
        <v>40.721512079999997</v>
      </c>
      <c r="FC30">
        <v>117.98797089999999</v>
      </c>
      <c r="FF30">
        <v>210.30234899999999</v>
      </c>
      <c r="FG30">
        <v>48.194288309999997</v>
      </c>
      <c r="FI30">
        <v>210.30234899999999</v>
      </c>
      <c r="FJ30">
        <v>48.194288309999997</v>
      </c>
      <c r="FL30">
        <v>128.42938430000001</v>
      </c>
      <c r="FM30">
        <v>117.98797089999999</v>
      </c>
      <c r="FP30">
        <v>107.341824</v>
      </c>
      <c r="FQ30">
        <v>48.194288309999997</v>
      </c>
      <c r="FS30">
        <v>107.341824</v>
      </c>
      <c r="FT30">
        <v>48.194288309999997</v>
      </c>
      <c r="FV30">
        <v>188.9895817</v>
      </c>
      <c r="FW30">
        <v>117.98797089999999</v>
      </c>
    </row>
    <row r="31" spans="1:179" ht="26" x14ac:dyDescent="0.35">
      <c r="A31" s="127" t="s">
        <v>228</v>
      </c>
      <c r="B31">
        <v>565.74687759999995</v>
      </c>
      <c r="C31">
        <v>47.541754419999997</v>
      </c>
      <c r="E31" s="18">
        <v>565.74687759999995</v>
      </c>
      <c r="F31" s="18">
        <v>47.541754419999997</v>
      </c>
      <c r="H31" s="18">
        <v>54.766236710000001</v>
      </c>
      <c r="I31" s="18">
        <v>155.53611230000001</v>
      </c>
      <c r="L31">
        <v>42.787578979999999</v>
      </c>
      <c r="M31">
        <v>47.541754419999997</v>
      </c>
      <c r="O31">
        <v>42.787578979999999</v>
      </c>
      <c r="P31">
        <v>47.541754419999997</v>
      </c>
      <c r="R31">
        <v>30.669092559999999</v>
      </c>
      <c r="S31">
        <v>155.53611230000001</v>
      </c>
      <c r="V31">
        <v>185.4128422</v>
      </c>
      <c r="W31">
        <v>47.541754419999997</v>
      </c>
      <c r="Y31">
        <v>185.4128422</v>
      </c>
      <c r="Z31">
        <v>47.541754419999997</v>
      </c>
      <c r="AB31">
        <v>76.672731400000004</v>
      </c>
      <c r="AC31">
        <v>155.53611230000001</v>
      </c>
      <c r="AF31">
        <v>90.329333399999996</v>
      </c>
      <c r="AG31">
        <v>47.541754419999997</v>
      </c>
      <c r="AI31">
        <v>90.329333399999996</v>
      </c>
      <c r="AJ31">
        <v>47.541754419999997</v>
      </c>
      <c r="AL31">
        <v>26.287793619999999</v>
      </c>
      <c r="AM31">
        <v>155.53611230000001</v>
      </c>
      <c r="AP31">
        <v>565.74687759999995</v>
      </c>
      <c r="AQ31">
        <v>47.541754419999997</v>
      </c>
      <c r="AS31">
        <v>565.74687759999995</v>
      </c>
      <c r="AT31">
        <v>47.541754419999997</v>
      </c>
      <c r="AV31">
        <v>54.766236710000001</v>
      </c>
      <c r="AW31">
        <v>155.53611230000001</v>
      </c>
      <c r="AZ31">
        <v>92.706421120000002</v>
      </c>
      <c r="BA31">
        <v>47.541754419999997</v>
      </c>
      <c r="BC31">
        <v>92.706421120000002</v>
      </c>
      <c r="BD31">
        <v>47.541754419999997</v>
      </c>
      <c r="BF31">
        <v>52.575587239999997</v>
      </c>
      <c r="BG31">
        <v>155.53611230000001</v>
      </c>
      <c r="BJ31">
        <v>61.804280749999997</v>
      </c>
      <c r="BK31">
        <v>47.541754419999997</v>
      </c>
      <c r="BM31">
        <v>61.804280749999997</v>
      </c>
      <c r="BN31">
        <v>47.541754419999997</v>
      </c>
      <c r="BP31">
        <v>78.863380860000007</v>
      </c>
      <c r="BQ31">
        <v>155.53611230000001</v>
      </c>
      <c r="BT31">
        <v>78.443894799999995</v>
      </c>
      <c r="BU31">
        <v>47.541754419999997</v>
      </c>
      <c r="BW31">
        <v>78.443894799999995</v>
      </c>
      <c r="BX31">
        <v>47.541754419999997</v>
      </c>
      <c r="BZ31">
        <v>46.003638840000001</v>
      </c>
      <c r="CA31">
        <v>155.53611230000001</v>
      </c>
      <c r="CD31">
        <v>147.37943870000001</v>
      </c>
      <c r="CE31">
        <v>47.541754419999997</v>
      </c>
      <c r="CG31">
        <v>147.37943870000001</v>
      </c>
      <c r="CH31">
        <v>47.541754419999997</v>
      </c>
      <c r="CJ31">
        <v>52.575587239999997</v>
      </c>
      <c r="CK31">
        <v>155.53611230000001</v>
      </c>
      <c r="CN31">
        <v>38.033403540000002</v>
      </c>
      <c r="CO31">
        <v>47.541754419999997</v>
      </c>
      <c r="CQ31">
        <v>38.033403540000002</v>
      </c>
      <c r="CR31">
        <v>47.541754419999997</v>
      </c>
      <c r="CT31">
        <v>46.003638840000001</v>
      </c>
      <c r="CU31">
        <v>155.53611230000001</v>
      </c>
      <c r="CX31">
        <v>87.952245680000004</v>
      </c>
      <c r="CY31">
        <v>47.541754419999997</v>
      </c>
      <c r="DA31">
        <v>87.952245680000004</v>
      </c>
      <c r="DB31">
        <v>47.541754419999997</v>
      </c>
      <c r="DD31">
        <v>54.766236710000001</v>
      </c>
      <c r="DE31">
        <v>155.53611230000001</v>
      </c>
      <c r="DH31">
        <v>45.164666699999998</v>
      </c>
      <c r="DI31">
        <v>47.541754419999997</v>
      </c>
      <c r="DK31">
        <v>45.164666699999998</v>
      </c>
      <c r="DL31">
        <v>47.541754419999997</v>
      </c>
      <c r="DN31">
        <v>78.863380860000007</v>
      </c>
      <c r="DO31">
        <v>155.53611230000001</v>
      </c>
      <c r="DR31">
        <v>225.82333349999999</v>
      </c>
      <c r="DS31">
        <v>47.541754419999997</v>
      </c>
      <c r="DU31">
        <v>225.82333349999999</v>
      </c>
      <c r="DV31">
        <v>47.541754419999997</v>
      </c>
      <c r="DX31">
        <v>118.2950713</v>
      </c>
      <c r="DY31">
        <v>155.53611230000001</v>
      </c>
      <c r="EB31">
        <v>891.40789540000003</v>
      </c>
      <c r="EC31">
        <v>47.541754419999997</v>
      </c>
      <c r="EE31">
        <v>891.40789540000003</v>
      </c>
      <c r="EF31">
        <v>47.541754419999997</v>
      </c>
      <c r="EH31">
        <v>100.7698755</v>
      </c>
      <c r="EI31">
        <v>155.53611230000001</v>
      </c>
      <c r="EL31">
        <v>64.181368469999995</v>
      </c>
      <c r="EM31">
        <v>47.541754419999997</v>
      </c>
      <c r="EO31">
        <v>64.181368469999995</v>
      </c>
      <c r="EP31">
        <v>47.541754419999997</v>
      </c>
      <c r="ER31">
        <v>48.194288309999997</v>
      </c>
      <c r="ES31">
        <v>155.53611230000001</v>
      </c>
      <c r="EV31">
        <v>30.902140370000001</v>
      </c>
      <c r="EW31">
        <v>47.541754419999997</v>
      </c>
      <c r="EY31">
        <v>30.902140370000001</v>
      </c>
      <c r="EZ31">
        <v>47.541754419999997</v>
      </c>
      <c r="FB31">
        <v>61.338185119999999</v>
      </c>
      <c r="FC31">
        <v>155.53611230000001</v>
      </c>
      <c r="FF31">
        <v>948.45800069999996</v>
      </c>
      <c r="FG31">
        <v>47.541754419999997</v>
      </c>
      <c r="FI31">
        <v>948.45800069999996</v>
      </c>
      <c r="FJ31">
        <v>47.541754419999997</v>
      </c>
      <c r="FL31">
        <v>94.197927140000004</v>
      </c>
      <c r="FM31">
        <v>155.53611230000001</v>
      </c>
      <c r="FP31">
        <v>1754.2907379999999</v>
      </c>
      <c r="FQ31">
        <v>47.541754419999997</v>
      </c>
      <c r="FS31">
        <v>1754.2907379999999</v>
      </c>
      <c r="FT31">
        <v>47.541754419999997</v>
      </c>
      <c r="FV31">
        <v>127.05766920000001</v>
      </c>
      <c r="FW31">
        <v>155.53611230000001</v>
      </c>
    </row>
    <row r="32" spans="1:179" ht="26" x14ac:dyDescent="0.35">
      <c r="A32" s="127" t="s">
        <v>229</v>
      </c>
      <c r="B32">
        <v>634.33906439999998</v>
      </c>
      <c r="C32">
        <v>50.896089320000002</v>
      </c>
      <c r="E32" s="18">
        <v>634.33906439999998</v>
      </c>
      <c r="F32" s="18">
        <v>50.896089320000002</v>
      </c>
      <c r="H32" s="18">
        <v>69.826951809999997</v>
      </c>
      <c r="I32" s="18">
        <v>99.027313469999996</v>
      </c>
      <c r="L32">
        <v>79.447554060000002</v>
      </c>
      <c r="M32">
        <v>50.896089320000002</v>
      </c>
      <c r="O32">
        <v>79.447554060000002</v>
      </c>
      <c r="P32">
        <v>50.896089320000002</v>
      </c>
      <c r="R32">
        <v>17.774133190000001</v>
      </c>
      <c r="S32">
        <v>99.027313469999996</v>
      </c>
      <c r="V32">
        <v>256.9631827</v>
      </c>
      <c r="W32">
        <v>50.896089320000002</v>
      </c>
      <c r="Y32">
        <v>256.9631827</v>
      </c>
      <c r="Z32">
        <v>50.896089320000002</v>
      </c>
      <c r="AB32">
        <v>78.7140184</v>
      </c>
      <c r="AC32">
        <v>99.027313469999996</v>
      </c>
      <c r="AF32">
        <v>141.51595570000001</v>
      </c>
      <c r="AG32">
        <v>50.896089320000002</v>
      </c>
      <c r="AI32">
        <v>141.51595570000001</v>
      </c>
      <c r="AJ32">
        <v>50.896089320000002</v>
      </c>
      <c r="AL32">
        <v>35.54826637</v>
      </c>
      <c r="AM32">
        <v>99.027313469999996</v>
      </c>
      <c r="AP32">
        <v>499.02994890000002</v>
      </c>
      <c r="AQ32">
        <v>50.896089320000002</v>
      </c>
      <c r="AS32">
        <v>499.02994890000002</v>
      </c>
      <c r="AT32">
        <v>50.896089320000002</v>
      </c>
      <c r="AV32">
        <v>45.704913910000002</v>
      </c>
      <c r="AW32">
        <v>99.027313469999996</v>
      </c>
      <c r="AZ32">
        <v>58.344297509999997</v>
      </c>
      <c r="BA32">
        <v>50.896089320000002</v>
      </c>
      <c r="BC32">
        <v>58.344297509999997</v>
      </c>
      <c r="BD32">
        <v>50.896089320000002</v>
      </c>
      <c r="BF32">
        <v>26.66119978</v>
      </c>
      <c r="BG32">
        <v>99.027313469999996</v>
      </c>
      <c r="BJ32">
        <v>55.861561450000004</v>
      </c>
      <c r="BK32">
        <v>50.896089320000002</v>
      </c>
      <c r="BM32">
        <v>55.861561450000004</v>
      </c>
      <c r="BN32">
        <v>50.896089320000002</v>
      </c>
      <c r="BP32">
        <v>73.635694630000003</v>
      </c>
      <c r="BQ32">
        <v>99.027313469999996</v>
      </c>
      <c r="BT32">
        <v>101.7921786</v>
      </c>
      <c r="BU32">
        <v>50.896089320000002</v>
      </c>
      <c r="BW32">
        <v>101.7921786</v>
      </c>
      <c r="BX32">
        <v>50.896089320000002</v>
      </c>
      <c r="BZ32">
        <v>63.479047100000003</v>
      </c>
      <c r="CA32">
        <v>99.027313469999996</v>
      </c>
      <c r="CD32">
        <v>145.24005980000001</v>
      </c>
      <c r="CE32">
        <v>50.896089320000002</v>
      </c>
      <c r="CG32">
        <v>145.24005980000001</v>
      </c>
      <c r="CH32">
        <v>50.896089320000002</v>
      </c>
      <c r="CJ32">
        <v>62.209466159999998</v>
      </c>
      <c r="CK32">
        <v>99.027313469999996</v>
      </c>
      <c r="CN32">
        <v>26.068728669999999</v>
      </c>
      <c r="CO32">
        <v>50.896089320000002</v>
      </c>
      <c r="CQ32">
        <v>26.068728669999999</v>
      </c>
      <c r="CR32">
        <v>50.896089320000002</v>
      </c>
      <c r="CT32">
        <v>34.278685430000003</v>
      </c>
      <c r="CU32">
        <v>99.027313469999996</v>
      </c>
      <c r="CX32">
        <v>74.482081930000007</v>
      </c>
      <c r="CY32">
        <v>50.896089320000002</v>
      </c>
      <c r="DA32">
        <v>74.482081930000007</v>
      </c>
      <c r="DB32">
        <v>50.896089320000002</v>
      </c>
      <c r="DD32">
        <v>45.704913910000002</v>
      </c>
      <c r="DE32">
        <v>99.027313469999996</v>
      </c>
      <c r="DH32">
        <v>67.033873729999996</v>
      </c>
      <c r="DI32">
        <v>50.896089320000002</v>
      </c>
      <c r="DK32">
        <v>67.033873729999996</v>
      </c>
      <c r="DL32">
        <v>50.896089320000002</v>
      </c>
      <c r="DN32">
        <v>123.1493514</v>
      </c>
      <c r="DO32">
        <v>99.027313469999996</v>
      </c>
      <c r="DR32">
        <v>418.34102680000001</v>
      </c>
      <c r="DS32">
        <v>50.896089320000002</v>
      </c>
      <c r="DU32">
        <v>418.34102680000001</v>
      </c>
      <c r="DV32">
        <v>50.896089320000002</v>
      </c>
      <c r="DX32">
        <v>194.24588410000001</v>
      </c>
      <c r="DY32">
        <v>99.027313469999996</v>
      </c>
      <c r="EB32">
        <v>816.82016510000005</v>
      </c>
      <c r="EC32">
        <v>50.896089320000002</v>
      </c>
      <c r="EE32">
        <v>816.82016510000005</v>
      </c>
      <c r="EF32">
        <v>50.896089320000002</v>
      </c>
      <c r="EH32">
        <v>187.8979794</v>
      </c>
      <c r="EI32">
        <v>99.027313469999996</v>
      </c>
      <c r="EL32">
        <v>64.551137670000003</v>
      </c>
      <c r="EM32">
        <v>50.896089320000002</v>
      </c>
      <c r="EO32">
        <v>64.551137670000003</v>
      </c>
      <c r="EP32">
        <v>50.896089320000002</v>
      </c>
      <c r="ER32">
        <v>36.817847319999998</v>
      </c>
      <c r="ES32">
        <v>99.027313469999996</v>
      </c>
      <c r="EV32">
        <v>55.861561450000004</v>
      </c>
      <c r="EW32">
        <v>50.896089320000002</v>
      </c>
      <c r="EY32">
        <v>55.861561450000004</v>
      </c>
      <c r="EZ32">
        <v>50.896089320000002</v>
      </c>
      <c r="FB32">
        <v>54.591980499999998</v>
      </c>
      <c r="FC32">
        <v>99.027313469999996</v>
      </c>
      <c r="FF32">
        <v>1204.1269910000001</v>
      </c>
      <c r="FG32">
        <v>50.896089320000002</v>
      </c>
      <c r="FI32">
        <v>1204.1269910000001</v>
      </c>
      <c r="FJ32">
        <v>50.896089320000002</v>
      </c>
      <c r="FL32">
        <v>114.2622848</v>
      </c>
      <c r="FM32">
        <v>99.027313469999996</v>
      </c>
      <c r="FP32">
        <v>1534.330888</v>
      </c>
      <c r="FQ32">
        <v>50.896089320000002</v>
      </c>
      <c r="FS32">
        <v>1534.330888</v>
      </c>
      <c r="FT32">
        <v>50.896089320000002</v>
      </c>
      <c r="FV32">
        <v>200.5937888</v>
      </c>
      <c r="FW32">
        <v>99.027313469999996</v>
      </c>
    </row>
    <row r="33" spans="1:179" ht="26" x14ac:dyDescent="0.35">
      <c r="A33" s="127" t="s">
        <v>230</v>
      </c>
      <c r="B33">
        <v>495.10983929999998</v>
      </c>
      <c r="C33">
        <v>47.041314900000003</v>
      </c>
      <c r="E33" s="18">
        <v>495.10983929999998</v>
      </c>
      <c r="F33" s="18">
        <v>47.041314900000003</v>
      </c>
      <c r="H33" s="18">
        <v>69.032173490000005</v>
      </c>
      <c r="I33" s="18">
        <v>154.41407229999999</v>
      </c>
      <c r="L33">
        <v>132.8917146</v>
      </c>
      <c r="M33">
        <v>47.041314900000003</v>
      </c>
      <c r="O33">
        <v>132.8917146</v>
      </c>
      <c r="P33">
        <v>47.041314900000003</v>
      </c>
      <c r="R33">
        <v>34.516086749999999</v>
      </c>
      <c r="S33">
        <v>154.41407229999999</v>
      </c>
      <c r="V33">
        <v>147.00410909999999</v>
      </c>
      <c r="W33">
        <v>47.041314900000003</v>
      </c>
      <c r="Y33">
        <v>147.00410909999999</v>
      </c>
      <c r="Z33">
        <v>47.041314900000003</v>
      </c>
      <c r="AB33">
        <v>57.224038550000003</v>
      </c>
      <c r="AC33">
        <v>154.41407229999999</v>
      </c>
      <c r="AF33">
        <v>128.18758310000001</v>
      </c>
      <c r="AG33">
        <v>47.041314900000003</v>
      </c>
      <c r="AI33">
        <v>128.18758310000001</v>
      </c>
      <c r="AJ33">
        <v>47.041314900000003</v>
      </c>
      <c r="AL33">
        <v>30.882814459999999</v>
      </c>
      <c r="AM33">
        <v>154.41407229999999</v>
      </c>
      <c r="AP33">
        <v>405.73134099999999</v>
      </c>
      <c r="AQ33">
        <v>47.041314900000003</v>
      </c>
      <c r="AS33">
        <v>405.73134099999999</v>
      </c>
      <c r="AT33">
        <v>47.041314900000003</v>
      </c>
      <c r="AV33">
        <v>48.140857830000002</v>
      </c>
      <c r="AW33">
        <v>154.41407229999999</v>
      </c>
      <c r="AZ33">
        <v>91.730564060000006</v>
      </c>
      <c r="BA33">
        <v>47.041314900000003</v>
      </c>
      <c r="BC33">
        <v>91.730564060000006</v>
      </c>
      <c r="BD33">
        <v>47.041314900000003</v>
      </c>
      <c r="BF33">
        <v>32.699450599999999</v>
      </c>
      <c r="BG33">
        <v>154.41407229999999</v>
      </c>
      <c r="BJ33">
        <v>52.921479259999998</v>
      </c>
      <c r="BK33">
        <v>47.041314900000003</v>
      </c>
      <c r="BM33">
        <v>52.921479259999998</v>
      </c>
      <c r="BN33">
        <v>47.041314900000003</v>
      </c>
      <c r="BP33">
        <v>99.914987949999997</v>
      </c>
      <c r="BQ33">
        <v>154.41407229999999</v>
      </c>
      <c r="BT33">
        <v>110.54709</v>
      </c>
      <c r="BU33">
        <v>47.041314900000003</v>
      </c>
      <c r="BW33">
        <v>110.54709</v>
      </c>
      <c r="BX33">
        <v>47.041314900000003</v>
      </c>
      <c r="BZ33">
        <v>52.682448190000002</v>
      </c>
      <c r="CA33">
        <v>154.41407229999999</v>
      </c>
      <c r="CD33">
        <v>110.54709</v>
      </c>
      <c r="CE33">
        <v>47.041314900000003</v>
      </c>
      <c r="CG33">
        <v>110.54709</v>
      </c>
      <c r="CH33">
        <v>47.041314900000003</v>
      </c>
      <c r="CJ33">
        <v>52.682448190000002</v>
      </c>
      <c r="CK33">
        <v>154.41407229999999</v>
      </c>
      <c r="CN33">
        <v>44.689249160000003</v>
      </c>
      <c r="CO33">
        <v>47.041314900000003</v>
      </c>
      <c r="CQ33">
        <v>44.689249160000003</v>
      </c>
      <c r="CR33">
        <v>47.041314900000003</v>
      </c>
      <c r="CT33">
        <v>49.957493980000002</v>
      </c>
      <c r="CU33">
        <v>154.41407229999999</v>
      </c>
      <c r="CX33">
        <v>62.329742240000002</v>
      </c>
      <c r="CY33">
        <v>47.041314900000003</v>
      </c>
      <c r="DA33">
        <v>62.329742240000002</v>
      </c>
      <c r="DB33">
        <v>47.041314900000003</v>
      </c>
      <c r="DD33">
        <v>33.607768669999999</v>
      </c>
      <c r="DE33">
        <v>154.41407229999999</v>
      </c>
      <c r="DH33">
        <v>54.097512139999999</v>
      </c>
      <c r="DI33">
        <v>47.041314900000003</v>
      </c>
      <c r="DK33">
        <v>54.097512139999999</v>
      </c>
      <c r="DL33">
        <v>47.041314900000003</v>
      </c>
      <c r="DN33">
        <v>171.67211570000001</v>
      </c>
      <c r="DO33">
        <v>154.41407229999999</v>
      </c>
      <c r="DR33">
        <v>231.6784759</v>
      </c>
      <c r="DS33">
        <v>47.041314900000003</v>
      </c>
      <c r="DU33">
        <v>231.6784759</v>
      </c>
      <c r="DV33">
        <v>47.041314900000003</v>
      </c>
      <c r="DX33">
        <v>261.59560479999999</v>
      </c>
      <c r="DY33">
        <v>154.41407229999999</v>
      </c>
      <c r="EB33">
        <v>619.76932380000005</v>
      </c>
      <c r="EC33">
        <v>47.041314900000003</v>
      </c>
      <c r="EE33">
        <v>619.76932380000005</v>
      </c>
      <c r="EF33">
        <v>47.041314900000003</v>
      </c>
      <c r="EH33">
        <v>83.565262649999994</v>
      </c>
      <c r="EI33">
        <v>154.41407229999999</v>
      </c>
      <c r="EL33">
        <v>57.62561075</v>
      </c>
      <c r="EM33">
        <v>47.041314900000003</v>
      </c>
      <c r="EO33">
        <v>57.62561075</v>
      </c>
      <c r="EP33">
        <v>47.041314900000003</v>
      </c>
      <c r="ER33">
        <v>35.424404819999999</v>
      </c>
      <c r="ES33">
        <v>154.41407229999999</v>
      </c>
      <c r="EV33">
        <v>45.865282030000003</v>
      </c>
      <c r="EW33">
        <v>47.041314900000003</v>
      </c>
      <c r="EY33">
        <v>45.865282030000003</v>
      </c>
      <c r="EZ33">
        <v>47.041314900000003</v>
      </c>
      <c r="FB33">
        <v>45.415903610000001</v>
      </c>
      <c r="FC33">
        <v>154.41407229999999</v>
      </c>
      <c r="FF33">
        <v>1058.4295850000001</v>
      </c>
      <c r="FG33">
        <v>47.041314900000003</v>
      </c>
      <c r="FI33">
        <v>1058.4295850000001</v>
      </c>
      <c r="FJ33">
        <v>47.041314900000003</v>
      </c>
      <c r="FL33">
        <v>87.198534940000002</v>
      </c>
      <c r="FM33">
        <v>154.41407229999999</v>
      </c>
      <c r="FP33">
        <v>1613.5171009999999</v>
      </c>
      <c r="FQ33">
        <v>47.041314900000003</v>
      </c>
      <c r="FS33">
        <v>1613.5171009999999</v>
      </c>
      <c r="FT33">
        <v>47.041314900000003</v>
      </c>
      <c r="FV33">
        <v>105.36489640000001</v>
      </c>
      <c r="FW33">
        <v>154.41407229999999</v>
      </c>
    </row>
    <row r="34" spans="1:179" ht="26" x14ac:dyDescent="0.35">
      <c r="A34" s="127" t="s">
        <v>231</v>
      </c>
      <c r="B34">
        <v>795.43716370000004</v>
      </c>
      <c r="C34">
        <v>68.450082330000001</v>
      </c>
      <c r="E34" s="18">
        <v>795.43716370000004</v>
      </c>
      <c r="F34" s="18">
        <v>68.450082330000001</v>
      </c>
      <c r="H34" s="18">
        <v>117.0432716</v>
      </c>
      <c r="I34" s="18">
        <v>93.634617280000001</v>
      </c>
      <c r="L34">
        <v>52.714431220000002</v>
      </c>
      <c r="M34">
        <v>68.450082330000001</v>
      </c>
      <c r="O34">
        <v>52.714431220000002</v>
      </c>
      <c r="P34">
        <v>68.450082330000001</v>
      </c>
      <c r="R34">
        <v>42.561189669999997</v>
      </c>
      <c r="S34">
        <v>93.634617280000001</v>
      </c>
      <c r="V34">
        <v>274.58711190000002</v>
      </c>
      <c r="W34">
        <v>68.450082330000001</v>
      </c>
      <c r="Y34">
        <v>274.58711190000002</v>
      </c>
      <c r="Z34">
        <v>68.450082330000001</v>
      </c>
      <c r="AB34">
        <v>79.802230640000005</v>
      </c>
      <c r="AC34">
        <v>93.634617280000001</v>
      </c>
      <c r="AF34">
        <v>61.36903933</v>
      </c>
      <c r="AG34">
        <v>68.450082330000001</v>
      </c>
      <c r="AI34">
        <v>61.36903933</v>
      </c>
      <c r="AJ34">
        <v>68.450082330000001</v>
      </c>
      <c r="AL34">
        <v>58.521635799999999</v>
      </c>
      <c r="AM34">
        <v>93.634617280000001</v>
      </c>
      <c r="AP34">
        <v>146.34155530000001</v>
      </c>
      <c r="AQ34">
        <v>68.450082330000001</v>
      </c>
      <c r="AS34">
        <v>146.34155530000001</v>
      </c>
      <c r="AT34">
        <v>68.450082330000001</v>
      </c>
      <c r="AV34">
        <v>69.161933219999995</v>
      </c>
      <c r="AW34">
        <v>93.634617280000001</v>
      </c>
      <c r="AZ34">
        <v>56.648344000000002</v>
      </c>
      <c r="BA34">
        <v>68.450082330000001</v>
      </c>
      <c r="BC34">
        <v>56.648344000000002</v>
      </c>
      <c r="BD34">
        <v>68.450082330000001</v>
      </c>
      <c r="BF34">
        <v>62.777754770000001</v>
      </c>
      <c r="BG34">
        <v>93.634617280000001</v>
      </c>
      <c r="BJ34">
        <v>66.876517219999997</v>
      </c>
      <c r="BK34">
        <v>68.450082330000001</v>
      </c>
      <c r="BM34">
        <v>66.876517219999997</v>
      </c>
      <c r="BN34">
        <v>68.450082330000001</v>
      </c>
      <c r="BP34">
        <v>78.738200890000002</v>
      </c>
      <c r="BQ34">
        <v>93.634617280000001</v>
      </c>
      <c r="BT34">
        <v>104.6420799</v>
      </c>
      <c r="BU34">
        <v>68.450082330000001</v>
      </c>
      <c r="BW34">
        <v>104.6420799</v>
      </c>
      <c r="BX34">
        <v>68.450082330000001</v>
      </c>
      <c r="BZ34">
        <v>70.225962960000004</v>
      </c>
      <c r="CA34">
        <v>93.634617280000001</v>
      </c>
      <c r="CD34">
        <v>149.4886856</v>
      </c>
      <c r="CE34">
        <v>68.450082330000001</v>
      </c>
      <c r="CG34">
        <v>149.4886856</v>
      </c>
      <c r="CH34">
        <v>68.450082330000001</v>
      </c>
      <c r="CJ34">
        <v>72.354022439999994</v>
      </c>
      <c r="CK34">
        <v>93.634617280000001</v>
      </c>
      <c r="CN34">
        <v>90.479993890000003</v>
      </c>
      <c r="CO34">
        <v>68.450082330000001</v>
      </c>
      <c r="CQ34">
        <v>90.479993890000003</v>
      </c>
      <c r="CR34">
        <v>68.450082330000001</v>
      </c>
      <c r="CT34">
        <v>107.46700389999999</v>
      </c>
      <c r="CU34">
        <v>93.634617280000001</v>
      </c>
      <c r="CX34">
        <v>92.053559000000007</v>
      </c>
      <c r="CY34">
        <v>68.450082330000001</v>
      </c>
      <c r="DA34">
        <v>92.053559000000007</v>
      </c>
      <c r="DB34">
        <v>68.450082330000001</v>
      </c>
      <c r="DD34">
        <v>60.649695280000003</v>
      </c>
      <c r="DE34">
        <v>93.634617280000001</v>
      </c>
      <c r="DH34">
        <v>54.287996329999999</v>
      </c>
      <c r="DI34">
        <v>68.450082330000001</v>
      </c>
      <c r="DK34">
        <v>54.287996329999999</v>
      </c>
      <c r="DL34">
        <v>68.450082330000001</v>
      </c>
      <c r="DN34">
        <v>108.53103369999999</v>
      </c>
      <c r="DO34">
        <v>93.634617280000001</v>
      </c>
      <c r="DR34">
        <v>618.41108870000005</v>
      </c>
      <c r="DS34">
        <v>68.450082330000001</v>
      </c>
      <c r="DU34">
        <v>618.41108870000005</v>
      </c>
      <c r="DV34">
        <v>68.450082330000001</v>
      </c>
      <c r="DX34">
        <v>218.12609710000001</v>
      </c>
      <c r="DY34">
        <v>93.634617280000001</v>
      </c>
      <c r="EB34">
        <v>464.20170780000001</v>
      </c>
      <c r="EC34">
        <v>68.450082330000001</v>
      </c>
      <c r="EE34">
        <v>464.20170780000001</v>
      </c>
      <c r="EF34">
        <v>68.450082330000001</v>
      </c>
      <c r="EH34">
        <v>217.0620673</v>
      </c>
      <c r="EI34">
        <v>93.634617280000001</v>
      </c>
      <c r="EL34">
        <v>88.906428779999999</v>
      </c>
      <c r="EM34">
        <v>68.450082330000001</v>
      </c>
      <c r="EO34">
        <v>88.906428779999999</v>
      </c>
      <c r="EP34">
        <v>68.450082330000001</v>
      </c>
      <c r="ER34">
        <v>85.122379350000003</v>
      </c>
      <c r="ES34">
        <v>93.634617280000001</v>
      </c>
      <c r="EV34">
        <v>51.927648670000004</v>
      </c>
      <c r="EW34">
        <v>68.450082330000001</v>
      </c>
      <c r="EY34">
        <v>51.927648670000004</v>
      </c>
      <c r="EZ34">
        <v>68.450082330000001</v>
      </c>
      <c r="FB34">
        <v>38.305070710000003</v>
      </c>
      <c r="FC34">
        <v>93.634617280000001</v>
      </c>
      <c r="FF34">
        <v>835.56307400000003</v>
      </c>
      <c r="FG34">
        <v>68.450082330000001</v>
      </c>
      <c r="FI34">
        <v>835.56307400000003</v>
      </c>
      <c r="FJ34">
        <v>68.450082330000001</v>
      </c>
      <c r="FL34">
        <v>181.9490859</v>
      </c>
      <c r="FM34">
        <v>93.634617280000001</v>
      </c>
      <c r="FP34">
        <v>875.68898439999998</v>
      </c>
      <c r="FQ34">
        <v>68.450082330000001</v>
      </c>
      <c r="FS34">
        <v>875.68898439999998</v>
      </c>
      <c r="FT34">
        <v>68.450082330000001</v>
      </c>
      <c r="FV34">
        <v>224.51027550000001</v>
      </c>
      <c r="FW34">
        <v>93.634617280000001</v>
      </c>
    </row>
    <row r="35" spans="1:179" ht="26" x14ac:dyDescent="0.35">
      <c r="A35" s="127" t="s">
        <v>232</v>
      </c>
      <c r="B35">
        <v>822.16759669999999</v>
      </c>
      <c r="C35">
        <v>65.887995549999999</v>
      </c>
      <c r="E35" s="18">
        <v>822.16759669999999</v>
      </c>
      <c r="F35" s="18">
        <v>65.887995549999999</v>
      </c>
      <c r="H35" s="18">
        <v>84.638729459999993</v>
      </c>
      <c r="I35" s="18">
        <v>115.10867210000001</v>
      </c>
      <c r="L35">
        <v>68.752691010000007</v>
      </c>
      <c r="M35">
        <v>65.887995549999999</v>
      </c>
      <c r="O35">
        <v>68.752691010000007</v>
      </c>
      <c r="P35">
        <v>65.887995549999999</v>
      </c>
      <c r="R35">
        <v>47.397688500000001</v>
      </c>
      <c r="S35">
        <v>115.10867210000001</v>
      </c>
      <c r="V35">
        <v>229.17563670000001</v>
      </c>
      <c r="W35">
        <v>65.887995549999999</v>
      </c>
      <c r="Y35">
        <v>229.17563670000001</v>
      </c>
      <c r="Z35">
        <v>65.887995549999999</v>
      </c>
      <c r="AB35">
        <v>118.4942212</v>
      </c>
      <c r="AC35">
        <v>115.10867210000001</v>
      </c>
      <c r="AF35">
        <v>74.482081930000007</v>
      </c>
      <c r="AG35">
        <v>65.887995549999999</v>
      </c>
      <c r="AI35">
        <v>74.482081930000007</v>
      </c>
      <c r="AJ35">
        <v>65.887995549999999</v>
      </c>
      <c r="AL35">
        <v>60.93988521</v>
      </c>
      <c r="AM35">
        <v>115.10867210000001</v>
      </c>
      <c r="AP35">
        <v>234.90502760000001</v>
      </c>
      <c r="AQ35">
        <v>65.887995549999999</v>
      </c>
      <c r="AS35">
        <v>234.90502760000001</v>
      </c>
      <c r="AT35">
        <v>65.887995549999999</v>
      </c>
      <c r="AV35">
        <v>104.95202449999999</v>
      </c>
      <c r="AW35">
        <v>115.10867210000001</v>
      </c>
      <c r="AZ35">
        <v>57.29390918</v>
      </c>
      <c r="BA35">
        <v>65.887995549999999</v>
      </c>
      <c r="BC35">
        <v>57.29390918</v>
      </c>
      <c r="BD35">
        <v>65.887995549999999</v>
      </c>
      <c r="BF35">
        <v>71.096532749999994</v>
      </c>
      <c r="BG35">
        <v>115.10867210000001</v>
      </c>
      <c r="BJ35">
        <v>85.940863759999999</v>
      </c>
      <c r="BK35">
        <v>65.887995549999999</v>
      </c>
      <c r="BM35">
        <v>85.940863759999999</v>
      </c>
      <c r="BN35">
        <v>65.887995549999999</v>
      </c>
      <c r="BP35">
        <v>84.638729459999993</v>
      </c>
      <c r="BQ35">
        <v>115.10867210000001</v>
      </c>
      <c r="BT35">
        <v>83.076168300000006</v>
      </c>
      <c r="BU35">
        <v>65.887995549999999</v>
      </c>
      <c r="BW35">
        <v>83.076168300000006</v>
      </c>
      <c r="BX35">
        <v>65.887995549999999</v>
      </c>
      <c r="BZ35">
        <v>88.024278640000006</v>
      </c>
      <c r="CA35">
        <v>115.10867210000001</v>
      </c>
      <c r="CD35">
        <v>143.2347729</v>
      </c>
      <c r="CE35">
        <v>65.887995549999999</v>
      </c>
      <c r="CG35">
        <v>143.2347729</v>
      </c>
      <c r="CH35">
        <v>65.887995549999999</v>
      </c>
      <c r="CJ35">
        <v>77.867631110000005</v>
      </c>
      <c r="CK35">
        <v>115.10867210000001</v>
      </c>
      <c r="CN35">
        <v>186.20520479999999</v>
      </c>
      <c r="CO35">
        <v>65.887995549999999</v>
      </c>
      <c r="CQ35">
        <v>186.20520479999999</v>
      </c>
      <c r="CR35">
        <v>65.887995549999999</v>
      </c>
      <c r="CT35">
        <v>159.12081140000001</v>
      </c>
      <c r="CU35">
        <v>115.10867210000001</v>
      </c>
      <c r="CX35">
        <v>108.8584274</v>
      </c>
      <c r="CY35">
        <v>65.887995549999999</v>
      </c>
      <c r="DA35">
        <v>108.8584274</v>
      </c>
      <c r="DB35">
        <v>65.887995549999999</v>
      </c>
      <c r="DD35">
        <v>33.855491790000002</v>
      </c>
      <c r="DE35">
        <v>115.10867210000001</v>
      </c>
      <c r="DH35">
        <v>57.29390918</v>
      </c>
      <c r="DI35">
        <v>65.887995549999999</v>
      </c>
      <c r="DK35">
        <v>57.29390918</v>
      </c>
      <c r="DL35">
        <v>65.887995549999999</v>
      </c>
      <c r="DN35">
        <v>111.72312290000001</v>
      </c>
      <c r="DO35">
        <v>115.10867210000001</v>
      </c>
      <c r="DR35">
        <v>529.96865990000003</v>
      </c>
      <c r="DS35">
        <v>65.887995549999999</v>
      </c>
      <c r="DU35">
        <v>529.96865990000003</v>
      </c>
      <c r="DV35">
        <v>65.887995549999999</v>
      </c>
      <c r="DX35">
        <v>142.19306549999999</v>
      </c>
      <c r="DY35">
        <v>115.10867210000001</v>
      </c>
      <c r="EB35">
        <v>633.09769640000002</v>
      </c>
      <c r="EC35">
        <v>65.887995549999999</v>
      </c>
      <c r="EE35">
        <v>633.09769640000002</v>
      </c>
      <c r="EF35">
        <v>65.887995549999999</v>
      </c>
      <c r="EH35">
        <v>260.68728670000002</v>
      </c>
      <c r="EI35">
        <v>115.10867210000001</v>
      </c>
      <c r="EL35">
        <v>74.482081930000007</v>
      </c>
      <c r="EM35">
        <v>65.887995549999999</v>
      </c>
      <c r="EO35">
        <v>74.482081930000007</v>
      </c>
      <c r="EP35">
        <v>65.887995549999999</v>
      </c>
      <c r="ER35">
        <v>71.096532749999994</v>
      </c>
      <c r="ES35">
        <v>115.10867210000001</v>
      </c>
      <c r="EV35">
        <v>48.6998228</v>
      </c>
      <c r="EW35">
        <v>65.887995549999999</v>
      </c>
      <c r="EY35">
        <v>48.6998228</v>
      </c>
      <c r="EZ35">
        <v>65.887995549999999</v>
      </c>
      <c r="FB35">
        <v>40.626590139999998</v>
      </c>
      <c r="FC35">
        <v>115.10867210000001</v>
      </c>
      <c r="FF35">
        <v>1185.9839199999999</v>
      </c>
      <c r="FG35">
        <v>65.887995549999999</v>
      </c>
      <c r="FI35">
        <v>1185.9839199999999</v>
      </c>
      <c r="FJ35">
        <v>65.887995549999999</v>
      </c>
      <c r="FL35">
        <v>230.21734409999999</v>
      </c>
      <c r="FM35">
        <v>115.10867210000001</v>
      </c>
      <c r="FP35">
        <v>885.19089680000002</v>
      </c>
      <c r="FQ35">
        <v>65.887995549999999</v>
      </c>
      <c r="FS35">
        <v>885.19089680000002</v>
      </c>
      <c r="FT35">
        <v>65.887995549999999</v>
      </c>
      <c r="FV35">
        <v>159.12081140000001</v>
      </c>
      <c r="FW35">
        <v>115.10867210000001</v>
      </c>
    </row>
    <row r="36" spans="1:179" ht="26" x14ac:dyDescent="0.35">
      <c r="A36" s="127" t="s">
        <v>233</v>
      </c>
      <c r="B36">
        <v>522.86421510000002</v>
      </c>
      <c r="C36">
        <v>109.4886604</v>
      </c>
      <c r="E36" s="18">
        <v>522.86421510000002</v>
      </c>
      <c r="F36" s="18">
        <v>109.4886604</v>
      </c>
      <c r="H36" s="18">
        <v>177.44260689999999</v>
      </c>
      <c r="I36" s="18">
        <v>103.8367848</v>
      </c>
      <c r="L36">
        <v>113.95758530000001</v>
      </c>
      <c r="M36">
        <v>109.4886604</v>
      </c>
      <c r="O36">
        <v>113.95758530000001</v>
      </c>
      <c r="P36">
        <v>109.4886604</v>
      </c>
      <c r="R36">
        <v>49.946807880000001</v>
      </c>
      <c r="S36">
        <v>103.8367848</v>
      </c>
      <c r="V36">
        <v>223.44624580000001</v>
      </c>
      <c r="W36">
        <v>109.4886604</v>
      </c>
      <c r="Y36">
        <v>223.44624580000001</v>
      </c>
      <c r="Z36">
        <v>109.4886604</v>
      </c>
      <c r="AB36">
        <v>114.35190230000001</v>
      </c>
      <c r="AC36">
        <v>103.8367848</v>
      </c>
      <c r="AF36">
        <v>84.909573399999999</v>
      </c>
      <c r="AG36">
        <v>109.4886604</v>
      </c>
      <c r="AI36">
        <v>84.909573399999999</v>
      </c>
      <c r="AJ36">
        <v>109.4886604</v>
      </c>
      <c r="AL36">
        <v>76.234601499999997</v>
      </c>
      <c r="AM36">
        <v>103.8367848</v>
      </c>
      <c r="AP36">
        <v>187.69484650000001</v>
      </c>
      <c r="AQ36">
        <v>109.4886604</v>
      </c>
      <c r="AS36">
        <v>187.69484650000001</v>
      </c>
      <c r="AT36">
        <v>109.4886604</v>
      </c>
      <c r="AV36">
        <v>122.2382403</v>
      </c>
      <c r="AW36">
        <v>103.8367848</v>
      </c>
      <c r="AZ36">
        <v>60.330486360000002</v>
      </c>
      <c r="BA36">
        <v>109.4886604</v>
      </c>
      <c r="BC36">
        <v>60.330486360000002</v>
      </c>
      <c r="BD36">
        <v>109.4886604</v>
      </c>
      <c r="BF36">
        <v>55.204366610000001</v>
      </c>
      <c r="BG36">
        <v>103.8367848</v>
      </c>
      <c r="BJ36">
        <v>71.502798650000003</v>
      </c>
      <c r="BK36">
        <v>109.4886604</v>
      </c>
      <c r="BM36">
        <v>71.502798650000003</v>
      </c>
      <c r="BN36">
        <v>109.4886604</v>
      </c>
      <c r="BP36">
        <v>94.636057039999997</v>
      </c>
      <c r="BQ36">
        <v>103.8367848</v>
      </c>
      <c r="BT36">
        <v>113.95758530000001</v>
      </c>
      <c r="BU36">
        <v>109.4886604</v>
      </c>
      <c r="BW36">
        <v>113.95758530000001</v>
      </c>
      <c r="BX36">
        <v>109.4886604</v>
      </c>
      <c r="BZ36">
        <v>82.806549910000001</v>
      </c>
      <c r="CA36">
        <v>103.8367848</v>
      </c>
      <c r="CD36">
        <v>140.7711348</v>
      </c>
      <c r="CE36">
        <v>109.4886604</v>
      </c>
      <c r="CG36">
        <v>140.7711348</v>
      </c>
      <c r="CH36">
        <v>109.4886604</v>
      </c>
      <c r="CJ36">
        <v>72.291432459999996</v>
      </c>
      <c r="CK36">
        <v>103.8367848</v>
      </c>
      <c r="CN36">
        <v>75.971723569999995</v>
      </c>
      <c r="CO36">
        <v>109.4886604</v>
      </c>
      <c r="CQ36">
        <v>75.971723569999995</v>
      </c>
      <c r="CR36">
        <v>109.4886604</v>
      </c>
      <c r="CT36">
        <v>139.3253062</v>
      </c>
      <c r="CU36">
        <v>103.8367848</v>
      </c>
      <c r="CX36">
        <v>89.378498309999998</v>
      </c>
      <c r="CY36">
        <v>109.4886604</v>
      </c>
      <c r="DA36">
        <v>89.378498309999998</v>
      </c>
      <c r="DB36">
        <v>109.4886604</v>
      </c>
      <c r="DD36">
        <v>73.605822140000001</v>
      </c>
      <c r="DE36">
        <v>103.8367848</v>
      </c>
      <c r="DH36">
        <v>44.689249160000003</v>
      </c>
      <c r="DI36">
        <v>109.4886604</v>
      </c>
      <c r="DK36">
        <v>44.689249160000003</v>
      </c>
      <c r="DL36">
        <v>109.4886604</v>
      </c>
      <c r="DN36">
        <v>92.007277680000001</v>
      </c>
      <c r="DO36">
        <v>103.8367848</v>
      </c>
      <c r="DR36">
        <v>370.92076800000001</v>
      </c>
      <c r="DS36">
        <v>109.4886604</v>
      </c>
      <c r="DU36">
        <v>370.92076800000001</v>
      </c>
      <c r="DV36">
        <v>109.4886604</v>
      </c>
      <c r="DX36">
        <v>174.8138276</v>
      </c>
      <c r="DY36">
        <v>103.8367848</v>
      </c>
      <c r="EB36">
        <v>989.86686880000002</v>
      </c>
      <c r="EC36">
        <v>109.4886604</v>
      </c>
      <c r="EE36">
        <v>989.86686880000002</v>
      </c>
      <c r="EF36">
        <v>109.4886604</v>
      </c>
      <c r="EH36">
        <v>548.10049700000002</v>
      </c>
      <c r="EI36">
        <v>103.8367848</v>
      </c>
      <c r="EL36">
        <v>129.59882260000001</v>
      </c>
      <c r="EM36">
        <v>109.4886604</v>
      </c>
      <c r="EO36">
        <v>129.59882260000001</v>
      </c>
      <c r="EP36">
        <v>109.4886604</v>
      </c>
      <c r="ER36">
        <v>111.72312290000001</v>
      </c>
      <c r="ES36">
        <v>103.8367848</v>
      </c>
      <c r="EV36">
        <v>64.799411280000001</v>
      </c>
      <c r="EW36">
        <v>109.4886604</v>
      </c>
      <c r="EY36">
        <v>64.799411280000001</v>
      </c>
      <c r="EZ36">
        <v>109.4886604</v>
      </c>
      <c r="FB36">
        <v>49.946807880000001</v>
      </c>
      <c r="FC36">
        <v>103.8367848</v>
      </c>
      <c r="FF36">
        <v>889.31605820000004</v>
      </c>
      <c r="FG36">
        <v>109.4886604</v>
      </c>
      <c r="FI36">
        <v>889.31605820000004</v>
      </c>
      <c r="FJ36">
        <v>109.4886604</v>
      </c>
      <c r="FL36">
        <v>361.45716229999999</v>
      </c>
      <c r="FM36">
        <v>103.8367848</v>
      </c>
      <c r="FP36">
        <v>1085.9487549999999</v>
      </c>
      <c r="FQ36">
        <v>109.4886604</v>
      </c>
      <c r="FS36">
        <v>1085.9487549999999</v>
      </c>
      <c r="FT36">
        <v>109.4886604</v>
      </c>
      <c r="FV36">
        <v>404.83202180000001</v>
      </c>
      <c r="FW36">
        <v>103.8367848</v>
      </c>
    </row>
    <row r="37" spans="1:179" ht="26" x14ac:dyDescent="0.35">
      <c r="A37" s="127" t="s">
        <v>234</v>
      </c>
      <c r="B37">
        <v>1210.8583530000001</v>
      </c>
      <c r="C37">
        <v>86.546081110000003</v>
      </c>
      <c r="E37" s="18">
        <v>1210.8583530000001</v>
      </c>
      <c r="F37" s="18">
        <v>86.546081110000003</v>
      </c>
      <c r="H37" s="18">
        <v>281.07185650000002</v>
      </c>
      <c r="I37" s="18">
        <v>117.60328730000001</v>
      </c>
      <c r="L37">
        <v>51.140866109999997</v>
      </c>
      <c r="M37">
        <v>86.546081110000003</v>
      </c>
      <c r="O37">
        <v>51.140866109999997</v>
      </c>
      <c r="P37">
        <v>86.546081110000003</v>
      </c>
      <c r="R37">
        <v>39.985117670000001</v>
      </c>
      <c r="S37">
        <v>117.60328730000001</v>
      </c>
      <c r="V37">
        <v>181.74677030000001</v>
      </c>
      <c r="W37">
        <v>86.546081110000003</v>
      </c>
      <c r="Y37">
        <v>181.74677030000001</v>
      </c>
      <c r="Z37">
        <v>86.546081110000003</v>
      </c>
      <c r="AB37">
        <v>84.674366820000003</v>
      </c>
      <c r="AC37">
        <v>117.60328730000001</v>
      </c>
      <c r="AF37">
        <v>64.516169559999994</v>
      </c>
      <c r="AG37">
        <v>86.546081110000003</v>
      </c>
      <c r="AI37">
        <v>64.516169559999994</v>
      </c>
      <c r="AJ37">
        <v>86.546081110000003</v>
      </c>
      <c r="AL37">
        <v>24.696690319999998</v>
      </c>
      <c r="AM37">
        <v>117.60328730000001</v>
      </c>
      <c r="AP37">
        <v>225.01981090000001</v>
      </c>
      <c r="AQ37">
        <v>86.546081110000003</v>
      </c>
      <c r="AS37">
        <v>225.01981090000001</v>
      </c>
      <c r="AT37">
        <v>86.546081110000003</v>
      </c>
      <c r="AV37">
        <v>110.54709</v>
      </c>
      <c r="AW37">
        <v>117.60328730000001</v>
      </c>
      <c r="AZ37">
        <v>40.125910330000004</v>
      </c>
      <c r="BA37">
        <v>86.546081110000003</v>
      </c>
      <c r="BC37">
        <v>40.125910330000004</v>
      </c>
      <c r="BD37">
        <v>86.546081110000003</v>
      </c>
      <c r="BF37">
        <v>52.921479259999998</v>
      </c>
      <c r="BG37">
        <v>117.60328730000001</v>
      </c>
      <c r="BJ37">
        <v>55.861561450000004</v>
      </c>
      <c r="BK37">
        <v>86.546081110000003</v>
      </c>
      <c r="BM37">
        <v>55.861561450000004</v>
      </c>
      <c r="BN37">
        <v>86.546081110000003</v>
      </c>
      <c r="BP37">
        <v>65.857840859999996</v>
      </c>
      <c r="BQ37">
        <v>117.60328730000001</v>
      </c>
      <c r="BT37">
        <v>87.332863669999995</v>
      </c>
      <c r="BU37">
        <v>86.546081110000003</v>
      </c>
      <c r="BW37">
        <v>87.332863669999995</v>
      </c>
      <c r="BX37">
        <v>86.546081110000003</v>
      </c>
      <c r="BZ37">
        <v>64.681807989999996</v>
      </c>
      <c r="CA37">
        <v>117.60328730000001</v>
      </c>
      <c r="CD37">
        <v>155.78294600000001</v>
      </c>
      <c r="CE37">
        <v>86.546081110000003</v>
      </c>
      <c r="CG37">
        <v>155.78294600000001</v>
      </c>
      <c r="CH37">
        <v>86.546081110000003</v>
      </c>
      <c r="CJ37">
        <v>76.442136719999993</v>
      </c>
      <c r="CK37">
        <v>117.60328730000001</v>
      </c>
      <c r="CN37">
        <v>77.891473000000005</v>
      </c>
      <c r="CO37">
        <v>86.546081110000003</v>
      </c>
      <c r="CQ37">
        <v>77.891473000000005</v>
      </c>
      <c r="CR37">
        <v>86.546081110000003</v>
      </c>
      <c r="CT37">
        <v>49.393380649999997</v>
      </c>
      <c r="CU37">
        <v>117.60328730000001</v>
      </c>
      <c r="CX37">
        <v>40.125910330000004</v>
      </c>
      <c r="CY37">
        <v>86.546081110000003</v>
      </c>
      <c r="DA37">
        <v>40.125910330000004</v>
      </c>
      <c r="DB37">
        <v>86.546081110000003</v>
      </c>
      <c r="DD37">
        <v>34.104953299999998</v>
      </c>
      <c r="DE37">
        <v>117.60328730000001</v>
      </c>
      <c r="DH37">
        <v>41.699475450000001</v>
      </c>
      <c r="DI37">
        <v>86.546081110000003</v>
      </c>
      <c r="DK37">
        <v>41.699475450000001</v>
      </c>
      <c r="DL37">
        <v>86.546081110000003</v>
      </c>
      <c r="DN37">
        <v>56.44957788</v>
      </c>
      <c r="DO37">
        <v>117.60328730000001</v>
      </c>
      <c r="DR37">
        <v>554.68170169999996</v>
      </c>
      <c r="DS37">
        <v>86.546081110000003</v>
      </c>
      <c r="DU37">
        <v>554.68170169999996</v>
      </c>
      <c r="DV37">
        <v>86.546081110000003</v>
      </c>
      <c r="DX37">
        <v>105.84295849999999</v>
      </c>
      <c r="DY37">
        <v>117.60328730000001</v>
      </c>
      <c r="EB37">
        <v>878.04933200000005</v>
      </c>
      <c r="EC37">
        <v>86.546081110000003</v>
      </c>
      <c r="EE37">
        <v>878.04933200000005</v>
      </c>
      <c r="EF37">
        <v>86.546081110000003</v>
      </c>
      <c r="EH37">
        <v>1039.613059</v>
      </c>
      <c r="EI37">
        <v>117.60328730000001</v>
      </c>
      <c r="EL37">
        <v>73.957560220000005</v>
      </c>
      <c r="EM37">
        <v>86.546081110000003</v>
      </c>
      <c r="EO37">
        <v>73.957560220000005</v>
      </c>
      <c r="EP37">
        <v>86.546081110000003</v>
      </c>
      <c r="ER37">
        <v>56.44957788</v>
      </c>
      <c r="ES37">
        <v>117.60328730000001</v>
      </c>
      <c r="EV37">
        <v>39.339127779999998</v>
      </c>
      <c r="EW37">
        <v>86.546081110000003</v>
      </c>
      <c r="EY37">
        <v>39.339127779999998</v>
      </c>
      <c r="EZ37">
        <v>86.546081110000003</v>
      </c>
      <c r="FB37">
        <v>37.63305192</v>
      </c>
      <c r="FC37">
        <v>117.60328730000001</v>
      </c>
      <c r="FF37">
        <v>1280.8820000000001</v>
      </c>
      <c r="FG37">
        <v>86.546081110000003</v>
      </c>
      <c r="FI37">
        <v>1280.8820000000001</v>
      </c>
      <c r="FJ37">
        <v>86.546081110000003</v>
      </c>
      <c r="FL37">
        <v>463.35695179999999</v>
      </c>
      <c r="FM37">
        <v>117.60328730000001</v>
      </c>
      <c r="FP37">
        <v>1150.2760960000001</v>
      </c>
      <c r="FQ37">
        <v>86.546081110000003</v>
      </c>
      <c r="FS37">
        <v>1150.2760960000001</v>
      </c>
      <c r="FT37">
        <v>86.546081110000003</v>
      </c>
      <c r="FV37">
        <v>687.97923040000001</v>
      </c>
      <c r="FW37">
        <v>117.60328730000001</v>
      </c>
    </row>
    <row r="38" spans="1:179" ht="26" x14ac:dyDescent="0.35">
      <c r="A38" s="127" t="s">
        <v>235</v>
      </c>
      <c r="B38">
        <v>1246.8300509999999</v>
      </c>
      <c r="C38">
        <v>47.370604110000002</v>
      </c>
      <c r="E38" s="18">
        <v>1246.8300509999999</v>
      </c>
      <c r="F38" s="18">
        <v>47.370604110000002</v>
      </c>
      <c r="H38" s="18">
        <v>383.60424849999998</v>
      </c>
      <c r="I38" s="18">
        <v>47.143283070000003</v>
      </c>
      <c r="L38">
        <v>47.370604110000002</v>
      </c>
      <c r="M38">
        <v>47.370604110000002</v>
      </c>
      <c r="O38">
        <v>47.370604110000002</v>
      </c>
      <c r="P38">
        <v>47.370604110000002</v>
      </c>
      <c r="R38">
        <v>30.998323110000001</v>
      </c>
      <c r="S38">
        <v>47.143283070000003</v>
      </c>
      <c r="V38">
        <v>238.6405905</v>
      </c>
      <c r="W38">
        <v>47.370604110000002</v>
      </c>
      <c r="Y38">
        <v>238.6405905</v>
      </c>
      <c r="Z38">
        <v>47.370604110000002</v>
      </c>
      <c r="AB38">
        <v>240.8828025</v>
      </c>
      <c r="AC38">
        <v>47.143283070000003</v>
      </c>
      <c r="AF38">
        <v>118.87340279999999</v>
      </c>
      <c r="AG38">
        <v>47.370604110000002</v>
      </c>
      <c r="AI38">
        <v>118.87340279999999</v>
      </c>
      <c r="AJ38">
        <v>47.370604110000002</v>
      </c>
      <c r="AL38">
        <v>41.976895880000001</v>
      </c>
      <c r="AM38">
        <v>47.143283070000003</v>
      </c>
      <c r="AP38">
        <v>236.85302050000001</v>
      </c>
      <c r="AQ38">
        <v>47.370604110000002</v>
      </c>
      <c r="AS38">
        <v>236.85302050000001</v>
      </c>
      <c r="AT38">
        <v>47.370604110000002</v>
      </c>
      <c r="AV38">
        <v>55.538662250000002</v>
      </c>
      <c r="AW38">
        <v>47.143283070000003</v>
      </c>
      <c r="AZ38">
        <v>36.645184309999998</v>
      </c>
      <c r="BA38">
        <v>47.370604110000002</v>
      </c>
      <c r="BC38">
        <v>36.645184309999998</v>
      </c>
      <c r="BD38">
        <v>47.370604110000002</v>
      </c>
      <c r="BF38">
        <v>45.205887879999999</v>
      </c>
      <c r="BG38">
        <v>47.143283070000003</v>
      </c>
      <c r="BJ38">
        <v>47.370604110000002</v>
      </c>
      <c r="BK38">
        <v>47.370604110000002</v>
      </c>
      <c r="BM38">
        <v>47.370604110000002</v>
      </c>
      <c r="BN38">
        <v>47.370604110000002</v>
      </c>
      <c r="BP38">
        <v>51.018073459999997</v>
      </c>
      <c r="BQ38">
        <v>47.143283070000003</v>
      </c>
      <c r="BT38">
        <v>85.803358380000006</v>
      </c>
      <c r="BU38">
        <v>47.370604110000002</v>
      </c>
      <c r="BW38">
        <v>85.803358380000006</v>
      </c>
      <c r="BX38">
        <v>47.370604110000002</v>
      </c>
      <c r="BZ38">
        <v>60.059251029999999</v>
      </c>
      <c r="CA38">
        <v>47.143283070000003</v>
      </c>
      <c r="CD38">
        <v>155.51858709999999</v>
      </c>
      <c r="CE38">
        <v>47.370604110000002</v>
      </c>
      <c r="CG38">
        <v>155.51858709999999</v>
      </c>
      <c r="CH38">
        <v>47.370604110000002</v>
      </c>
      <c r="CJ38">
        <v>55.538662250000002</v>
      </c>
      <c r="CK38">
        <v>47.143283070000003</v>
      </c>
      <c r="CN38">
        <v>80.440648479999993</v>
      </c>
      <c r="CO38">
        <v>47.370604110000002</v>
      </c>
      <c r="CQ38">
        <v>80.440648479999993</v>
      </c>
      <c r="CR38">
        <v>47.370604110000002</v>
      </c>
      <c r="CT38">
        <v>126.5764861</v>
      </c>
      <c r="CU38">
        <v>47.143283070000003</v>
      </c>
      <c r="CX38">
        <v>54.52088397</v>
      </c>
      <c r="CY38">
        <v>47.370604110000002</v>
      </c>
      <c r="DA38">
        <v>54.52088397</v>
      </c>
      <c r="DB38">
        <v>47.370604110000002</v>
      </c>
      <c r="DD38">
        <v>43.914291079999998</v>
      </c>
      <c r="DE38">
        <v>47.143283070000003</v>
      </c>
      <c r="DH38">
        <v>63.458733799999997</v>
      </c>
      <c r="DI38">
        <v>47.370604110000002</v>
      </c>
      <c r="DK38">
        <v>63.458733799999997</v>
      </c>
      <c r="DL38">
        <v>47.370604110000002</v>
      </c>
      <c r="DN38">
        <v>119.4727037</v>
      </c>
      <c r="DO38">
        <v>47.143283070000003</v>
      </c>
      <c r="DR38">
        <v>432.5919318</v>
      </c>
      <c r="DS38">
        <v>47.370604110000002</v>
      </c>
      <c r="DU38">
        <v>432.5919318</v>
      </c>
      <c r="DV38">
        <v>47.370604110000002</v>
      </c>
      <c r="DX38">
        <v>484.34879869999997</v>
      </c>
      <c r="DY38">
        <v>47.143283070000003</v>
      </c>
      <c r="EB38">
        <v>1026.065161</v>
      </c>
      <c r="EC38">
        <v>47.370604110000002</v>
      </c>
      <c r="EE38">
        <v>1026.065161</v>
      </c>
      <c r="EF38">
        <v>47.370604110000002</v>
      </c>
      <c r="EH38">
        <v>189.86472910000001</v>
      </c>
      <c r="EI38">
        <v>47.143283070000003</v>
      </c>
      <c r="EL38">
        <v>61.671163839999998</v>
      </c>
      <c r="EM38">
        <v>47.370604110000002</v>
      </c>
      <c r="EO38">
        <v>61.671163839999998</v>
      </c>
      <c r="EP38">
        <v>47.370604110000002</v>
      </c>
      <c r="ER38">
        <v>48.434879870000003</v>
      </c>
      <c r="ES38">
        <v>47.143283070000003</v>
      </c>
      <c r="EV38">
        <v>39.326539259999997</v>
      </c>
      <c r="EW38">
        <v>47.370604110000002</v>
      </c>
      <c r="EY38">
        <v>39.326539259999997</v>
      </c>
      <c r="EZ38">
        <v>47.370604110000002</v>
      </c>
      <c r="FB38">
        <v>33.581516710000002</v>
      </c>
      <c r="FC38">
        <v>47.143283070000003</v>
      </c>
      <c r="FF38">
        <v>1898.399304</v>
      </c>
      <c r="FG38">
        <v>47.370604110000002</v>
      </c>
      <c r="FI38">
        <v>1898.399304</v>
      </c>
      <c r="FJ38">
        <v>47.370604110000002</v>
      </c>
      <c r="FL38">
        <v>499.84796019999999</v>
      </c>
      <c r="FM38">
        <v>47.143283070000003</v>
      </c>
      <c r="FP38">
        <v>1529.266106</v>
      </c>
      <c r="FQ38">
        <v>47.370604110000002</v>
      </c>
      <c r="FS38">
        <v>1529.266106</v>
      </c>
      <c r="FT38">
        <v>47.370604110000002</v>
      </c>
      <c r="FV38">
        <v>213.7592698</v>
      </c>
      <c r="FW38">
        <v>47.143283070000003</v>
      </c>
    </row>
    <row r="39" spans="1:179" ht="26" x14ac:dyDescent="0.35">
      <c r="A39" s="127" t="s">
        <v>236</v>
      </c>
      <c r="B39">
        <v>1244.395759</v>
      </c>
      <c r="C39">
        <v>41.782631330000001</v>
      </c>
      <c r="E39" s="18">
        <v>1244.395759</v>
      </c>
      <c r="F39" s="18">
        <v>41.782631330000001</v>
      </c>
      <c r="H39" s="18">
        <v>56.712245119999999</v>
      </c>
      <c r="I39" s="18">
        <v>83.367000329999996</v>
      </c>
      <c r="L39">
        <v>72.665445779999999</v>
      </c>
      <c r="M39">
        <v>41.782631330000001</v>
      </c>
      <c r="O39">
        <v>72.665445779999999</v>
      </c>
      <c r="P39">
        <v>41.782631330000001</v>
      </c>
      <c r="R39">
        <v>37.997204230000001</v>
      </c>
      <c r="S39">
        <v>83.367000329999996</v>
      </c>
      <c r="V39">
        <v>223.44624580000001</v>
      </c>
      <c r="W39">
        <v>41.782631330000001</v>
      </c>
      <c r="Y39">
        <v>223.44624580000001</v>
      </c>
      <c r="Z39">
        <v>41.782631330000001</v>
      </c>
      <c r="AB39">
        <v>84.501245229999995</v>
      </c>
      <c r="AC39">
        <v>83.367000329999996</v>
      </c>
      <c r="AF39">
        <v>120.80630360000001</v>
      </c>
      <c r="AG39">
        <v>41.782631330000001</v>
      </c>
      <c r="AI39">
        <v>120.80630360000001</v>
      </c>
      <c r="AJ39">
        <v>41.782631330000001</v>
      </c>
      <c r="AL39">
        <v>39.13144913</v>
      </c>
      <c r="AM39">
        <v>83.367000329999996</v>
      </c>
      <c r="AP39">
        <v>288.845147</v>
      </c>
      <c r="AQ39">
        <v>41.782631330000001</v>
      </c>
      <c r="AS39">
        <v>288.845147</v>
      </c>
      <c r="AT39">
        <v>41.782631330000001</v>
      </c>
      <c r="AV39">
        <v>78.830020719999993</v>
      </c>
      <c r="AW39">
        <v>83.367000329999996</v>
      </c>
      <c r="AZ39">
        <v>43.599267470000001</v>
      </c>
      <c r="BA39">
        <v>41.782631330000001</v>
      </c>
      <c r="BC39">
        <v>43.599267470000001</v>
      </c>
      <c r="BD39">
        <v>41.782631330000001</v>
      </c>
      <c r="BF39">
        <v>44.802673650000003</v>
      </c>
      <c r="BG39">
        <v>83.367000329999996</v>
      </c>
      <c r="BJ39">
        <v>44.507585540000001</v>
      </c>
      <c r="BK39">
        <v>41.782631330000001</v>
      </c>
      <c r="BM39">
        <v>44.507585540000001</v>
      </c>
      <c r="BN39">
        <v>41.782631330000001</v>
      </c>
      <c r="BP39">
        <v>58.413612479999998</v>
      </c>
      <c r="BQ39">
        <v>83.367000329999996</v>
      </c>
      <c r="BT39">
        <v>104.4565783</v>
      </c>
      <c r="BU39">
        <v>41.782631330000001</v>
      </c>
      <c r="BW39">
        <v>104.4565783</v>
      </c>
      <c r="BX39">
        <v>41.782631330000001</v>
      </c>
      <c r="BZ39">
        <v>60.682102280000002</v>
      </c>
      <c r="CA39">
        <v>83.367000329999996</v>
      </c>
      <c r="CD39">
        <v>153.50575420000001</v>
      </c>
      <c r="CE39">
        <v>41.782631330000001</v>
      </c>
      <c r="CG39">
        <v>153.50575420000001</v>
      </c>
      <c r="CH39">
        <v>41.782631330000001</v>
      </c>
      <c r="CJ39">
        <v>61.249224730000002</v>
      </c>
      <c r="CK39">
        <v>83.367000329999996</v>
      </c>
      <c r="CN39">
        <v>80.840308429999993</v>
      </c>
      <c r="CO39">
        <v>41.782631330000001</v>
      </c>
      <c r="CQ39">
        <v>80.840308429999993</v>
      </c>
      <c r="CR39">
        <v>41.782631330000001</v>
      </c>
      <c r="CT39">
        <v>71.457428849999999</v>
      </c>
      <c r="CU39">
        <v>83.367000329999996</v>
      </c>
      <c r="CX39">
        <v>49.049175900000002</v>
      </c>
      <c r="CY39">
        <v>41.782631330000001</v>
      </c>
      <c r="DA39">
        <v>49.049175900000002</v>
      </c>
      <c r="DB39">
        <v>41.782631330000001</v>
      </c>
      <c r="DD39">
        <v>50.473898159999997</v>
      </c>
      <c r="DE39">
        <v>83.367000329999996</v>
      </c>
      <c r="DH39">
        <v>36.332722889999999</v>
      </c>
      <c r="DI39">
        <v>41.782631330000001</v>
      </c>
      <c r="DK39">
        <v>36.332722889999999</v>
      </c>
      <c r="DL39">
        <v>41.782631330000001</v>
      </c>
      <c r="DN39">
        <v>195.09012319999999</v>
      </c>
      <c r="DO39">
        <v>83.367000329999996</v>
      </c>
      <c r="DR39">
        <v>396.0266795</v>
      </c>
      <c r="DS39">
        <v>41.782631330000001</v>
      </c>
      <c r="DU39">
        <v>396.0266795</v>
      </c>
      <c r="DV39">
        <v>41.782631330000001</v>
      </c>
      <c r="DX39">
        <v>121.931327</v>
      </c>
      <c r="DY39">
        <v>83.367000329999996</v>
      </c>
      <c r="EB39">
        <v>1091.798323</v>
      </c>
      <c r="EC39">
        <v>41.782631330000001</v>
      </c>
      <c r="EE39">
        <v>1091.798323</v>
      </c>
      <c r="EF39">
        <v>41.782631330000001</v>
      </c>
      <c r="EH39">
        <v>134.4080209</v>
      </c>
      <c r="EI39">
        <v>83.367000329999996</v>
      </c>
      <c r="EL39">
        <v>73.57376386</v>
      </c>
      <c r="EM39">
        <v>41.782631330000001</v>
      </c>
      <c r="EO39">
        <v>73.57376386</v>
      </c>
      <c r="EP39">
        <v>41.782631330000001</v>
      </c>
      <c r="ER39">
        <v>56.145122669999999</v>
      </c>
      <c r="ES39">
        <v>83.367000329999996</v>
      </c>
      <c r="EV39">
        <v>29.974496389999999</v>
      </c>
      <c r="EW39">
        <v>41.782631330000001</v>
      </c>
      <c r="EY39">
        <v>29.974496389999999</v>
      </c>
      <c r="EZ39">
        <v>41.782631330000001</v>
      </c>
      <c r="FB39">
        <v>39.69857159</v>
      </c>
      <c r="FC39">
        <v>83.367000329999996</v>
      </c>
      <c r="FF39">
        <v>1797.561465</v>
      </c>
      <c r="FG39">
        <v>41.782631330000001</v>
      </c>
      <c r="FI39">
        <v>1797.561465</v>
      </c>
      <c r="FJ39">
        <v>41.782631330000001</v>
      </c>
      <c r="FL39">
        <v>154.25730669999999</v>
      </c>
      <c r="FM39">
        <v>83.367000329999996</v>
      </c>
      <c r="FP39">
        <v>1631.339258</v>
      </c>
      <c r="FQ39">
        <v>41.782631330000001</v>
      </c>
      <c r="FS39">
        <v>1631.339258</v>
      </c>
      <c r="FT39">
        <v>41.782631330000001</v>
      </c>
      <c r="FV39">
        <v>238.75855200000001</v>
      </c>
      <c r="FW39">
        <v>83.367000329999996</v>
      </c>
    </row>
    <row r="40" spans="1:179" ht="26" x14ac:dyDescent="0.35">
      <c r="A40" s="127" t="s">
        <v>237</v>
      </c>
      <c r="B40">
        <v>263.66656999999998</v>
      </c>
      <c r="C40">
        <v>45.806480389999997</v>
      </c>
      <c r="E40" s="18">
        <v>263.66656999999998</v>
      </c>
      <c r="F40" s="18">
        <v>45.806480389999997</v>
      </c>
      <c r="H40" s="18">
        <v>79.096016210000002</v>
      </c>
      <c r="I40" s="18">
        <v>110.7344227</v>
      </c>
      <c r="L40">
        <v>173.1708405</v>
      </c>
      <c r="M40">
        <v>45.806480389999997</v>
      </c>
      <c r="O40">
        <v>173.1708405</v>
      </c>
      <c r="P40">
        <v>45.806480389999997</v>
      </c>
      <c r="R40">
        <v>36.5819075</v>
      </c>
      <c r="S40">
        <v>110.7344227</v>
      </c>
      <c r="V40">
        <v>122.89543519999999</v>
      </c>
      <c r="W40">
        <v>45.806480389999997</v>
      </c>
      <c r="Y40">
        <v>122.89543519999999</v>
      </c>
      <c r="Z40">
        <v>45.806480389999997</v>
      </c>
      <c r="AB40">
        <v>64.265513170000006</v>
      </c>
      <c r="AC40">
        <v>110.7344227</v>
      </c>
      <c r="AF40">
        <v>80.440648479999993</v>
      </c>
      <c r="AG40">
        <v>45.806480389999997</v>
      </c>
      <c r="AI40">
        <v>80.440648479999993</v>
      </c>
      <c r="AJ40">
        <v>45.806480389999997</v>
      </c>
      <c r="AL40">
        <v>46.468909519999997</v>
      </c>
      <c r="AM40">
        <v>110.7344227</v>
      </c>
      <c r="AP40">
        <v>394.38262379999998</v>
      </c>
      <c r="AQ40">
        <v>45.806480389999997</v>
      </c>
      <c r="AS40">
        <v>394.38262379999998</v>
      </c>
      <c r="AT40">
        <v>45.806480389999997</v>
      </c>
      <c r="AV40">
        <v>62.288112759999997</v>
      </c>
      <c r="AW40">
        <v>110.7344227</v>
      </c>
      <c r="AZ40">
        <v>99.433579370000004</v>
      </c>
      <c r="BA40">
        <v>45.806480389999997</v>
      </c>
      <c r="BC40">
        <v>99.433579370000004</v>
      </c>
      <c r="BD40">
        <v>45.806480389999997</v>
      </c>
      <c r="BF40">
        <v>47.457609720000001</v>
      </c>
      <c r="BG40">
        <v>110.7344227</v>
      </c>
      <c r="BJ40">
        <v>72.620029880000004</v>
      </c>
      <c r="BK40">
        <v>45.806480389999997</v>
      </c>
      <c r="BM40">
        <v>72.620029880000004</v>
      </c>
      <c r="BN40">
        <v>45.806480389999997</v>
      </c>
      <c r="BP40">
        <v>52.40111074</v>
      </c>
      <c r="BQ40">
        <v>110.7344227</v>
      </c>
      <c r="BT40">
        <v>128.48159129999999</v>
      </c>
      <c r="BU40">
        <v>45.806480389999997</v>
      </c>
      <c r="BW40">
        <v>128.48159129999999</v>
      </c>
      <c r="BX40">
        <v>45.806480389999997</v>
      </c>
      <c r="BZ40">
        <v>60.310712359999997</v>
      </c>
      <c r="CA40">
        <v>110.7344227</v>
      </c>
      <c r="CD40">
        <v>112.8403541</v>
      </c>
      <c r="CE40">
        <v>45.806480389999997</v>
      </c>
      <c r="CG40">
        <v>112.8403541</v>
      </c>
      <c r="CH40">
        <v>45.806480389999997</v>
      </c>
      <c r="CJ40">
        <v>49.435010130000002</v>
      </c>
      <c r="CK40">
        <v>110.7344227</v>
      </c>
      <c r="CN40">
        <v>35.751399329999998</v>
      </c>
      <c r="CO40">
        <v>45.806480389999997</v>
      </c>
      <c r="CQ40">
        <v>35.751399329999998</v>
      </c>
      <c r="CR40">
        <v>45.806480389999997</v>
      </c>
      <c r="CT40">
        <v>53.389810939999997</v>
      </c>
      <c r="CU40">
        <v>110.7344227</v>
      </c>
      <c r="CX40">
        <v>99.433579370000004</v>
      </c>
      <c r="CY40">
        <v>45.806480389999997</v>
      </c>
      <c r="DA40">
        <v>99.433579370000004</v>
      </c>
      <c r="DB40">
        <v>45.806480389999997</v>
      </c>
      <c r="DD40">
        <v>31.63840648</v>
      </c>
      <c r="DE40">
        <v>110.7344227</v>
      </c>
      <c r="DH40">
        <v>53.62709899</v>
      </c>
      <c r="DI40">
        <v>45.806480389999997</v>
      </c>
      <c r="DK40">
        <v>53.62709899</v>
      </c>
      <c r="DL40">
        <v>45.806480389999997</v>
      </c>
      <c r="DN40">
        <v>300.56486159999997</v>
      </c>
      <c r="DO40">
        <v>110.7344227</v>
      </c>
      <c r="DR40">
        <v>207.80500860000001</v>
      </c>
      <c r="DS40">
        <v>45.806480389999997</v>
      </c>
      <c r="DU40">
        <v>207.80500860000001</v>
      </c>
      <c r="DV40">
        <v>45.806480389999997</v>
      </c>
      <c r="DX40">
        <v>123.5875253</v>
      </c>
      <c r="DY40">
        <v>110.7344227</v>
      </c>
      <c r="EB40">
        <v>664.75258120000001</v>
      </c>
      <c r="EC40">
        <v>45.806480389999997</v>
      </c>
      <c r="EE40">
        <v>664.75258120000001</v>
      </c>
      <c r="EF40">
        <v>45.806480389999997</v>
      </c>
      <c r="EH40">
        <v>74.152515190000003</v>
      </c>
      <c r="EI40">
        <v>110.7344227</v>
      </c>
      <c r="EL40">
        <v>53.62709899</v>
      </c>
      <c r="EM40">
        <v>45.806480389999997</v>
      </c>
      <c r="EO40">
        <v>53.62709899</v>
      </c>
      <c r="EP40">
        <v>45.806480389999997</v>
      </c>
      <c r="ER40">
        <v>34.604507089999998</v>
      </c>
      <c r="ES40">
        <v>110.7344227</v>
      </c>
      <c r="EV40">
        <v>39.103093010000002</v>
      </c>
      <c r="EW40">
        <v>45.806480389999997</v>
      </c>
      <c r="EY40">
        <v>39.103093010000002</v>
      </c>
      <c r="EZ40">
        <v>45.806480389999997</v>
      </c>
      <c r="FB40">
        <v>36.5819075</v>
      </c>
      <c r="FC40">
        <v>110.7344227</v>
      </c>
      <c r="FF40">
        <v>1119.4656910000001</v>
      </c>
      <c r="FG40">
        <v>45.806480389999997</v>
      </c>
      <c r="FI40">
        <v>1119.4656910000001</v>
      </c>
      <c r="FJ40">
        <v>45.806480389999997</v>
      </c>
      <c r="FL40">
        <v>90.96041864</v>
      </c>
      <c r="FM40">
        <v>110.7344227</v>
      </c>
      <c r="FP40">
        <v>2090.3396290000001</v>
      </c>
      <c r="FQ40">
        <v>45.806480389999997</v>
      </c>
      <c r="FS40">
        <v>2090.3396290000001</v>
      </c>
      <c r="FT40">
        <v>45.806480389999997</v>
      </c>
      <c r="FV40">
        <v>121.6101249</v>
      </c>
      <c r="FW40">
        <v>110.7344227</v>
      </c>
    </row>
    <row r="41" spans="1:179" ht="26" x14ac:dyDescent="0.35">
      <c r="A41" s="127" t="s">
        <v>238</v>
      </c>
      <c r="B41">
        <v>298.2898912</v>
      </c>
      <c r="C41">
        <v>58.573287729999997</v>
      </c>
      <c r="E41" s="18">
        <v>298.2898912</v>
      </c>
      <c r="F41" s="18">
        <v>58.573287729999997</v>
      </c>
      <c r="H41" s="18">
        <v>74.482081930000007</v>
      </c>
      <c r="I41" s="18">
        <v>72.079434120000002</v>
      </c>
      <c r="L41">
        <v>193.07491139999999</v>
      </c>
      <c r="M41">
        <v>58.573287729999997</v>
      </c>
      <c r="O41">
        <v>193.07491139999999</v>
      </c>
      <c r="P41">
        <v>58.573287729999997</v>
      </c>
      <c r="R41">
        <v>38.442364869999999</v>
      </c>
      <c r="S41">
        <v>72.079434120000002</v>
      </c>
      <c r="V41">
        <v>104.1302893</v>
      </c>
      <c r="W41">
        <v>58.573287729999997</v>
      </c>
      <c r="Y41">
        <v>104.1302893</v>
      </c>
      <c r="Z41">
        <v>58.573287729999997</v>
      </c>
      <c r="AB41">
        <v>156.7727692</v>
      </c>
      <c r="AC41">
        <v>72.079434120000002</v>
      </c>
      <c r="AF41">
        <v>47.72638259</v>
      </c>
      <c r="AG41">
        <v>58.573287729999997</v>
      </c>
      <c r="AI41">
        <v>47.72638259</v>
      </c>
      <c r="AJ41">
        <v>58.573287729999997</v>
      </c>
      <c r="AL41">
        <v>36.039717060000001</v>
      </c>
      <c r="AM41">
        <v>72.079434120000002</v>
      </c>
      <c r="AP41">
        <v>419.77522870000001</v>
      </c>
      <c r="AQ41">
        <v>58.573287729999997</v>
      </c>
      <c r="AS41">
        <v>419.77522870000001</v>
      </c>
      <c r="AT41">
        <v>58.573287729999997</v>
      </c>
      <c r="AV41">
        <v>59.465533149999999</v>
      </c>
      <c r="AW41">
        <v>72.079434120000002</v>
      </c>
      <c r="AZ41">
        <v>117.1465755</v>
      </c>
      <c r="BA41">
        <v>58.573287729999997</v>
      </c>
      <c r="BC41">
        <v>117.1465755</v>
      </c>
      <c r="BD41">
        <v>58.573287729999997</v>
      </c>
      <c r="BF41">
        <v>48.052956080000001</v>
      </c>
      <c r="BG41">
        <v>72.079434120000002</v>
      </c>
      <c r="BJ41">
        <v>65.081430810000001</v>
      </c>
      <c r="BK41">
        <v>58.573287729999997</v>
      </c>
      <c r="BM41">
        <v>65.081430810000001</v>
      </c>
      <c r="BN41">
        <v>58.573287729999997</v>
      </c>
      <c r="BP41">
        <v>65.472152660000006</v>
      </c>
      <c r="BQ41">
        <v>72.079434120000002</v>
      </c>
      <c r="BT41">
        <v>183.3126968</v>
      </c>
      <c r="BU41">
        <v>58.573287729999997</v>
      </c>
      <c r="BW41">
        <v>183.3126968</v>
      </c>
      <c r="BX41">
        <v>58.573287729999997</v>
      </c>
      <c r="BZ41">
        <v>60.066195100000002</v>
      </c>
      <c r="CA41">
        <v>72.079434120000002</v>
      </c>
      <c r="CD41">
        <v>88.944622109999997</v>
      </c>
      <c r="CE41">
        <v>58.573287729999997</v>
      </c>
      <c r="CG41">
        <v>88.944622109999997</v>
      </c>
      <c r="CH41">
        <v>58.573287729999997</v>
      </c>
      <c r="CJ41">
        <v>49.854941940000003</v>
      </c>
      <c r="CK41">
        <v>72.079434120000002</v>
      </c>
      <c r="CN41">
        <v>27.117262839999999</v>
      </c>
      <c r="CO41">
        <v>58.573287729999997</v>
      </c>
      <c r="CQ41">
        <v>27.117262839999999</v>
      </c>
      <c r="CR41">
        <v>58.573287729999997</v>
      </c>
      <c r="CT41">
        <v>69.076124370000002</v>
      </c>
      <c r="CU41">
        <v>72.079434120000002</v>
      </c>
      <c r="CX41">
        <v>129.07817109999999</v>
      </c>
      <c r="CY41">
        <v>58.573287729999997</v>
      </c>
      <c r="DA41">
        <v>129.07817109999999</v>
      </c>
      <c r="DB41">
        <v>58.573287729999997</v>
      </c>
      <c r="DD41">
        <v>66.673476559999997</v>
      </c>
      <c r="DE41">
        <v>72.079434120000002</v>
      </c>
      <c r="DH41">
        <v>58.573287729999997</v>
      </c>
      <c r="DI41">
        <v>58.573287729999997</v>
      </c>
      <c r="DK41">
        <v>58.573287729999997</v>
      </c>
      <c r="DL41">
        <v>58.573287729999997</v>
      </c>
      <c r="DN41">
        <v>198.81910579999999</v>
      </c>
      <c r="DO41">
        <v>72.079434120000002</v>
      </c>
      <c r="DR41">
        <v>224.53093630000001</v>
      </c>
      <c r="DS41">
        <v>58.573287729999997</v>
      </c>
      <c r="DU41">
        <v>224.53093630000001</v>
      </c>
      <c r="DV41">
        <v>58.573287729999997</v>
      </c>
      <c r="DX41">
        <v>519.57258760000002</v>
      </c>
      <c r="DY41">
        <v>72.079434120000002</v>
      </c>
      <c r="EB41">
        <v>833.04231440000001</v>
      </c>
      <c r="EC41">
        <v>58.573287729999997</v>
      </c>
      <c r="EE41">
        <v>833.04231440000001</v>
      </c>
      <c r="EF41">
        <v>58.573287729999997</v>
      </c>
      <c r="EH41">
        <v>91.901278509999997</v>
      </c>
      <c r="EI41">
        <v>72.079434120000002</v>
      </c>
      <c r="EL41">
        <v>71.589573889999997</v>
      </c>
      <c r="EM41">
        <v>58.573287729999997</v>
      </c>
      <c r="EO41">
        <v>71.589573889999997</v>
      </c>
      <c r="EP41">
        <v>58.573287729999997</v>
      </c>
      <c r="ER41">
        <v>54.660237539999997</v>
      </c>
      <c r="ES41">
        <v>72.079434120000002</v>
      </c>
      <c r="EV41">
        <v>35.794786950000002</v>
      </c>
      <c r="EW41">
        <v>58.573287729999997</v>
      </c>
      <c r="EY41">
        <v>35.794786950000002</v>
      </c>
      <c r="EZ41">
        <v>58.573287729999997</v>
      </c>
      <c r="FB41">
        <v>46.25097023</v>
      </c>
      <c r="FC41">
        <v>72.079434120000002</v>
      </c>
      <c r="FF41">
        <v>1523.9901709999999</v>
      </c>
      <c r="FG41">
        <v>58.573287729999997</v>
      </c>
      <c r="FI41">
        <v>1523.9901709999999</v>
      </c>
      <c r="FJ41">
        <v>58.573287729999997</v>
      </c>
      <c r="FL41">
        <v>151.3668117</v>
      </c>
      <c r="FM41">
        <v>72.079434120000002</v>
      </c>
      <c r="FP41">
        <v>2737.7588559999999</v>
      </c>
      <c r="FQ41">
        <v>58.573287729999997</v>
      </c>
      <c r="FS41">
        <v>2737.7588559999999</v>
      </c>
      <c r="FT41">
        <v>58.573287729999997</v>
      </c>
      <c r="FV41">
        <v>189.80917650000001</v>
      </c>
      <c r="FW41">
        <v>72.079434120000002</v>
      </c>
    </row>
    <row r="42" spans="1:179" ht="26" x14ac:dyDescent="0.35">
      <c r="A42" s="127" t="s">
        <v>239</v>
      </c>
      <c r="B42">
        <v>362.09060310000001</v>
      </c>
      <c r="C42">
        <v>49.804283699999999</v>
      </c>
      <c r="E42" s="18">
        <v>362.09060310000001</v>
      </c>
      <c r="F42" s="18">
        <v>49.804283699999999</v>
      </c>
      <c r="H42" s="18">
        <v>114.4988527</v>
      </c>
      <c r="I42" s="18">
        <v>173.4831101</v>
      </c>
      <c r="L42">
        <v>176.33408549999999</v>
      </c>
      <c r="M42">
        <v>49.804283699999999</v>
      </c>
      <c r="O42">
        <v>176.33408549999999</v>
      </c>
      <c r="P42">
        <v>49.804283699999999</v>
      </c>
      <c r="R42">
        <v>38.860216659999999</v>
      </c>
      <c r="S42">
        <v>173.4831101</v>
      </c>
      <c r="V42">
        <v>125.18374009999999</v>
      </c>
      <c r="W42">
        <v>49.804283699999999</v>
      </c>
      <c r="Y42">
        <v>125.18374009999999</v>
      </c>
      <c r="Z42">
        <v>49.804283699999999</v>
      </c>
      <c r="AB42">
        <v>53.432797899999997</v>
      </c>
      <c r="AC42">
        <v>173.4831101</v>
      </c>
      <c r="AF42">
        <v>57.880654030000002</v>
      </c>
      <c r="AG42">
        <v>49.804283699999999</v>
      </c>
      <c r="AI42">
        <v>57.880654030000002</v>
      </c>
      <c r="AJ42">
        <v>49.804283699999999</v>
      </c>
      <c r="AL42">
        <v>45.105608619999998</v>
      </c>
      <c r="AM42">
        <v>173.4831101</v>
      </c>
      <c r="AP42">
        <v>428.04762749999998</v>
      </c>
      <c r="AQ42">
        <v>49.804283699999999</v>
      </c>
      <c r="AS42">
        <v>428.04762749999998</v>
      </c>
      <c r="AT42">
        <v>49.804283699999999</v>
      </c>
      <c r="AV42">
        <v>47.187405939999998</v>
      </c>
      <c r="AW42">
        <v>173.4831101</v>
      </c>
      <c r="AZ42">
        <v>106.338876</v>
      </c>
      <c r="BA42">
        <v>49.804283699999999</v>
      </c>
      <c r="BC42">
        <v>106.338876</v>
      </c>
      <c r="BD42">
        <v>49.804283699999999</v>
      </c>
      <c r="BF42">
        <v>38.860216659999999</v>
      </c>
      <c r="BG42">
        <v>173.4831101</v>
      </c>
      <c r="BJ42">
        <v>83.455826740000006</v>
      </c>
      <c r="BK42">
        <v>49.804283699999999</v>
      </c>
      <c r="BM42">
        <v>83.455826740000006</v>
      </c>
      <c r="BN42">
        <v>49.804283699999999</v>
      </c>
      <c r="BP42">
        <v>52.73886546</v>
      </c>
      <c r="BQ42">
        <v>173.4831101</v>
      </c>
      <c r="BT42">
        <v>129.22192530000001</v>
      </c>
      <c r="BU42">
        <v>49.804283699999999</v>
      </c>
      <c r="BW42">
        <v>129.22192530000001</v>
      </c>
      <c r="BX42">
        <v>49.804283699999999</v>
      </c>
      <c r="BZ42">
        <v>74.250771110000002</v>
      </c>
      <c r="CA42">
        <v>173.4831101</v>
      </c>
      <c r="CD42">
        <v>103.6467526</v>
      </c>
      <c r="CE42">
        <v>49.804283699999999</v>
      </c>
      <c r="CG42">
        <v>103.6467526</v>
      </c>
      <c r="CH42">
        <v>49.804283699999999</v>
      </c>
      <c r="CJ42">
        <v>65.229649390000006</v>
      </c>
      <c r="CK42">
        <v>173.4831101</v>
      </c>
      <c r="CN42">
        <v>36.343666480000003</v>
      </c>
      <c r="CO42">
        <v>49.804283699999999</v>
      </c>
      <c r="CQ42">
        <v>36.343666480000003</v>
      </c>
      <c r="CR42">
        <v>49.804283699999999</v>
      </c>
      <c r="CT42">
        <v>38.860216659999999</v>
      </c>
      <c r="CU42">
        <v>173.4831101</v>
      </c>
      <c r="CX42">
        <v>121.14555489999999</v>
      </c>
      <c r="CY42">
        <v>49.804283699999999</v>
      </c>
      <c r="DA42">
        <v>121.14555489999999</v>
      </c>
      <c r="DB42">
        <v>49.804283699999999</v>
      </c>
      <c r="DD42">
        <v>36.084486900000002</v>
      </c>
      <c r="DE42">
        <v>173.4831101</v>
      </c>
      <c r="DH42">
        <v>57.880654030000002</v>
      </c>
      <c r="DI42">
        <v>49.804283699999999</v>
      </c>
      <c r="DK42">
        <v>57.880654030000002</v>
      </c>
      <c r="DL42">
        <v>49.804283699999999</v>
      </c>
      <c r="DN42">
        <v>95.068744319999993</v>
      </c>
      <c r="DO42">
        <v>173.4831101</v>
      </c>
      <c r="DR42">
        <v>261.13597399999998</v>
      </c>
      <c r="DS42">
        <v>49.804283699999999</v>
      </c>
      <c r="DU42">
        <v>261.13597399999998</v>
      </c>
      <c r="DV42">
        <v>49.804283699999999</v>
      </c>
      <c r="DX42">
        <v>58.290324990000002</v>
      </c>
      <c r="DY42">
        <v>173.4831101</v>
      </c>
      <c r="EB42">
        <v>709.37452729999995</v>
      </c>
      <c r="EC42">
        <v>49.804283699999999</v>
      </c>
      <c r="EE42">
        <v>709.37452729999995</v>
      </c>
      <c r="EF42">
        <v>49.804283699999999</v>
      </c>
      <c r="EH42">
        <v>178.3406372</v>
      </c>
      <c r="EI42">
        <v>173.4831101</v>
      </c>
      <c r="EL42">
        <v>63.264900910000001</v>
      </c>
      <c r="EM42">
        <v>49.804283699999999</v>
      </c>
      <c r="EO42">
        <v>63.264900910000001</v>
      </c>
      <c r="EP42">
        <v>49.804283699999999</v>
      </c>
      <c r="ER42">
        <v>51.351000579999997</v>
      </c>
      <c r="ES42">
        <v>173.4831101</v>
      </c>
      <c r="EV42">
        <v>47.112160260000003</v>
      </c>
      <c r="EW42">
        <v>49.804283699999999</v>
      </c>
      <c r="EY42">
        <v>47.112160260000003</v>
      </c>
      <c r="EZ42">
        <v>49.804283699999999</v>
      </c>
      <c r="FB42">
        <v>64.535716949999994</v>
      </c>
      <c r="FC42">
        <v>173.4831101</v>
      </c>
      <c r="FF42">
        <v>1418.749055</v>
      </c>
      <c r="FG42">
        <v>49.804283699999999</v>
      </c>
      <c r="FI42">
        <v>1418.749055</v>
      </c>
      <c r="FJ42">
        <v>49.804283699999999</v>
      </c>
      <c r="FL42">
        <v>235.24309729999999</v>
      </c>
      <c r="FM42">
        <v>173.4831101</v>
      </c>
      <c r="FP42">
        <v>2258.6915690000001</v>
      </c>
      <c r="FQ42">
        <v>49.804283699999999</v>
      </c>
      <c r="FS42">
        <v>2258.6915690000001</v>
      </c>
      <c r="FT42">
        <v>49.804283699999999</v>
      </c>
      <c r="FV42">
        <v>265.7761246</v>
      </c>
      <c r="FW42">
        <v>173.4831101</v>
      </c>
    </row>
    <row r="43" spans="1:179" ht="26" x14ac:dyDescent="0.35">
      <c r="A43" s="127" t="s">
        <v>240</v>
      </c>
      <c r="B43">
        <v>619.94189389999997</v>
      </c>
      <c r="C43">
        <v>48.57527082</v>
      </c>
      <c r="E43" s="18">
        <v>619.94189389999997</v>
      </c>
      <c r="F43" s="18">
        <v>48.57527082</v>
      </c>
      <c r="H43" s="18">
        <v>52.830313930000003</v>
      </c>
      <c r="I43" s="18">
        <v>232.106953</v>
      </c>
      <c r="L43">
        <v>44.324934630000001</v>
      </c>
      <c r="M43">
        <v>48.57527082</v>
      </c>
      <c r="O43">
        <v>44.324934630000001</v>
      </c>
      <c r="P43">
        <v>48.57527082</v>
      </c>
      <c r="R43">
        <v>33.77675808</v>
      </c>
      <c r="S43">
        <v>232.106953</v>
      </c>
      <c r="V43">
        <v>166.97749350000001</v>
      </c>
      <c r="W43">
        <v>48.57527082</v>
      </c>
      <c r="Y43">
        <v>166.97749350000001</v>
      </c>
      <c r="Z43">
        <v>48.57527082</v>
      </c>
      <c r="AB43">
        <v>44.169606719999997</v>
      </c>
      <c r="AC43">
        <v>232.106953</v>
      </c>
      <c r="AF43">
        <v>81.970769509999997</v>
      </c>
      <c r="AG43">
        <v>48.57527082</v>
      </c>
      <c r="AI43">
        <v>81.970769509999997</v>
      </c>
      <c r="AJ43">
        <v>48.57527082</v>
      </c>
      <c r="AL43">
        <v>41.571394560000002</v>
      </c>
      <c r="AM43">
        <v>232.106953</v>
      </c>
      <c r="AP43">
        <v>188.22917440000001</v>
      </c>
      <c r="AQ43">
        <v>48.57527082</v>
      </c>
      <c r="AS43">
        <v>188.22917440000001</v>
      </c>
      <c r="AT43">
        <v>48.57527082</v>
      </c>
      <c r="AV43">
        <v>33.77675808</v>
      </c>
      <c r="AW43">
        <v>232.106953</v>
      </c>
      <c r="AZ43">
        <v>151.1905304</v>
      </c>
      <c r="BA43">
        <v>48.57527082</v>
      </c>
      <c r="BC43">
        <v>151.1905304</v>
      </c>
      <c r="BD43">
        <v>48.57527082</v>
      </c>
      <c r="BF43">
        <v>45.035677440000001</v>
      </c>
      <c r="BG43">
        <v>232.106953</v>
      </c>
      <c r="BJ43">
        <v>64.362233840000002</v>
      </c>
      <c r="BK43">
        <v>48.57527082</v>
      </c>
      <c r="BM43">
        <v>64.362233840000002</v>
      </c>
      <c r="BN43">
        <v>48.57527082</v>
      </c>
      <c r="BP43">
        <v>49.366031049999997</v>
      </c>
      <c r="BQ43">
        <v>232.106953</v>
      </c>
      <c r="BT43">
        <v>157.26243930000001</v>
      </c>
      <c r="BU43">
        <v>48.57527082</v>
      </c>
      <c r="BW43">
        <v>157.26243930000001</v>
      </c>
      <c r="BX43">
        <v>48.57527082</v>
      </c>
      <c r="BZ43">
        <v>69.285657610000001</v>
      </c>
      <c r="CA43">
        <v>232.106953</v>
      </c>
      <c r="CD43">
        <v>170.01344789999999</v>
      </c>
      <c r="CE43">
        <v>48.57527082</v>
      </c>
      <c r="CG43">
        <v>170.01344789999999</v>
      </c>
      <c r="CH43">
        <v>48.57527082</v>
      </c>
      <c r="CJ43">
        <v>54.562455370000002</v>
      </c>
      <c r="CK43">
        <v>232.106953</v>
      </c>
      <c r="CN43">
        <v>60.719088530000001</v>
      </c>
      <c r="CO43">
        <v>48.57527082</v>
      </c>
      <c r="CQ43">
        <v>60.719088530000001</v>
      </c>
      <c r="CR43">
        <v>48.57527082</v>
      </c>
      <c r="CT43">
        <v>45.901748159999997</v>
      </c>
      <c r="CU43">
        <v>232.106953</v>
      </c>
      <c r="CX43">
        <v>65.576615610000005</v>
      </c>
      <c r="CY43">
        <v>48.57527082</v>
      </c>
      <c r="DA43">
        <v>65.576615610000005</v>
      </c>
      <c r="DB43">
        <v>48.57527082</v>
      </c>
      <c r="DD43">
        <v>33.77675808</v>
      </c>
      <c r="DE43">
        <v>232.106953</v>
      </c>
      <c r="DH43">
        <v>49.182461709999998</v>
      </c>
      <c r="DI43">
        <v>48.57527082</v>
      </c>
      <c r="DK43">
        <v>49.182461709999998</v>
      </c>
      <c r="DL43">
        <v>48.57527082</v>
      </c>
      <c r="DN43">
        <v>58.026738250000001</v>
      </c>
      <c r="DO43">
        <v>232.106953</v>
      </c>
      <c r="DR43">
        <v>92.900205450000001</v>
      </c>
      <c r="DS43">
        <v>48.57527082</v>
      </c>
      <c r="DU43">
        <v>92.900205450000001</v>
      </c>
      <c r="DV43">
        <v>48.57527082</v>
      </c>
      <c r="DX43">
        <v>51.098172490000003</v>
      </c>
      <c r="DY43">
        <v>232.106953</v>
      </c>
      <c r="EB43">
        <v>523.39854309999998</v>
      </c>
      <c r="EC43">
        <v>48.57527082</v>
      </c>
      <c r="EE43">
        <v>523.39854309999998</v>
      </c>
      <c r="EF43">
        <v>48.57527082</v>
      </c>
      <c r="EH43">
        <v>169.7498611</v>
      </c>
      <c r="EI43">
        <v>232.106953</v>
      </c>
      <c r="EL43">
        <v>79.542005970000005</v>
      </c>
      <c r="EM43">
        <v>48.57527082</v>
      </c>
      <c r="EO43">
        <v>79.542005970000005</v>
      </c>
      <c r="EP43">
        <v>48.57527082</v>
      </c>
      <c r="ER43">
        <v>59.758879690000001</v>
      </c>
      <c r="ES43">
        <v>232.106953</v>
      </c>
      <c r="EV43">
        <v>31.573926029999999</v>
      </c>
      <c r="EW43">
        <v>48.57527082</v>
      </c>
      <c r="EY43">
        <v>31.573926029999999</v>
      </c>
      <c r="EZ43">
        <v>48.57527082</v>
      </c>
      <c r="FB43">
        <v>44.169606719999997</v>
      </c>
      <c r="FC43">
        <v>232.106953</v>
      </c>
      <c r="FF43">
        <v>684.91131859999996</v>
      </c>
      <c r="FG43">
        <v>48.57527082</v>
      </c>
      <c r="FI43">
        <v>684.91131859999996</v>
      </c>
      <c r="FJ43">
        <v>48.57527082</v>
      </c>
      <c r="FL43">
        <v>130.77667869999999</v>
      </c>
      <c r="FM43">
        <v>232.106953</v>
      </c>
      <c r="FP43">
        <v>1990.9789129999999</v>
      </c>
      <c r="FQ43">
        <v>48.57527082</v>
      </c>
      <c r="FS43">
        <v>1990.9789129999999</v>
      </c>
      <c r="FT43">
        <v>48.57527082</v>
      </c>
      <c r="FV43">
        <v>187.07127550000001</v>
      </c>
      <c r="FW43">
        <v>232.106953</v>
      </c>
    </row>
    <row r="44" spans="1:179" ht="26" x14ac:dyDescent="0.35">
      <c r="A44" s="127" t="s">
        <v>241</v>
      </c>
      <c r="B44">
        <v>827.61886179999999</v>
      </c>
      <c r="C44">
        <v>53.149835160000002</v>
      </c>
      <c r="E44" s="18">
        <v>827.61886179999999</v>
      </c>
      <c r="F44" s="18">
        <v>53.149835160000002</v>
      </c>
      <c r="H44" s="18">
        <v>69.635645089999997</v>
      </c>
      <c r="I44" s="18">
        <v>199.7242128</v>
      </c>
      <c r="L44">
        <v>52.065144650000001</v>
      </c>
      <c r="M44">
        <v>53.149835160000002</v>
      </c>
      <c r="O44">
        <v>52.065144650000001</v>
      </c>
      <c r="P44">
        <v>53.149835160000002</v>
      </c>
      <c r="R44">
        <v>45.913612149999999</v>
      </c>
      <c r="S44">
        <v>199.7242128</v>
      </c>
      <c r="V44">
        <v>201.75243549999999</v>
      </c>
      <c r="W44">
        <v>53.149835160000002</v>
      </c>
      <c r="Y44">
        <v>201.75243549999999</v>
      </c>
      <c r="Z44">
        <v>53.149835160000002</v>
      </c>
      <c r="AB44">
        <v>59.687695789999999</v>
      </c>
      <c r="AC44">
        <v>199.7242128</v>
      </c>
      <c r="AF44">
        <v>73.758954919999994</v>
      </c>
      <c r="AG44">
        <v>53.149835160000002</v>
      </c>
      <c r="AI44">
        <v>73.758954919999994</v>
      </c>
      <c r="AJ44">
        <v>53.149835160000002</v>
      </c>
      <c r="AL44">
        <v>42.852704670000001</v>
      </c>
      <c r="AM44">
        <v>199.7242128</v>
      </c>
      <c r="AP44">
        <v>201.75243549999999</v>
      </c>
      <c r="AQ44">
        <v>53.149835160000002</v>
      </c>
      <c r="AS44">
        <v>201.75243549999999</v>
      </c>
      <c r="AT44">
        <v>53.149835160000002</v>
      </c>
      <c r="AV44">
        <v>42.852704670000001</v>
      </c>
      <c r="AW44">
        <v>199.7242128</v>
      </c>
      <c r="AZ44">
        <v>127.9934806</v>
      </c>
      <c r="BA44">
        <v>53.149835160000002</v>
      </c>
      <c r="BC44">
        <v>127.9934806</v>
      </c>
      <c r="BD44">
        <v>53.149835160000002</v>
      </c>
      <c r="BF44">
        <v>42.087477800000002</v>
      </c>
      <c r="BG44">
        <v>199.7242128</v>
      </c>
      <c r="BJ44">
        <v>46.641692079999999</v>
      </c>
      <c r="BK44">
        <v>53.149835160000002</v>
      </c>
      <c r="BM44">
        <v>46.641692079999999</v>
      </c>
      <c r="BN44">
        <v>53.149835160000002</v>
      </c>
      <c r="BP44">
        <v>52.0354271</v>
      </c>
      <c r="BQ44">
        <v>199.7242128</v>
      </c>
      <c r="BT44">
        <v>176.80455370000001</v>
      </c>
      <c r="BU44">
        <v>53.149835160000002</v>
      </c>
      <c r="BW44">
        <v>176.80455370000001</v>
      </c>
      <c r="BX44">
        <v>53.149835160000002</v>
      </c>
      <c r="BZ44">
        <v>48.974519620000002</v>
      </c>
      <c r="CA44">
        <v>199.7242128</v>
      </c>
      <c r="CD44">
        <v>163.78826749999999</v>
      </c>
      <c r="CE44">
        <v>53.149835160000002</v>
      </c>
      <c r="CG44">
        <v>163.78826749999999</v>
      </c>
      <c r="CH44">
        <v>53.149835160000002</v>
      </c>
      <c r="CJ44">
        <v>61.983376399999997</v>
      </c>
      <c r="CK44">
        <v>199.7242128</v>
      </c>
      <c r="CN44">
        <v>84.605860050000004</v>
      </c>
      <c r="CO44">
        <v>53.149835160000002</v>
      </c>
      <c r="CQ44">
        <v>84.605860050000004</v>
      </c>
      <c r="CR44">
        <v>53.149835160000002</v>
      </c>
      <c r="CT44">
        <v>46.678839019999998</v>
      </c>
      <c r="CU44">
        <v>199.7242128</v>
      </c>
      <c r="CX44">
        <v>53.149835160000002</v>
      </c>
      <c r="CY44">
        <v>53.149835160000002</v>
      </c>
      <c r="DA44">
        <v>53.149835160000002</v>
      </c>
      <c r="DB44">
        <v>53.149835160000002</v>
      </c>
      <c r="DD44">
        <v>47.444065889999997</v>
      </c>
      <c r="DE44">
        <v>199.7242128</v>
      </c>
      <c r="DH44">
        <v>54.234525679999997</v>
      </c>
      <c r="DI44">
        <v>53.149835160000002</v>
      </c>
      <c r="DK44">
        <v>54.234525679999997</v>
      </c>
      <c r="DL44">
        <v>53.149835160000002</v>
      </c>
      <c r="DN44">
        <v>89.531543690000007</v>
      </c>
      <c r="DO44">
        <v>199.7242128</v>
      </c>
      <c r="DR44">
        <v>160.53419600000001</v>
      </c>
      <c r="DS44">
        <v>53.149835160000002</v>
      </c>
      <c r="DU44">
        <v>160.53419600000001</v>
      </c>
      <c r="DV44">
        <v>53.149835160000002</v>
      </c>
      <c r="DX44">
        <v>57.392015180000001</v>
      </c>
      <c r="DY44">
        <v>199.7242128</v>
      </c>
      <c r="EB44">
        <v>502.2117078</v>
      </c>
      <c r="EC44">
        <v>53.149835160000002</v>
      </c>
      <c r="EE44">
        <v>502.2117078</v>
      </c>
      <c r="EF44">
        <v>53.149835160000002</v>
      </c>
      <c r="EH44">
        <v>155.34105439999999</v>
      </c>
      <c r="EI44">
        <v>199.7242128</v>
      </c>
      <c r="EL44">
        <v>74.843645429999995</v>
      </c>
      <c r="EM44">
        <v>53.149835160000002</v>
      </c>
      <c r="EO44">
        <v>74.843645429999995</v>
      </c>
      <c r="EP44">
        <v>53.149835160000002</v>
      </c>
      <c r="ER44">
        <v>48.209292750000003</v>
      </c>
      <c r="ES44">
        <v>199.7242128</v>
      </c>
      <c r="EV44">
        <v>35.794786950000002</v>
      </c>
      <c r="EW44">
        <v>53.149835160000002</v>
      </c>
      <c r="EY44">
        <v>35.794786950000002</v>
      </c>
      <c r="EZ44">
        <v>53.149835160000002</v>
      </c>
      <c r="FB44">
        <v>42.087477800000002</v>
      </c>
      <c r="FC44">
        <v>199.7242128</v>
      </c>
      <c r="FF44">
        <v>688.77847610000003</v>
      </c>
      <c r="FG44">
        <v>53.149835160000002</v>
      </c>
      <c r="FI44">
        <v>688.77847610000003</v>
      </c>
      <c r="FJ44">
        <v>53.149835160000002</v>
      </c>
      <c r="FL44">
        <v>154.5758276</v>
      </c>
      <c r="FM44">
        <v>199.7242128</v>
      </c>
      <c r="FP44">
        <v>1761.5373939999999</v>
      </c>
      <c r="FQ44">
        <v>53.149835160000002</v>
      </c>
      <c r="FS44">
        <v>1761.5373939999999</v>
      </c>
      <c r="FT44">
        <v>53.149835160000002</v>
      </c>
      <c r="FV44">
        <v>198.95898600000001</v>
      </c>
      <c r="FW44">
        <v>199.7242128</v>
      </c>
    </row>
    <row r="45" spans="1:179" ht="26" x14ac:dyDescent="0.35">
      <c r="A45" s="127" t="s">
        <v>242</v>
      </c>
      <c r="B45">
        <v>1219.7083</v>
      </c>
      <c r="C45">
        <v>44.689249160000003</v>
      </c>
      <c r="E45" s="18">
        <v>1219.7083</v>
      </c>
      <c r="F45" s="18">
        <v>44.689249160000003</v>
      </c>
      <c r="H45" s="18">
        <v>56.762554369999997</v>
      </c>
      <c r="I45" s="18">
        <v>313.5455384</v>
      </c>
      <c r="L45">
        <v>33.902189020000002</v>
      </c>
      <c r="M45">
        <v>44.689249160000003</v>
      </c>
      <c r="O45">
        <v>33.902189020000002</v>
      </c>
      <c r="P45">
        <v>44.689249160000003</v>
      </c>
      <c r="R45">
        <v>32.435745359999999</v>
      </c>
      <c r="S45">
        <v>313.5455384</v>
      </c>
      <c r="V45">
        <v>221.90523719999999</v>
      </c>
      <c r="W45">
        <v>44.689249160000003</v>
      </c>
      <c r="Y45">
        <v>221.90523719999999</v>
      </c>
      <c r="Z45">
        <v>44.689249160000003</v>
      </c>
      <c r="AB45">
        <v>118.9310663</v>
      </c>
      <c r="AC45">
        <v>313.5455384</v>
      </c>
      <c r="AF45">
        <v>56.246813590000002</v>
      </c>
      <c r="AG45">
        <v>44.689249160000003</v>
      </c>
      <c r="AI45">
        <v>56.246813590000002</v>
      </c>
      <c r="AJ45">
        <v>44.689249160000003</v>
      </c>
      <c r="AL45">
        <v>36.039717060000001</v>
      </c>
      <c r="AM45">
        <v>313.5455384</v>
      </c>
      <c r="AP45">
        <v>196.47859539999999</v>
      </c>
      <c r="AQ45">
        <v>44.689249160000003</v>
      </c>
      <c r="AS45">
        <v>196.47859539999999</v>
      </c>
      <c r="AT45">
        <v>44.689249160000003</v>
      </c>
      <c r="AV45">
        <v>36.940709990000002</v>
      </c>
      <c r="AW45">
        <v>313.5455384</v>
      </c>
      <c r="AZ45">
        <v>79.361942470000002</v>
      </c>
      <c r="BA45">
        <v>44.689249160000003</v>
      </c>
      <c r="BC45">
        <v>79.361942470000002</v>
      </c>
      <c r="BD45">
        <v>44.689249160000003</v>
      </c>
      <c r="BF45">
        <v>38.742695840000003</v>
      </c>
      <c r="BG45">
        <v>313.5455384</v>
      </c>
      <c r="BJ45">
        <v>53.93530071</v>
      </c>
      <c r="BK45">
        <v>44.689249160000003</v>
      </c>
      <c r="BM45">
        <v>53.93530071</v>
      </c>
      <c r="BN45">
        <v>44.689249160000003</v>
      </c>
      <c r="BP45">
        <v>39.643688769999997</v>
      </c>
      <c r="BQ45">
        <v>313.5455384</v>
      </c>
      <c r="BT45">
        <v>263.5124692</v>
      </c>
      <c r="BU45">
        <v>44.689249160000003</v>
      </c>
      <c r="BW45">
        <v>263.5124692</v>
      </c>
      <c r="BX45">
        <v>44.689249160000003</v>
      </c>
      <c r="BZ45">
        <v>54.059575590000001</v>
      </c>
      <c r="CA45">
        <v>313.5455384</v>
      </c>
      <c r="CD45">
        <v>161.0353978</v>
      </c>
      <c r="CE45">
        <v>44.689249160000003</v>
      </c>
      <c r="CG45">
        <v>161.0353978</v>
      </c>
      <c r="CH45">
        <v>44.689249160000003</v>
      </c>
      <c r="CJ45">
        <v>80.188370460000002</v>
      </c>
      <c r="CK45">
        <v>313.5455384</v>
      </c>
      <c r="CN45">
        <v>65.492865140000006</v>
      </c>
      <c r="CO45">
        <v>44.689249160000003</v>
      </c>
      <c r="CQ45">
        <v>65.492865140000006</v>
      </c>
      <c r="CR45">
        <v>44.689249160000003</v>
      </c>
      <c r="CT45">
        <v>99.109221919999996</v>
      </c>
      <c r="CU45">
        <v>313.5455384</v>
      </c>
      <c r="CX45">
        <v>80.902951060000007</v>
      </c>
      <c r="CY45">
        <v>44.689249160000003</v>
      </c>
      <c r="DA45">
        <v>80.902951060000007</v>
      </c>
      <c r="DB45">
        <v>44.689249160000003</v>
      </c>
      <c r="DD45">
        <v>50.455603889999999</v>
      </c>
      <c r="DE45">
        <v>313.5455384</v>
      </c>
      <c r="DH45">
        <v>23.885633169999998</v>
      </c>
      <c r="DI45">
        <v>44.689249160000003</v>
      </c>
      <c r="DK45">
        <v>23.885633169999998</v>
      </c>
      <c r="DL45">
        <v>44.689249160000003</v>
      </c>
      <c r="DN45">
        <v>94.604257290000007</v>
      </c>
      <c r="DO45">
        <v>313.5455384</v>
      </c>
      <c r="DR45">
        <v>430.71190139999999</v>
      </c>
      <c r="DS45">
        <v>44.689249160000003</v>
      </c>
      <c r="DU45">
        <v>430.71190139999999</v>
      </c>
      <c r="DV45">
        <v>44.689249160000003</v>
      </c>
      <c r="DX45">
        <v>61.267519010000001</v>
      </c>
      <c r="DY45">
        <v>313.5455384</v>
      </c>
      <c r="EB45">
        <v>527.7954426</v>
      </c>
      <c r="EC45">
        <v>44.689249160000003</v>
      </c>
      <c r="EE45">
        <v>527.7954426</v>
      </c>
      <c r="EF45">
        <v>44.689249160000003</v>
      </c>
      <c r="EH45">
        <v>230.65418919999999</v>
      </c>
      <c r="EI45">
        <v>313.5455384</v>
      </c>
      <c r="EL45">
        <v>88.607994020000007</v>
      </c>
      <c r="EM45">
        <v>44.689249160000003</v>
      </c>
      <c r="EO45">
        <v>88.607994020000007</v>
      </c>
      <c r="EP45">
        <v>44.689249160000003</v>
      </c>
      <c r="ER45">
        <v>42.346667549999999</v>
      </c>
      <c r="ES45">
        <v>313.5455384</v>
      </c>
      <c r="EV45">
        <v>39.295719089999999</v>
      </c>
      <c r="EW45">
        <v>44.689249160000003</v>
      </c>
      <c r="EY45">
        <v>39.295719089999999</v>
      </c>
      <c r="EZ45">
        <v>44.689249160000003</v>
      </c>
      <c r="FB45">
        <v>36.940709990000002</v>
      </c>
      <c r="FC45">
        <v>313.5455384</v>
      </c>
      <c r="FF45">
        <v>853.71875980000004</v>
      </c>
      <c r="FG45">
        <v>44.689249160000003</v>
      </c>
      <c r="FI45">
        <v>853.71875980000004</v>
      </c>
      <c r="FJ45">
        <v>44.689249160000003</v>
      </c>
      <c r="FL45">
        <v>94.604257290000007</v>
      </c>
      <c r="FM45">
        <v>313.5455384</v>
      </c>
      <c r="FP45">
        <v>1624.9935599999999</v>
      </c>
      <c r="FQ45">
        <v>44.689249160000003</v>
      </c>
      <c r="FS45">
        <v>1624.9935599999999</v>
      </c>
      <c r="FT45">
        <v>44.689249160000003</v>
      </c>
      <c r="FV45">
        <v>71.178441199999995</v>
      </c>
      <c r="FW45">
        <v>313.5455384</v>
      </c>
    </row>
    <row r="46" spans="1:179" ht="26" x14ac:dyDescent="0.35">
      <c r="A46" s="127" t="s">
        <v>243</v>
      </c>
      <c r="B46">
        <v>391.03093009999998</v>
      </c>
      <c r="C46">
        <v>75.971723569999995</v>
      </c>
      <c r="E46" s="18">
        <v>391.03093009999998</v>
      </c>
      <c r="F46" s="18">
        <v>75.971723569999995</v>
      </c>
      <c r="H46" s="18">
        <v>84.789870050000005</v>
      </c>
      <c r="I46" s="18">
        <v>358.11250999999999</v>
      </c>
      <c r="L46">
        <v>78.951006840000005</v>
      </c>
      <c r="M46">
        <v>75.971723569999995</v>
      </c>
      <c r="O46">
        <v>78.951006840000005</v>
      </c>
      <c r="P46">
        <v>75.971723569999995</v>
      </c>
      <c r="R46">
        <v>38.903587440000003</v>
      </c>
      <c r="S46">
        <v>358.11250999999999</v>
      </c>
      <c r="V46">
        <v>172.05360930000001</v>
      </c>
      <c r="W46">
        <v>75.971723569999995</v>
      </c>
      <c r="Y46">
        <v>172.05360930000001</v>
      </c>
      <c r="Z46">
        <v>75.971723569999995</v>
      </c>
      <c r="AB46">
        <v>86.784925819999998</v>
      </c>
      <c r="AC46">
        <v>358.11250999999999</v>
      </c>
      <c r="AF46">
        <v>140.7711348</v>
      </c>
      <c r="AG46">
        <v>75.971723569999995</v>
      </c>
      <c r="AI46">
        <v>140.7711348</v>
      </c>
      <c r="AJ46">
        <v>75.971723569999995</v>
      </c>
      <c r="AL46">
        <v>40.898643200000002</v>
      </c>
      <c r="AM46">
        <v>358.11250999999999</v>
      </c>
      <c r="AP46">
        <v>178.01217579999999</v>
      </c>
      <c r="AQ46">
        <v>75.971723569999995</v>
      </c>
      <c r="AS46">
        <v>178.01217579999999</v>
      </c>
      <c r="AT46">
        <v>75.971723569999995</v>
      </c>
      <c r="AV46">
        <v>50.873922030000003</v>
      </c>
      <c r="AW46">
        <v>358.11250999999999</v>
      </c>
      <c r="AZ46">
        <v>75.226902749999994</v>
      </c>
      <c r="BA46">
        <v>75.971723569999995</v>
      </c>
      <c r="BC46">
        <v>75.226902749999994</v>
      </c>
      <c r="BD46">
        <v>75.971723569999995</v>
      </c>
      <c r="BF46">
        <v>32.918420140000002</v>
      </c>
      <c r="BG46">
        <v>358.11250999999999</v>
      </c>
      <c r="BJ46">
        <v>46.923711609999998</v>
      </c>
      <c r="BK46">
        <v>75.971723569999995</v>
      </c>
      <c r="BM46">
        <v>46.923711609999998</v>
      </c>
      <c r="BN46">
        <v>75.971723569999995</v>
      </c>
      <c r="BP46">
        <v>55.861561450000004</v>
      </c>
      <c r="BQ46">
        <v>358.11250999999999</v>
      </c>
      <c r="BT46">
        <v>200.3568004</v>
      </c>
      <c r="BU46">
        <v>75.971723569999995</v>
      </c>
      <c r="BW46">
        <v>200.3568004</v>
      </c>
      <c r="BX46">
        <v>75.971723569999995</v>
      </c>
      <c r="BZ46">
        <v>59.851672979999996</v>
      </c>
      <c r="CA46">
        <v>358.11250999999999</v>
      </c>
      <c r="CD46">
        <v>137.7918516</v>
      </c>
      <c r="CE46">
        <v>75.971723569999995</v>
      </c>
      <c r="CG46">
        <v>137.7918516</v>
      </c>
      <c r="CH46">
        <v>75.971723569999995</v>
      </c>
      <c r="CJ46">
        <v>111.72312290000001</v>
      </c>
      <c r="CK46">
        <v>358.11250999999999</v>
      </c>
      <c r="CN46">
        <v>60.330486360000002</v>
      </c>
      <c r="CO46">
        <v>75.971723569999995</v>
      </c>
      <c r="CQ46">
        <v>60.330486360000002</v>
      </c>
      <c r="CR46">
        <v>75.971723569999995</v>
      </c>
      <c r="CT46">
        <v>118.7058181</v>
      </c>
      <c r="CU46">
        <v>358.11250999999999</v>
      </c>
      <c r="CX46">
        <v>87.144035860000002</v>
      </c>
      <c r="CY46">
        <v>75.971723569999995</v>
      </c>
      <c r="DA46">
        <v>87.144035860000002</v>
      </c>
      <c r="DB46">
        <v>75.971723569999995</v>
      </c>
      <c r="DD46">
        <v>41.896171080000002</v>
      </c>
      <c r="DE46">
        <v>358.11250999999999</v>
      </c>
      <c r="DH46">
        <v>49.158174070000001</v>
      </c>
      <c r="DI46">
        <v>75.971723569999995</v>
      </c>
      <c r="DK46">
        <v>49.158174070000001</v>
      </c>
      <c r="DL46">
        <v>75.971723569999995</v>
      </c>
      <c r="DN46">
        <v>61.846728740000003</v>
      </c>
      <c r="DO46">
        <v>358.11250999999999</v>
      </c>
      <c r="DR46">
        <v>232.38409559999999</v>
      </c>
      <c r="DS46">
        <v>75.971723569999995</v>
      </c>
      <c r="DU46">
        <v>232.38409559999999</v>
      </c>
      <c r="DV46">
        <v>75.971723569999995</v>
      </c>
      <c r="DX46">
        <v>50.873922030000003</v>
      </c>
      <c r="DY46">
        <v>358.11250999999999</v>
      </c>
      <c r="EB46">
        <v>405.18252569999999</v>
      </c>
      <c r="EC46">
        <v>75.971723569999995</v>
      </c>
      <c r="EE46">
        <v>405.18252569999999</v>
      </c>
      <c r="EF46">
        <v>75.971723569999995</v>
      </c>
      <c r="EH46">
        <v>249.38197070000001</v>
      </c>
      <c r="EI46">
        <v>358.11250999999999</v>
      </c>
      <c r="EL46">
        <v>95.337064870000006</v>
      </c>
      <c r="EM46">
        <v>75.971723569999995</v>
      </c>
      <c r="EO46">
        <v>95.337064870000006</v>
      </c>
      <c r="EP46">
        <v>75.971723569999995</v>
      </c>
      <c r="ER46">
        <v>41.896171080000002</v>
      </c>
      <c r="ES46">
        <v>358.11250999999999</v>
      </c>
      <c r="EV46">
        <v>55.116740630000002</v>
      </c>
      <c r="EW46">
        <v>75.971723569999995</v>
      </c>
      <c r="EY46">
        <v>55.116740630000002</v>
      </c>
      <c r="EZ46">
        <v>75.971723569999995</v>
      </c>
      <c r="FB46">
        <v>42.893698970000003</v>
      </c>
      <c r="FC46">
        <v>358.11250999999999</v>
      </c>
      <c r="FF46">
        <v>908.6813995</v>
      </c>
      <c r="FG46">
        <v>75.971723569999995</v>
      </c>
      <c r="FI46">
        <v>908.6813995</v>
      </c>
      <c r="FJ46">
        <v>75.971723569999995</v>
      </c>
      <c r="FL46">
        <v>162.59704489999999</v>
      </c>
      <c r="FM46">
        <v>358.11250999999999</v>
      </c>
      <c r="FP46">
        <v>820.04772200000002</v>
      </c>
      <c r="FQ46">
        <v>75.971723569999995</v>
      </c>
      <c r="FS46">
        <v>820.04772200000002</v>
      </c>
      <c r="FT46">
        <v>75.971723569999995</v>
      </c>
      <c r="FV46">
        <v>104.7404277</v>
      </c>
      <c r="FW46">
        <v>358.11250999999999</v>
      </c>
    </row>
    <row r="47" spans="1:179" ht="26" x14ac:dyDescent="0.35">
      <c r="A47" s="127" t="s">
        <v>244</v>
      </c>
      <c r="B47">
        <v>517.39737490000005</v>
      </c>
      <c r="C47">
        <v>67.250811839999997</v>
      </c>
      <c r="E47" s="18">
        <v>517.39737490000005</v>
      </c>
      <c r="F47" s="18">
        <v>67.250811839999997</v>
      </c>
      <c r="H47" s="18">
        <v>70.609013669999996</v>
      </c>
      <c r="I47" s="18">
        <v>426.33543700000001</v>
      </c>
      <c r="L47">
        <v>68.335502349999999</v>
      </c>
      <c r="M47">
        <v>67.250811839999997</v>
      </c>
      <c r="O47">
        <v>68.335502349999999</v>
      </c>
      <c r="P47">
        <v>67.250811839999997</v>
      </c>
      <c r="R47">
        <v>37.538969289999997</v>
      </c>
      <c r="S47">
        <v>426.33543700000001</v>
      </c>
      <c r="V47">
        <v>171.3811011</v>
      </c>
      <c r="W47">
        <v>67.250811839999997</v>
      </c>
      <c r="Y47">
        <v>171.3811011</v>
      </c>
      <c r="Z47">
        <v>67.250811839999997</v>
      </c>
      <c r="AB47">
        <v>59.883593869999999</v>
      </c>
      <c r="AC47">
        <v>426.33543700000001</v>
      </c>
      <c r="AF47">
        <v>108.4690514</v>
      </c>
      <c r="AG47">
        <v>67.250811839999997</v>
      </c>
      <c r="AI47">
        <v>108.4690514</v>
      </c>
      <c r="AJ47">
        <v>67.250811839999997</v>
      </c>
      <c r="AL47">
        <v>38.432754269999997</v>
      </c>
      <c r="AM47">
        <v>426.33543700000001</v>
      </c>
      <c r="AP47">
        <v>189.82083990000001</v>
      </c>
      <c r="AQ47">
        <v>67.250811839999997</v>
      </c>
      <c r="AS47">
        <v>189.82083990000001</v>
      </c>
      <c r="AT47">
        <v>67.250811839999997</v>
      </c>
      <c r="AV47">
        <v>54.52088397</v>
      </c>
      <c r="AW47">
        <v>426.33543700000001</v>
      </c>
      <c r="AZ47">
        <v>80.267098000000004</v>
      </c>
      <c r="BA47">
        <v>67.250811839999997</v>
      </c>
      <c r="BC47">
        <v>80.267098000000004</v>
      </c>
      <c r="BD47">
        <v>67.250811839999997</v>
      </c>
      <c r="BF47">
        <v>37.538969289999997</v>
      </c>
      <c r="BG47">
        <v>426.33543700000001</v>
      </c>
      <c r="BJ47">
        <v>57.488597220000003</v>
      </c>
      <c r="BK47">
        <v>67.250811839999997</v>
      </c>
      <c r="BM47">
        <v>57.488597220000003</v>
      </c>
      <c r="BN47">
        <v>67.250811839999997</v>
      </c>
      <c r="BP47">
        <v>49.158174070000001</v>
      </c>
      <c r="BQ47">
        <v>426.33543700000001</v>
      </c>
      <c r="BT47">
        <v>238.631913</v>
      </c>
      <c r="BU47">
        <v>67.250811839999997</v>
      </c>
      <c r="BW47">
        <v>238.631913</v>
      </c>
      <c r="BX47">
        <v>67.250811839999997</v>
      </c>
      <c r="BZ47">
        <v>50.945744040000001</v>
      </c>
      <c r="CA47">
        <v>426.33543700000001</v>
      </c>
      <c r="CD47">
        <v>184.39738729999999</v>
      </c>
      <c r="CE47">
        <v>67.250811839999997</v>
      </c>
      <c r="CG47">
        <v>184.39738729999999</v>
      </c>
      <c r="CH47">
        <v>67.250811839999997</v>
      </c>
      <c r="CJ47">
        <v>95.634993199999997</v>
      </c>
      <c r="CK47">
        <v>426.33543700000001</v>
      </c>
      <c r="CN47">
        <v>28.20195335</v>
      </c>
      <c r="CO47">
        <v>67.250811839999997</v>
      </c>
      <c r="CQ47">
        <v>28.20195335</v>
      </c>
      <c r="CR47">
        <v>67.250811839999997</v>
      </c>
      <c r="CT47">
        <v>117.9796178</v>
      </c>
      <c r="CU47">
        <v>426.33543700000001</v>
      </c>
      <c r="CX47">
        <v>134.50162370000001</v>
      </c>
      <c r="CY47">
        <v>67.250811839999997</v>
      </c>
      <c r="DA47">
        <v>134.50162370000001</v>
      </c>
      <c r="DB47">
        <v>67.250811839999997</v>
      </c>
      <c r="DD47">
        <v>42.901679190000003</v>
      </c>
      <c r="DE47">
        <v>426.33543700000001</v>
      </c>
      <c r="DH47">
        <v>46.641692079999999</v>
      </c>
      <c r="DI47">
        <v>67.250811839999997</v>
      </c>
      <c r="DK47">
        <v>46.641692079999999</v>
      </c>
      <c r="DL47">
        <v>67.250811839999997</v>
      </c>
      <c r="DN47">
        <v>93.847423230000004</v>
      </c>
      <c r="DO47">
        <v>426.33543700000001</v>
      </c>
      <c r="DR47">
        <v>331.91529709999998</v>
      </c>
      <c r="DS47">
        <v>67.250811839999997</v>
      </c>
      <c r="DU47">
        <v>331.91529709999998</v>
      </c>
      <c r="DV47">
        <v>67.250811839999997</v>
      </c>
      <c r="DX47">
        <v>61.671163839999998</v>
      </c>
      <c r="DY47">
        <v>426.33543700000001</v>
      </c>
      <c r="EB47">
        <v>463.1628493</v>
      </c>
      <c r="EC47">
        <v>67.250811839999997</v>
      </c>
      <c r="EE47">
        <v>463.1628493</v>
      </c>
      <c r="EF47">
        <v>67.250811839999997</v>
      </c>
      <c r="EH47">
        <v>211.82704100000001</v>
      </c>
      <c r="EI47">
        <v>426.33543700000001</v>
      </c>
      <c r="EL47">
        <v>90.029312619999999</v>
      </c>
      <c r="EM47">
        <v>67.250811839999997</v>
      </c>
      <c r="EO47">
        <v>90.029312619999999</v>
      </c>
      <c r="EP47">
        <v>67.250811839999997</v>
      </c>
      <c r="ER47">
        <v>56.30845394</v>
      </c>
      <c r="ES47">
        <v>426.33543700000001</v>
      </c>
      <c r="EV47">
        <v>42.302930029999999</v>
      </c>
      <c r="EW47">
        <v>67.250811839999997</v>
      </c>
      <c r="EY47">
        <v>42.302930029999999</v>
      </c>
      <c r="EZ47">
        <v>67.250811839999997</v>
      </c>
      <c r="FB47">
        <v>36.645184309999998</v>
      </c>
      <c r="FC47">
        <v>426.33543700000001</v>
      </c>
      <c r="FF47">
        <v>1266.9185199999999</v>
      </c>
      <c r="FG47">
        <v>67.250811839999997</v>
      </c>
      <c r="FI47">
        <v>1266.9185199999999</v>
      </c>
      <c r="FJ47">
        <v>67.250811839999997</v>
      </c>
      <c r="FL47">
        <v>155.51858709999999</v>
      </c>
      <c r="FM47">
        <v>426.33543700000001</v>
      </c>
      <c r="FP47">
        <v>848.22798160000002</v>
      </c>
      <c r="FQ47">
        <v>67.250811839999997</v>
      </c>
      <c r="FS47">
        <v>848.22798160000002</v>
      </c>
      <c r="FT47">
        <v>67.250811839999997</v>
      </c>
      <c r="FV47">
        <v>109.0417679</v>
      </c>
      <c r="FW47">
        <v>426.33543700000001</v>
      </c>
    </row>
    <row r="48" spans="1:179" ht="26" x14ac:dyDescent="0.35">
      <c r="A48" s="127" t="s">
        <v>245</v>
      </c>
      <c r="B48">
        <v>633.09769640000002</v>
      </c>
      <c r="C48">
        <v>73.418052189999997</v>
      </c>
      <c r="E48" s="18">
        <v>633.09769640000002</v>
      </c>
      <c r="F48" s="18">
        <v>73.418052189999997</v>
      </c>
      <c r="H48" s="18">
        <v>97.949039249999998</v>
      </c>
      <c r="I48" s="18">
        <v>446.89249160000003</v>
      </c>
      <c r="L48">
        <v>51.073427610000003</v>
      </c>
      <c r="M48">
        <v>73.418052189999997</v>
      </c>
      <c r="O48">
        <v>51.073427610000003</v>
      </c>
      <c r="P48">
        <v>73.418052189999997</v>
      </c>
      <c r="R48">
        <v>39.791797189999997</v>
      </c>
      <c r="S48">
        <v>446.89249160000003</v>
      </c>
      <c r="V48">
        <v>173.4368479</v>
      </c>
      <c r="W48">
        <v>73.418052189999997</v>
      </c>
      <c r="Y48">
        <v>173.4368479</v>
      </c>
      <c r="Z48">
        <v>73.418052189999997</v>
      </c>
      <c r="AB48">
        <v>39.791797189999997</v>
      </c>
      <c r="AC48">
        <v>446.89249160000003</v>
      </c>
      <c r="AF48">
        <v>124.49147979999999</v>
      </c>
      <c r="AG48">
        <v>73.418052189999997</v>
      </c>
      <c r="AI48">
        <v>124.49147979999999</v>
      </c>
      <c r="AJ48">
        <v>73.418052189999997</v>
      </c>
      <c r="AL48">
        <v>53.565880839999998</v>
      </c>
      <c r="AM48">
        <v>446.89249160000003</v>
      </c>
      <c r="AP48">
        <v>220.25415659999999</v>
      </c>
      <c r="AQ48">
        <v>73.418052189999997</v>
      </c>
      <c r="AS48">
        <v>220.25415659999999</v>
      </c>
      <c r="AT48">
        <v>73.418052189999997</v>
      </c>
      <c r="AV48">
        <v>35.200435980000002</v>
      </c>
      <c r="AW48">
        <v>446.89249160000003</v>
      </c>
      <c r="AZ48">
        <v>74.482081930000007</v>
      </c>
      <c r="BA48">
        <v>73.418052189999997</v>
      </c>
      <c r="BC48">
        <v>74.482081930000007</v>
      </c>
      <c r="BD48">
        <v>73.418052189999997</v>
      </c>
      <c r="BF48">
        <v>42.852704670000001</v>
      </c>
      <c r="BG48">
        <v>446.89249160000003</v>
      </c>
      <c r="BJ48">
        <v>51.073427610000003</v>
      </c>
      <c r="BK48">
        <v>73.418052189999997</v>
      </c>
      <c r="BM48">
        <v>51.073427610000003</v>
      </c>
      <c r="BN48">
        <v>73.418052189999997</v>
      </c>
      <c r="BP48">
        <v>32.139528499999997</v>
      </c>
      <c r="BQ48">
        <v>446.89249160000003</v>
      </c>
      <c r="BT48">
        <v>248.98295959999999</v>
      </c>
      <c r="BU48">
        <v>73.418052189999997</v>
      </c>
      <c r="BW48">
        <v>248.98295959999999</v>
      </c>
      <c r="BX48">
        <v>73.418052189999997</v>
      </c>
      <c r="BZ48">
        <v>39.791797189999997</v>
      </c>
      <c r="CA48">
        <v>446.89249160000003</v>
      </c>
      <c r="CD48">
        <v>197.90953200000001</v>
      </c>
      <c r="CE48">
        <v>73.418052189999997</v>
      </c>
      <c r="CG48">
        <v>197.90953200000001</v>
      </c>
      <c r="CH48">
        <v>73.418052189999997</v>
      </c>
      <c r="CJ48">
        <v>113.2535766</v>
      </c>
      <c r="CK48">
        <v>446.89249160000003</v>
      </c>
      <c r="CN48">
        <v>28.728803030000002</v>
      </c>
      <c r="CO48">
        <v>73.418052189999997</v>
      </c>
      <c r="CQ48">
        <v>28.728803030000002</v>
      </c>
      <c r="CR48">
        <v>73.418052189999997</v>
      </c>
      <c r="CT48">
        <v>36.73088972</v>
      </c>
      <c r="CU48">
        <v>446.89249160000003</v>
      </c>
      <c r="CX48">
        <v>151.0922233</v>
      </c>
      <c r="CY48">
        <v>73.418052189999997</v>
      </c>
      <c r="DA48">
        <v>151.0922233</v>
      </c>
      <c r="DB48">
        <v>73.418052189999997</v>
      </c>
      <c r="DD48">
        <v>32.139528499999997</v>
      </c>
      <c r="DE48">
        <v>446.89249160000003</v>
      </c>
      <c r="DH48">
        <v>46.81730864</v>
      </c>
      <c r="DI48">
        <v>73.418052189999997</v>
      </c>
      <c r="DK48">
        <v>46.81730864</v>
      </c>
      <c r="DL48">
        <v>73.418052189999997</v>
      </c>
      <c r="DN48">
        <v>169.88036489999999</v>
      </c>
      <c r="DO48">
        <v>446.89249160000003</v>
      </c>
      <c r="DR48">
        <v>524.56666270000005</v>
      </c>
      <c r="DS48">
        <v>73.418052189999997</v>
      </c>
      <c r="DU48">
        <v>524.56666270000005</v>
      </c>
      <c r="DV48">
        <v>73.418052189999997</v>
      </c>
      <c r="DX48">
        <v>56.626788310000002</v>
      </c>
      <c r="DY48">
        <v>446.89249160000003</v>
      </c>
      <c r="EB48">
        <v>607.56098259999999</v>
      </c>
      <c r="EC48">
        <v>73.418052189999997</v>
      </c>
      <c r="EE48">
        <v>607.56098259999999</v>
      </c>
      <c r="EF48">
        <v>73.418052189999997</v>
      </c>
      <c r="EH48">
        <v>128.55811399999999</v>
      </c>
      <c r="EI48">
        <v>446.89249160000003</v>
      </c>
      <c r="EL48">
        <v>92.570587540000005</v>
      </c>
      <c r="EM48">
        <v>73.418052189999997</v>
      </c>
      <c r="EO48">
        <v>92.570587540000005</v>
      </c>
      <c r="EP48">
        <v>73.418052189999997</v>
      </c>
      <c r="ER48">
        <v>47.444065889999997</v>
      </c>
      <c r="ES48">
        <v>446.89249160000003</v>
      </c>
      <c r="EV48">
        <v>34.04895174</v>
      </c>
      <c r="EW48">
        <v>73.418052189999997</v>
      </c>
      <c r="EY48">
        <v>34.04895174</v>
      </c>
      <c r="EZ48">
        <v>73.418052189999997</v>
      </c>
      <c r="FB48">
        <v>39.791797189999997</v>
      </c>
      <c r="FC48">
        <v>446.89249160000003</v>
      </c>
      <c r="FF48">
        <v>2429.179901</v>
      </c>
      <c r="FG48">
        <v>73.418052189999997</v>
      </c>
      <c r="FI48">
        <v>2429.179901</v>
      </c>
      <c r="FJ48">
        <v>73.418052189999997</v>
      </c>
      <c r="FL48">
        <v>88.76631682</v>
      </c>
      <c r="FM48">
        <v>446.89249160000003</v>
      </c>
      <c r="FP48">
        <v>887.40080469999998</v>
      </c>
      <c r="FQ48">
        <v>73.418052189999997</v>
      </c>
      <c r="FS48">
        <v>887.40080469999998</v>
      </c>
      <c r="FT48">
        <v>73.418052189999997</v>
      </c>
      <c r="FV48">
        <v>102.5404005</v>
      </c>
      <c r="FW48">
        <v>446.89249160000003</v>
      </c>
    </row>
    <row r="49" spans="1:179" ht="26" x14ac:dyDescent="0.35">
      <c r="A49" s="127" t="s">
        <v>246</v>
      </c>
      <c r="B49">
        <v>767.69745869999997</v>
      </c>
      <c r="C49">
        <v>86.186409089999998</v>
      </c>
      <c r="E49" s="18">
        <v>767.69745869999997</v>
      </c>
      <c r="F49" s="18">
        <v>86.186409089999998</v>
      </c>
      <c r="H49" s="18">
        <v>118.15323069999999</v>
      </c>
      <c r="I49" s="18">
        <v>146.28495229999999</v>
      </c>
      <c r="L49">
        <v>52.669472220000003</v>
      </c>
      <c r="M49">
        <v>86.186409089999998</v>
      </c>
      <c r="O49">
        <v>52.669472220000003</v>
      </c>
      <c r="P49">
        <v>86.186409089999998</v>
      </c>
      <c r="R49">
        <v>28.935485069999999</v>
      </c>
      <c r="S49">
        <v>146.28495229999999</v>
      </c>
      <c r="V49">
        <v>90.974542929999998</v>
      </c>
      <c r="W49">
        <v>86.186409089999998</v>
      </c>
      <c r="Y49">
        <v>90.974542929999998</v>
      </c>
      <c r="Z49">
        <v>86.186409089999998</v>
      </c>
      <c r="AB49">
        <v>60.282260549999997</v>
      </c>
      <c r="AC49">
        <v>146.28495229999999</v>
      </c>
      <c r="AF49">
        <v>73.418052189999997</v>
      </c>
      <c r="AG49">
        <v>86.186409089999998</v>
      </c>
      <c r="AI49">
        <v>73.418052189999997</v>
      </c>
      <c r="AJ49">
        <v>86.186409089999998</v>
      </c>
      <c r="AL49">
        <v>34.561829379999999</v>
      </c>
      <c r="AM49">
        <v>146.28495229999999</v>
      </c>
      <c r="AP49">
        <v>344.74563640000002</v>
      </c>
      <c r="AQ49">
        <v>86.186409089999998</v>
      </c>
      <c r="AS49">
        <v>344.74563640000002</v>
      </c>
      <c r="AT49">
        <v>86.186409089999998</v>
      </c>
      <c r="AV49">
        <v>55.459679710000003</v>
      </c>
      <c r="AW49">
        <v>146.28495229999999</v>
      </c>
      <c r="AZ49">
        <v>51.073427610000003</v>
      </c>
      <c r="BA49">
        <v>86.186409089999998</v>
      </c>
      <c r="BC49">
        <v>51.073427610000003</v>
      </c>
      <c r="BD49">
        <v>86.186409089999998</v>
      </c>
      <c r="BF49">
        <v>41.795700650000001</v>
      </c>
      <c r="BG49">
        <v>146.28495229999999</v>
      </c>
      <c r="BJ49">
        <v>55.861561450000004</v>
      </c>
      <c r="BK49">
        <v>86.186409089999998</v>
      </c>
      <c r="BM49">
        <v>55.861561450000004</v>
      </c>
      <c r="BN49">
        <v>86.186409089999998</v>
      </c>
      <c r="BP49">
        <v>42.59946412</v>
      </c>
      <c r="BQ49">
        <v>146.28495229999999</v>
      </c>
      <c r="BT49">
        <v>102.1468552</v>
      </c>
      <c r="BU49">
        <v>86.186409089999998</v>
      </c>
      <c r="BW49">
        <v>102.1468552</v>
      </c>
      <c r="BX49">
        <v>86.186409089999998</v>
      </c>
      <c r="BZ49">
        <v>67.516131819999998</v>
      </c>
      <c r="CA49">
        <v>146.28495229999999</v>
      </c>
      <c r="CD49">
        <v>226.63833500000001</v>
      </c>
      <c r="CE49">
        <v>86.186409089999998</v>
      </c>
      <c r="CG49">
        <v>226.63833500000001</v>
      </c>
      <c r="CH49">
        <v>86.186409089999998</v>
      </c>
      <c r="CJ49">
        <v>114.13441330000001</v>
      </c>
      <c r="CK49">
        <v>146.28495229999999</v>
      </c>
      <c r="CN49">
        <v>46.285293770000003</v>
      </c>
      <c r="CO49">
        <v>86.186409089999998</v>
      </c>
      <c r="CQ49">
        <v>46.285293770000003</v>
      </c>
      <c r="CR49">
        <v>86.186409089999998</v>
      </c>
      <c r="CT49">
        <v>53.852152760000003</v>
      </c>
      <c r="CU49">
        <v>146.28495229999999</v>
      </c>
      <c r="CX49">
        <v>44.689249160000003</v>
      </c>
      <c r="CY49">
        <v>86.186409089999998</v>
      </c>
      <c r="DA49">
        <v>44.689249160000003</v>
      </c>
      <c r="DB49">
        <v>86.186409089999998</v>
      </c>
      <c r="DD49">
        <v>39.38441023</v>
      </c>
      <c r="DE49">
        <v>146.28495229999999</v>
      </c>
      <c r="DH49">
        <v>63.841784509999997</v>
      </c>
      <c r="DI49">
        <v>86.186409089999998</v>
      </c>
      <c r="DK49">
        <v>63.841784509999997</v>
      </c>
      <c r="DL49">
        <v>86.186409089999998</v>
      </c>
      <c r="DN49">
        <v>167.1828026</v>
      </c>
      <c r="DO49">
        <v>146.28495229999999</v>
      </c>
      <c r="DR49">
        <v>100.55081060000001</v>
      </c>
      <c r="DS49">
        <v>86.186409089999998</v>
      </c>
      <c r="DU49">
        <v>100.55081060000001</v>
      </c>
      <c r="DV49">
        <v>86.186409089999998</v>
      </c>
      <c r="DX49">
        <v>56.263443180000003</v>
      </c>
      <c r="DY49">
        <v>146.28495229999999</v>
      </c>
      <c r="EB49">
        <v>810.79066330000001</v>
      </c>
      <c r="EC49">
        <v>86.186409089999998</v>
      </c>
      <c r="EE49">
        <v>810.79066330000001</v>
      </c>
      <c r="EF49">
        <v>86.186409089999998</v>
      </c>
      <c r="EH49">
        <v>389.82528489999999</v>
      </c>
      <c r="EI49">
        <v>146.28495229999999</v>
      </c>
      <c r="EL49">
        <v>38.305070710000003</v>
      </c>
      <c r="EM49">
        <v>86.186409089999998</v>
      </c>
      <c r="EO49">
        <v>38.305070710000003</v>
      </c>
      <c r="EP49">
        <v>86.186409089999998</v>
      </c>
      <c r="ER49">
        <v>35.36559286</v>
      </c>
      <c r="ES49">
        <v>146.28495229999999</v>
      </c>
      <c r="EV49">
        <v>35.112981480000002</v>
      </c>
      <c r="EW49">
        <v>86.186409089999998</v>
      </c>
      <c r="EY49">
        <v>35.112981480000002</v>
      </c>
      <c r="EZ49">
        <v>86.186409089999998</v>
      </c>
      <c r="FB49">
        <v>28.935485069999999</v>
      </c>
      <c r="FC49">
        <v>146.28495229999999</v>
      </c>
      <c r="FF49">
        <v>1722.1321370000001</v>
      </c>
      <c r="FG49">
        <v>86.186409089999998</v>
      </c>
      <c r="FI49">
        <v>1722.1321370000001</v>
      </c>
      <c r="FJ49">
        <v>86.186409089999998</v>
      </c>
      <c r="FL49">
        <v>281.31721590000001</v>
      </c>
      <c r="FM49">
        <v>146.28495229999999</v>
      </c>
      <c r="FP49">
        <v>1457.188731</v>
      </c>
      <c r="FQ49">
        <v>86.186409089999998</v>
      </c>
      <c r="FS49">
        <v>1457.188731</v>
      </c>
      <c r="FT49">
        <v>86.186409089999998</v>
      </c>
      <c r="FV49">
        <v>232.287644</v>
      </c>
      <c r="FW49">
        <v>146.28495229999999</v>
      </c>
    </row>
    <row r="50" spans="1:179" ht="26" x14ac:dyDescent="0.35">
      <c r="A50" s="127" t="s">
        <v>247</v>
      </c>
      <c r="B50">
        <v>1845.9706900000001</v>
      </c>
      <c r="C50">
        <v>48.244075789999997</v>
      </c>
      <c r="E50" s="18">
        <v>1845.9706900000001</v>
      </c>
      <c r="F50" s="18">
        <v>48.244075789999997</v>
      </c>
      <c r="H50" s="18">
        <v>155.73526219999999</v>
      </c>
      <c r="I50" s="18">
        <v>328.39827029999998</v>
      </c>
      <c r="L50">
        <v>97.757732529999998</v>
      </c>
      <c r="M50">
        <v>48.244075789999997</v>
      </c>
      <c r="O50">
        <v>97.757732529999998</v>
      </c>
      <c r="P50">
        <v>48.244075789999997</v>
      </c>
      <c r="R50">
        <v>36.112524569999998</v>
      </c>
      <c r="S50">
        <v>328.39827029999998</v>
      </c>
      <c r="V50">
        <v>356.75224470000001</v>
      </c>
      <c r="W50">
        <v>48.244075789999997</v>
      </c>
      <c r="Y50">
        <v>356.75224470000001</v>
      </c>
      <c r="Z50">
        <v>48.244075789999997</v>
      </c>
      <c r="AB50">
        <v>66.582467179999995</v>
      </c>
      <c r="AC50">
        <v>328.39827029999998</v>
      </c>
      <c r="AF50">
        <v>352.9435019</v>
      </c>
      <c r="AG50">
        <v>48.244075789999997</v>
      </c>
      <c r="AI50">
        <v>352.9435019</v>
      </c>
      <c r="AJ50">
        <v>48.244075789999997</v>
      </c>
      <c r="AL50">
        <v>34.984008179999996</v>
      </c>
      <c r="AM50">
        <v>328.39827029999998</v>
      </c>
      <c r="AP50">
        <v>444.35332970000002</v>
      </c>
      <c r="AQ50">
        <v>48.244075789999997</v>
      </c>
      <c r="AS50">
        <v>444.35332970000002</v>
      </c>
      <c r="AT50">
        <v>48.244075789999997</v>
      </c>
      <c r="AV50">
        <v>68.839499959999998</v>
      </c>
      <c r="AW50">
        <v>328.39827029999998</v>
      </c>
      <c r="AZ50">
        <v>50.783237679999999</v>
      </c>
      <c r="BA50">
        <v>48.244075789999997</v>
      </c>
      <c r="BC50">
        <v>50.783237679999999</v>
      </c>
      <c r="BD50">
        <v>48.244075789999997</v>
      </c>
      <c r="BF50">
        <v>45.140655709999997</v>
      </c>
      <c r="BG50">
        <v>328.39827029999998</v>
      </c>
      <c r="BJ50">
        <v>39.3570092</v>
      </c>
      <c r="BK50">
        <v>48.244075789999997</v>
      </c>
      <c r="BM50">
        <v>39.3570092</v>
      </c>
      <c r="BN50">
        <v>48.244075789999997</v>
      </c>
      <c r="BP50">
        <v>54.168786859999997</v>
      </c>
      <c r="BQ50">
        <v>328.39827029999998</v>
      </c>
      <c r="BT50">
        <v>132.036418</v>
      </c>
      <c r="BU50">
        <v>48.244075789999997</v>
      </c>
      <c r="BW50">
        <v>132.036418</v>
      </c>
      <c r="BX50">
        <v>48.244075789999997</v>
      </c>
      <c r="BZ50">
        <v>71.096532749999994</v>
      </c>
      <c r="CA50">
        <v>328.39827029999998</v>
      </c>
      <c r="CD50">
        <v>302.16026419999997</v>
      </c>
      <c r="CE50">
        <v>48.244075789999997</v>
      </c>
      <c r="CG50">
        <v>302.16026419999997</v>
      </c>
      <c r="CH50">
        <v>48.244075789999997</v>
      </c>
      <c r="CJ50">
        <v>88.024278640000006</v>
      </c>
      <c r="CK50">
        <v>328.39827029999998</v>
      </c>
      <c r="CN50">
        <v>31.739523550000001</v>
      </c>
      <c r="CO50">
        <v>48.244075789999997</v>
      </c>
      <c r="CQ50">
        <v>31.739523550000001</v>
      </c>
      <c r="CR50">
        <v>48.244075789999997</v>
      </c>
      <c r="CT50">
        <v>33.855491790000002</v>
      </c>
      <c r="CU50">
        <v>328.39827029999998</v>
      </c>
      <c r="CX50">
        <v>139.65390360000001</v>
      </c>
      <c r="CY50">
        <v>48.244075789999997</v>
      </c>
      <c r="DA50">
        <v>139.65390360000001</v>
      </c>
      <c r="DB50">
        <v>48.244075789999997</v>
      </c>
      <c r="DD50">
        <v>36.112524569999998</v>
      </c>
      <c r="DE50">
        <v>328.39827029999998</v>
      </c>
      <c r="DH50">
        <v>21.58287601</v>
      </c>
      <c r="DI50">
        <v>48.244075789999997</v>
      </c>
      <c r="DK50">
        <v>21.58287601</v>
      </c>
      <c r="DL50">
        <v>48.244075789999997</v>
      </c>
      <c r="DN50">
        <v>90.281311430000002</v>
      </c>
      <c r="DO50">
        <v>328.39827029999998</v>
      </c>
      <c r="DR50">
        <v>935.68115420000004</v>
      </c>
      <c r="DS50">
        <v>48.244075789999997</v>
      </c>
      <c r="DU50">
        <v>935.68115420000004</v>
      </c>
      <c r="DV50">
        <v>48.244075789999997</v>
      </c>
      <c r="DX50">
        <v>47.397688500000001</v>
      </c>
      <c r="DY50">
        <v>328.39827029999998</v>
      </c>
      <c r="EB50">
        <v>696.99993710000001</v>
      </c>
      <c r="EC50">
        <v>48.244075789999997</v>
      </c>
      <c r="EE50">
        <v>696.99993710000001</v>
      </c>
      <c r="EF50">
        <v>48.244075789999997</v>
      </c>
      <c r="EH50">
        <v>294.5427785</v>
      </c>
      <c r="EI50">
        <v>328.39827029999998</v>
      </c>
      <c r="EL50">
        <v>50.783237679999999</v>
      </c>
      <c r="EM50">
        <v>48.244075789999997</v>
      </c>
      <c r="EO50">
        <v>50.783237679999999</v>
      </c>
      <c r="EP50">
        <v>48.244075789999997</v>
      </c>
      <c r="ER50">
        <v>39.498073750000003</v>
      </c>
      <c r="ES50">
        <v>328.39827029999998</v>
      </c>
      <c r="EV50">
        <v>41.896171080000002</v>
      </c>
      <c r="EW50">
        <v>48.244075789999997</v>
      </c>
      <c r="EY50">
        <v>41.896171080000002</v>
      </c>
      <c r="EZ50">
        <v>48.244075789999997</v>
      </c>
      <c r="FB50">
        <v>48.526204890000002</v>
      </c>
      <c r="FC50">
        <v>328.39827029999998</v>
      </c>
      <c r="FF50">
        <v>2013.555374</v>
      </c>
      <c r="FG50">
        <v>48.244075789999997</v>
      </c>
      <c r="FI50">
        <v>2013.555374</v>
      </c>
      <c r="FJ50">
        <v>48.244075789999997</v>
      </c>
      <c r="FL50">
        <v>197.4903687</v>
      </c>
      <c r="FM50">
        <v>328.39827029999998</v>
      </c>
      <c r="FP50">
        <v>1204.832314</v>
      </c>
      <c r="FQ50">
        <v>48.244075789999997</v>
      </c>
      <c r="FS50">
        <v>1204.832314</v>
      </c>
      <c r="FT50">
        <v>48.244075789999997</v>
      </c>
      <c r="FV50">
        <v>186.20520479999999</v>
      </c>
      <c r="FW50">
        <v>328.39827029999998</v>
      </c>
    </row>
    <row r="51" spans="1:179" ht="26" x14ac:dyDescent="0.35">
      <c r="A51" s="128" t="s">
        <v>248</v>
      </c>
      <c r="B51">
        <v>1493.506275</v>
      </c>
      <c r="C51">
        <v>41.105677290000003</v>
      </c>
      <c r="E51" s="18">
        <v>1493.506275</v>
      </c>
      <c r="F51" s="18">
        <v>41.105677290000003</v>
      </c>
      <c r="L51">
        <v>147.55884159999999</v>
      </c>
      <c r="M51">
        <v>41.105677290000003</v>
      </c>
      <c r="O51">
        <v>147.55884159999999</v>
      </c>
      <c r="P51">
        <v>41.105677290000003</v>
      </c>
      <c r="V51">
        <v>353.08722799999998</v>
      </c>
      <c r="W51">
        <v>41.105677290000003</v>
      </c>
      <c r="Y51">
        <v>353.08722799999998</v>
      </c>
      <c r="Z51">
        <v>41.105677290000003</v>
      </c>
      <c r="AF51">
        <v>582.8574241</v>
      </c>
      <c r="AG51">
        <v>41.105677290000003</v>
      </c>
      <c r="AI51">
        <v>582.8574241</v>
      </c>
      <c r="AJ51">
        <v>41.105677290000003</v>
      </c>
      <c r="AP51">
        <v>397.35488049999998</v>
      </c>
      <c r="AQ51">
        <v>41.105677290000003</v>
      </c>
      <c r="AS51">
        <v>397.35488049999998</v>
      </c>
      <c r="AT51">
        <v>41.105677290000003</v>
      </c>
      <c r="AZ51">
        <v>73.779420779999995</v>
      </c>
      <c r="BA51">
        <v>41.105677290000003</v>
      </c>
      <c r="BC51">
        <v>73.779420779999995</v>
      </c>
      <c r="BD51">
        <v>41.105677290000003</v>
      </c>
      <c r="BJ51">
        <v>53.753577989999997</v>
      </c>
      <c r="BK51">
        <v>41.105677290000003</v>
      </c>
      <c r="BM51">
        <v>53.753577989999997</v>
      </c>
      <c r="BN51">
        <v>41.105677290000003</v>
      </c>
      <c r="BT51">
        <v>69.563453879999997</v>
      </c>
      <c r="BU51">
        <v>41.105677290000003</v>
      </c>
      <c r="BW51">
        <v>69.563453879999997</v>
      </c>
      <c r="BX51">
        <v>41.105677290000003</v>
      </c>
      <c r="CD51">
        <v>228.71620440000001</v>
      </c>
      <c r="CE51">
        <v>41.105677290000003</v>
      </c>
      <c r="CG51">
        <v>228.71620440000001</v>
      </c>
      <c r="CH51">
        <v>41.105677290000003</v>
      </c>
      <c r="CN51">
        <v>32.67374349</v>
      </c>
      <c r="CO51">
        <v>41.105677290000003</v>
      </c>
      <c r="CQ51">
        <v>32.67374349</v>
      </c>
      <c r="CR51">
        <v>41.105677290000003</v>
      </c>
      <c r="CX51">
        <v>145.4508581</v>
      </c>
      <c r="CY51">
        <v>41.105677290000003</v>
      </c>
      <c r="DA51">
        <v>145.4508581</v>
      </c>
      <c r="DB51">
        <v>41.105677290000003</v>
      </c>
      <c r="DH51">
        <v>40.051685560000003</v>
      </c>
      <c r="DI51">
        <v>41.105677290000003</v>
      </c>
      <c r="DK51">
        <v>40.051685560000003</v>
      </c>
      <c r="DL51">
        <v>41.105677290000003</v>
      </c>
      <c r="DR51">
        <v>551.23767239999995</v>
      </c>
      <c r="DS51">
        <v>41.105677290000003</v>
      </c>
      <c r="DU51">
        <v>551.23767239999995</v>
      </c>
      <c r="DV51">
        <v>41.105677290000003</v>
      </c>
      <c r="EB51">
        <v>614.47717590000002</v>
      </c>
      <c r="EC51">
        <v>41.105677290000003</v>
      </c>
      <c r="EE51">
        <v>614.47717590000002</v>
      </c>
      <c r="EF51">
        <v>41.105677290000003</v>
      </c>
      <c r="EL51">
        <v>61.131520070000001</v>
      </c>
      <c r="EM51">
        <v>41.105677290000003</v>
      </c>
      <c r="EO51">
        <v>61.131520070000001</v>
      </c>
      <c r="EP51">
        <v>41.105677290000003</v>
      </c>
      <c r="EV51">
        <v>29.511768310000001</v>
      </c>
      <c r="EW51">
        <v>41.105677290000003</v>
      </c>
      <c r="EY51">
        <v>29.511768310000001</v>
      </c>
      <c r="EZ51">
        <v>41.105677290000003</v>
      </c>
      <c r="FF51">
        <v>1303.7877639999999</v>
      </c>
      <c r="FG51">
        <v>41.105677290000003</v>
      </c>
      <c r="FI51">
        <v>1303.7877639999999</v>
      </c>
      <c r="FJ51">
        <v>41.105677290000003</v>
      </c>
      <c r="FP51">
        <v>1107.7453029999999</v>
      </c>
      <c r="FQ51">
        <v>41.105677290000003</v>
      </c>
      <c r="FS51">
        <v>1107.7453029999999</v>
      </c>
      <c r="FT51">
        <v>41.105677290000003</v>
      </c>
    </row>
    <row r="52" spans="1:179" ht="39" x14ac:dyDescent="0.35">
      <c r="A52" s="127" t="s">
        <v>249</v>
      </c>
      <c r="B52">
        <v>100.2222132</v>
      </c>
      <c r="C52">
        <v>136.36792940000001</v>
      </c>
      <c r="L52">
        <v>44.360651740000002</v>
      </c>
      <c r="M52">
        <v>136.36792940000001</v>
      </c>
      <c r="V52">
        <v>59.147535650000002</v>
      </c>
      <c r="W52">
        <v>136.36792940000001</v>
      </c>
      <c r="AF52">
        <v>41.074677530000002</v>
      </c>
      <c r="AG52">
        <v>136.36792940000001</v>
      </c>
      <c r="AP52">
        <v>50.932600139999998</v>
      </c>
      <c r="AQ52">
        <v>136.36792940000001</v>
      </c>
      <c r="AZ52">
        <v>41.074677530000002</v>
      </c>
      <c r="BA52">
        <v>136.36792940000001</v>
      </c>
      <c r="BJ52">
        <v>70.648445359999997</v>
      </c>
      <c r="BK52">
        <v>136.36792940000001</v>
      </c>
      <c r="BT52">
        <v>57.504548550000003</v>
      </c>
      <c r="BU52">
        <v>136.36792940000001</v>
      </c>
      <c r="CD52">
        <v>77.220393759999993</v>
      </c>
      <c r="CE52">
        <v>136.36792940000001</v>
      </c>
      <c r="CN52">
        <v>100.2222132</v>
      </c>
      <c r="CO52">
        <v>136.36792940000001</v>
      </c>
      <c r="CX52">
        <v>62.43350985</v>
      </c>
      <c r="CY52">
        <v>136.36792940000001</v>
      </c>
      <c r="DH52">
        <v>96.936238979999999</v>
      </c>
      <c r="DI52">
        <v>136.36792940000001</v>
      </c>
      <c r="DR52">
        <v>100.2222132</v>
      </c>
      <c r="DS52">
        <v>136.36792940000001</v>
      </c>
      <c r="EB52">
        <v>180.72858110000001</v>
      </c>
      <c r="EC52">
        <v>136.36792940000001</v>
      </c>
      <c r="EL52">
        <v>46.003638840000001</v>
      </c>
      <c r="EM52">
        <v>136.36792940000001</v>
      </c>
      <c r="EV52">
        <v>36.145716229999998</v>
      </c>
      <c r="EW52">
        <v>136.36792940000001</v>
      </c>
      <c r="FF52">
        <v>138.01091650000001</v>
      </c>
      <c r="FG52">
        <v>136.36792940000001</v>
      </c>
      <c r="FP52">
        <v>106.7941616</v>
      </c>
      <c r="FQ52">
        <v>136.36792940000001</v>
      </c>
    </row>
    <row r="53" spans="1:179" ht="39" x14ac:dyDescent="0.35">
      <c r="A53" s="127" t="s">
        <v>250</v>
      </c>
      <c r="B53">
        <v>81.492160229999996</v>
      </c>
      <c r="C53">
        <v>131.43896810000001</v>
      </c>
      <c r="L53">
        <v>38.117300749999998</v>
      </c>
      <c r="M53">
        <v>131.43896810000001</v>
      </c>
      <c r="V53">
        <v>61.776315009999998</v>
      </c>
      <c r="W53">
        <v>131.43896810000001</v>
      </c>
      <c r="AF53">
        <v>57.833145969999997</v>
      </c>
      <c r="AG53">
        <v>131.43896810000001</v>
      </c>
      <c r="AP53">
        <v>73.605822140000001</v>
      </c>
      <c r="AQ53">
        <v>131.43896810000001</v>
      </c>
      <c r="AZ53">
        <v>68.348263419999995</v>
      </c>
      <c r="BA53">
        <v>131.43896810000001</v>
      </c>
      <c r="BJ53">
        <v>82.806549910000001</v>
      </c>
      <c r="BK53">
        <v>131.43896810000001</v>
      </c>
      <c r="BT53">
        <v>97.264836399999993</v>
      </c>
      <c r="BU53">
        <v>131.43896810000001</v>
      </c>
      <c r="CD53">
        <v>80.177770550000005</v>
      </c>
      <c r="CE53">
        <v>131.43896810000001</v>
      </c>
      <c r="CN53">
        <v>76.234601499999997</v>
      </c>
      <c r="CO53">
        <v>131.43896810000001</v>
      </c>
      <c r="CX53">
        <v>46.003638840000001</v>
      </c>
      <c r="CY53">
        <v>131.43896810000001</v>
      </c>
      <c r="DH53">
        <v>85.435329269999997</v>
      </c>
      <c r="DI53">
        <v>131.43896810000001</v>
      </c>
      <c r="DR53">
        <v>103.8367848</v>
      </c>
      <c r="DS53">
        <v>131.43896810000001</v>
      </c>
      <c r="EB53">
        <v>227.3894148</v>
      </c>
      <c r="EC53">
        <v>131.43896810000001</v>
      </c>
      <c r="EL53">
        <v>51.261197559999999</v>
      </c>
      <c r="EM53">
        <v>131.43896810000001</v>
      </c>
      <c r="EV53">
        <v>59.147535650000002</v>
      </c>
      <c r="EW53">
        <v>131.43896810000001</v>
      </c>
      <c r="FF53">
        <v>156.412372</v>
      </c>
      <c r="FG53">
        <v>131.43896810000001</v>
      </c>
      <c r="FP53">
        <v>102.5223951</v>
      </c>
      <c r="FQ53">
        <v>131.43896810000001</v>
      </c>
    </row>
    <row r="54" spans="1:179" ht="39" x14ac:dyDescent="0.35">
      <c r="A54" s="127" t="s">
        <v>251</v>
      </c>
      <c r="B54">
        <v>81.930290119999995</v>
      </c>
      <c r="C54">
        <v>122.5568803</v>
      </c>
      <c r="L54">
        <v>48.75190817</v>
      </c>
      <c r="M54">
        <v>122.5568803</v>
      </c>
      <c r="V54">
        <v>45.366358990000002</v>
      </c>
      <c r="W54">
        <v>122.5568803</v>
      </c>
      <c r="AF54">
        <v>52.137457349999998</v>
      </c>
      <c r="AG54">
        <v>122.5568803</v>
      </c>
      <c r="AP54">
        <v>52.814567189999998</v>
      </c>
      <c r="AQ54">
        <v>122.5568803</v>
      </c>
      <c r="AZ54">
        <v>57.554336040000003</v>
      </c>
      <c r="BA54">
        <v>122.5568803</v>
      </c>
      <c r="BJ54">
        <v>83.961619630000001</v>
      </c>
      <c r="BK54">
        <v>122.5568803</v>
      </c>
      <c r="BT54">
        <v>75.159191759999999</v>
      </c>
      <c r="BU54">
        <v>122.5568803</v>
      </c>
      <c r="CD54">
        <v>96.826706509999994</v>
      </c>
      <c r="CE54">
        <v>122.5568803</v>
      </c>
      <c r="CN54">
        <v>82.607399959999995</v>
      </c>
      <c r="CO54">
        <v>122.5568803</v>
      </c>
      <c r="CX54">
        <v>67.710983569999996</v>
      </c>
      <c r="CY54">
        <v>122.5568803</v>
      </c>
      <c r="DH54">
        <v>79.221850779999997</v>
      </c>
      <c r="DI54">
        <v>122.5568803</v>
      </c>
      <c r="DR54">
        <v>100.8893655</v>
      </c>
      <c r="DS54">
        <v>122.5568803</v>
      </c>
      <c r="EB54">
        <v>223.44624580000001</v>
      </c>
      <c r="EC54">
        <v>122.5568803</v>
      </c>
      <c r="EL54">
        <v>58.908555710000002</v>
      </c>
      <c r="EM54">
        <v>122.5568803</v>
      </c>
      <c r="EV54">
        <v>54.168786859999997</v>
      </c>
      <c r="EW54">
        <v>122.5568803</v>
      </c>
      <c r="FF54">
        <v>116.4628917</v>
      </c>
      <c r="FG54">
        <v>122.5568803</v>
      </c>
      <c r="FP54">
        <v>117.8171114</v>
      </c>
      <c r="FQ54">
        <v>122.5568803</v>
      </c>
    </row>
    <row r="55" spans="1:179" ht="39" x14ac:dyDescent="0.35">
      <c r="A55" s="127" t="s">
        <v>252</v>
      </c>
      <c r="B55">
        <v>146.09946840000001</v>
      </c>
      <c r="C55">
        <v>215.63344000000001</v>
      </c>
      <c r="L55">
        <v>32.813784349999999</v>
      </c>
      <c r="M55">
        <v>215.63344000000001</v>
      </c>
      <c r="V55">
        <v>49.220676519999998</v>
      </c>
      <c r="W55">
        <v>215.63344000000001</v>
      </c>
      <c r="AF55">
        <v>46.095554200000002</v>
      </c>
      <c r="AG55">
        <v>215.63344000000001</v>
      </c>
      <c r="AP55">
        <v>67.971410430000006</v>
      </c>
      <c r="AQ55">
        <v>215.63344000000001</v>
      </c>
      <c r="AZ55">
        <v>42.97043188</v>
      </c>
      <c r="BA55">
        <v>215.63344000000001</v>
      </c>
      <c r="BJ55">
        <v>58.596043469999998</v>
      </c>
      <c r="BK55">
        <v>215.63344000000001</v>
      </c>
      <c r="BT55">
        <v>75.002935649999998</v>
      </c>
      <c r="BU55">
        <v>215.63344000000001</v>
      </c>
      <c r="CD55">
        <v>87.50342492</v>
      </c>
      <c r="CE55">
        <v>215.63344000000001</v>
      </c>
      <c r="CN55">
        <v>41.407870719999998</v>
      </c>
      <c r="CO55">
        <v>215.63344000000001</v>
      </c>
      <c r="CX55">
        <v>42.189151299999999</v>
      </c>
      <c r="CY55">
        <v>215.63344000000001</v>
      </c>
      <c r="DH55">
        <v>44.532993040000001</v>
      </c>
      <c r="DI55">
        <v>215.63344000000001</v>
      </c>
      <c r="DR55">
        <v>71.877813329999995</v>
      </c>
      <c r="DS55">
        <v>215.63344000000001</v>
      </c>
      <c r="EB55">
        <v>355.48266369999999</v>
      </c>
      <c r="EC55">
        <v>215.63344000000001</v>
      </c>
      <c r="EL55">
        <v>50.001957099999998</v>
      </c>
      <c r="EM55">
        <v>215.63344000000001</v>
      </c>
      <c r="EV55">
        <v>53.127079420000001</v>
      </c>
      <c r="EW55">
        <v>215.63344000000001</v>
      </c>
      <c r="FF55">
        <v>252.35362720000001</v>
      </c>
      <c r="FG55">
        <v>215.63344000000001</v>
      </c>
      <c r="FP55">
        <v>378.1398006</v>
      </c>
      <c r="FQ55">
        <v>215.63344000000001</v>
      </c>
    </row>
    <row r="56" spans="1:179" ht="39" x14ac:dyDescent="0.35">
      <c r="A56" s="127" t="s">
        <v>253</v>
      </c>
      <c r="B56">
        <v>130.4857848</v>
      </c>
      <c r="C56">
        <v>181.65668070000001</v>
      </c>
      <c r="L56">
        <v>41.78956505</v>
      </c>
      <c r="M56">
        <v>181.65668070000001</v>
      </c>
      <c r="V56">
        <v>40.083868520000003</v>
      </c>
      <c r="W56">
        <v>181.65668070000001</v>
      </c>
      <c r="AF56">
        <v>46.053806379999997</v>
      </c>
      <c r="AG56">
        <v>181.65668070000001</v>
      </c>
      <c r="AP56">
        <v>75.050647440000006</v>
      </c>
      <c r="AQ56">
        <v>181.65668070000001</v>
      </c>
      <c r="AZ56">
        <v>38.378171989999998</v>
      </c>
      <c r="BA56">
        <v>181.65668070000001</v>
      </c>
      <c r="BJ56">
        <v>57.14083385</v>
      </c>
      <c r="BK56">
        <v>181.65668070000001</v>
      </c>
      <c r="BT56">
        <v>66.522164779999997</v>
      </c>
      <c r="BU56">
        <v>181.65668070000001</v>
      </c>
      <c r="CD56">
        <v>74.197799169999996</v>
      </c>
      <c r="CE56">
        <v>181.65668070000001</v>
      </c>
      <c r="CN56">
        <v>43.495261579999998</v>
      </c>
      <c r="CO56">
        <v>181.65668070000001</v>
      </c>
      <c r="CX56">
        <v>44.34810985</v>
      </c>
      <c r="CY56">
        <v>181.65668070000001</v>
      </c>
      <c r="DH56">
        <v>56.287985579999997</v>
      </c>
      <c r="DI56">
        <v>181.65668070000001</v>
      </c>
      <c r="DR56">
        <v>81.873433570000003</v>
      </c>
      <c r="DS56">
        <v>181.65668070000001</v>
      </c>
      <c r="EB56">
        <v>341.99215479999998</v>
      </c>
      <c r="EC56">
        <v>181.65668070000001</v>
      </c>
      <c r="EL56">
        <v>46.053806379999997</v>
      </c>
      <c r="EM56">
        <v>181.65668070000001</v>
      </c>
      <c r="EV56">
        <v>45.200958120000003</v>
      </c>
      <c r="EW56">
        <v>181.65668070000001</v>
      </c>
      <c r="FF56">
        <v>197.0079495</v>
      </c>
      <c r="FG56">
        <v>181.65668070000001</v>
      </c>
      <c r="FP56">
        <v>260.97156949999999</v>
      </c>
      <c r="FQ56">
        <v>181.65668070000001</v>
      </c>
    </row>
    <row r="57" spans="1:179" ht="39" x14ac:dyDescent="0.35">
      <c r="A57" s="127" t="s">
        <v>254</v>
      </c>
      <c r="B57">
        <v>103.4131385</v>
      </c>
      <c r="C57">
        <v>280.69280459999999</v>
      </c>
      <c r="L57">
        <v>45.243248110000003</v>
      </c>
      <c r="M57">
        <v>280.69280459999999</v>
      </c>
      <c r="V57">
        <v>56.323227240000001</v>
      </c>
      <c r="W57">
        <v>280.69280459999999</v>
      </c>
      <c r="AF57">
        <v>60.93988521</v>
      </c>
      <c r="AG57">
        <v>280.69280459999999</v>
      </c>
      <c r="AP57">
        <v>71.096532749999994</v>
      </c>
      <c r="AQ57">
        <v>280.69280459999999</v>
      </c>
      <c r="AZ57">
        <v>47.089911299999997</v>
      </c>
      <c r="BA57">
        <v>280.69280459999999</v>
      </c>
      <c r="BJ57">
        <v>57.246558839999999</v>
      </c>
      <c r="BK57">
        <v>280.69280459999999</v>
      </c>
      <c r="BT57">
        <v>62.786548400000001</v>
      </c>
      <c r="BU57">
        <v>280.69280459999999</v>
      </c>
      <c r="CD57">
        <v>82.176511880000007</v>
      </c>
      <c r="CE57">
        <v>280.69280459999999</v>
      </c>
      <c r="CN57">
        <v>56.323227240000001</v>
      </c>
      <c r="CO57">
        <v>280.69280459999999</v>
      </c>
      <c r="CX57">
        <v>59.09322203</v>
      </c>
      <c r="CY57">
        <v>280.69280459999999</v>
      </c>
      <c r="DH57">
        <v>45.243248110000003</v>
      </c>
      <c r="DI57">
        <v>280.69280459999999</v>
      </c>
      <c r="DR57">
        <v>60.93988521</v>
      </c>
      <c r="DS57">
        <v>280.69280459999999</v>
      </c>
      <c r="EB57">
        <v>406.26590140000002</v>
      </c>
      <c r="EC57">
        <v>280.69280459999999</v>
      </c>
      <c r="EL57">
        <v>51.706569270000003</v>
      </c>
      <c r="EM57">
        <v>280.69280459999999</v>
      </c>
      <c r="EV57">
        <v>45.243248110000003</v>
      </c>
      <c r="EW57">
        <v>280.69280459999999</v>
      </c>
      <c r="FF57">
        <v>195.746298</v>
      </c>
      <c r="FG57">
        <v>280.69280459999999</v>
      </c>
      <c r="FP57">
        <v>221.59958259999999</v>
      </c>
      <c r="FQ57">
        <v>280.69280459999999</v>
      </c>
    </row>
    <row r="58" spans="1:179" ht="39" x14ac:dyDescent="0.35">
      <c r="A58" s="127" t="s">
        <v>255</v>
      </c>
      <c r="B58">
        <v>66.857931809999997</v>
      </c>
      <c r="C58">
        <v>202.33321470000001</v>
      </c>
      <c r="L58">
        <v>42.226062200000001</v>
      </c>
      <c r="M58">
        <v>202.33321470000001</v>
      </c>
      <c r="V58">
        <v>50.143448859999999</v>
      </c>
      <c r="W58">
        <v>202.33321470000001</v>
      </c>
      <c r="AF58">
        <v>51.02315849</v>
      </c>
      <c r="AG58">
        <v>202.33321470000001</v>
      </c>
      <c r="AP58">
        <v>60.69996441</v>
      </c>
      <c r="AQ58">
        <v>202.33321470000001</v>
      </c>
      <c r="AZ58">
        <v>46.624610339999997</v>
      </c>
      <c r="BA58">
        <v>202.33321470000001</v>
      </c>
      <c r="BJ58">
        <v>64.218802920000002</v>
      </c>
      <c r="BK58">
        <v>202.33321470000001</v>
      </c>
      <c r="BT58">
        <v>58.940545149999998</v>
      </c>
      <c r="BU58">
        <v>202.33321470000001</v>
      </c>
      <c r="CD58">
        <v>47.504319969999997</v>
      </c>
      <c r="CE58">
        <v>202.33321470000001</v>
      </c>
      <c r="CN58">
        <v>50.143448859999999</v>
      </c>
      <c r="CO58">
        <v>202.33321470000001</v>
      </c>
      <c r="CX58">
        <v>51.90286811</v>
      </c>
      <c r="CY58">
        <v>202.33321470000001</v>
      </c>
      <c r="DH58">
        <v>113.4825421</v>
      </c>
      <c r="DI58">
        <v>202.33321470000001</v>
      </c>
      <c r="DR58">
        <v>113.4825421</v>
      </c>
      <c r="DS58">
        <v>202.33321470000001</v>
      </c>
      <c r="EB58">
        <v>113.4825421</v>
      </c>
      <c r="EC58">
        <v>202.33321470000001</v>
      </c>
      <c r="EL58">
        <v>39.586933309999999</v>
      </c>
      <c r="EM58">
        <v>202.33321470000001</v>
      </c>
      <c r="EV58">
        <v>29.91012739</v>
      </c>
      <c r="EW58">
        <v>202.33321470000001</v>
      </c>
      <c r="FF58">
        <v>80.933285870000006</v>
      </c>
      <c r="FG58">
        <v>202.33321470000001</v>
      </c>
      <c r="FP58">
        <v>109.9637036</v>
      </c>
      <c r="FQ58">
        <v>202.33321470000001</v>
      </c>
    </row>
    <row r="59" spans="1:179" ht="39" x14ac:dyDescent="0.35">
      <c r="A59" s="127" t="s">
        <v>256</v>
      </c>
      <c r="B59">
        <v>56.741271070000003</v>
      </c>
      <c r="C59">
        <v>307.01866050000001</v>
      </c>
      <c r="L59">
        <v>29.91012739</v>
      </c>
      <c r="M59">
        <v>307.01866050000001</v>
      </c>
      <c r="V59">
        <v>53.662287370000001</v>
      </c>
      <c r="W59">
        <v>307.01866050000001</v>
      </c>
      <c r="AF59">
        <v>45.744900710000003</v>
      </c>
      <c r="AG59">
        <v>307.01866050000001</v>
      </c>
      <c r="AP59">
        <v>49.263739229999999</v>
      </c>
      <c r="AQ59">
        <v>307.01866050000001</v>
      </c>
      <c r="AZ59">
        <v>47.944174779999997</v>
      </c>
      <c r="BA59">
        <v>307.01866050000001</v>
      </c>
      <c r="BJ59">
        <v>61.13981922</v>
      </c>
      <c r="BK59">
        <v>307.01866050000001</v>
      </c>
      <c r="BT59">
        <v>54.102142190000002</v>
      </c>
      <c r="BU59">
        <v>307.01866050000001</v>
      </c>
      <c r="CD59">
        <v>49.263739229999999</v>
      </c>
      <c r="CE59">
        <v>307.01866050000001</v>
      </c>
      <c r="CN59">
        <v>45.305045900000003</v>
      </c>
      <c r="CO59">
        <v>307.01866050000001</v>
      </c>
      <c r="CX59">
        <v>55.861561450000004</v>
      </c>
      <c r="CY59">
        <v>307.01866050000001</v>
      </c>
      <c r="DH59">
        <v>120.5202192</v>
      </c>
      <c r="DI59">
        <v>307.01866050000001</v>
      </c>
      <c r="DR59">
        <v>61.13981922</v>
      </c>
      <c r="DS59">
        <v>307.01866050000001</v>
      </c>
      <c r="EB59">
        <v>78.734011800000005</v>
      </c>
      <c r="EC59">
        <v>307.01866050000001</v>
      </c>
      <c r="EL59">
        <v>37.387659239999998</v>
      </c>
      <c r="EM59">
        <v>307.01866050000001</v>
      </c>
      <c r="EV59">
        <v>51.02315849</v>
      </c>
      <c r="EW59">
        <v>307.01866050000001</v>
      </c>
      <c r="FF59">
        <v>84.891979199999994</v>
      </c>
      <c r="FG59">
        <v>307.01866050000001</v>
      </c>
      <c r="FP59">
        <v>79.613721429999998</v>
      </c>
      <c r="FQ59">
        <v>307.01866050000001</v>
      </c>
    </row>
    <row r="60" spans="1:179" ht="39" x14ac:dyDescent="0.35">
      <c r="A60" s="127" t="s">
        <v>257</v>
      </c>
      <c r="B60">
        <v>82.994319860000004</v>
      </c>
      <c r="C60">
        <v>250.25979530000001</v>
      </c>
      <c r="L60">
        <v>33.19772794</v>
      </c>
      <c r="M60">
        <v>250.25979530000001</v>
      </c>
      <c r="V60">
        <v>65.118620199999995</v>
      </c>
      <c r="W60">
        <v>250.25979530000001</v>
      </c>
      <c r="AF60">
        <v>40.220324239999997</v>
      </c>
      <c r="AG60">
        <v>250.25979530000001</v>
      </c>
      <c r="AP60">
        <v>45.966084850000001</v>
      </c>
      <c r="AQ60">
        <v>250.25979530000001</v>
      </c>
      <c r="AZ60">
        <v>44.689249160000003</v>
      </c>
      <c r="BA60">
        <v>250.25979530000001</v>
      </c>
      <c r="BJ60">
        <v>64.480202349999999</v>
      </c>
      <c r="BK60">
        <v>250.25979530000001</v>
      </c>
      <c r="BT60">
        <v>56.180770369999998</v>
      </c>
      <c r="BU60">
        <v>250.25979530000001</v>
      </c>
      <c r="CD60">
        <v>61.926530970000002</v>
      </c>
      <c r="CE60">
        <v>250.25979530000001</v>
      </c>
      <c r="CN60">
        <v>33.836145790000003</v>
      </c>
      <c r="CO60">
        <v>250.25979530000001</v>
      </c>
      <c r="CX60">
        <v>47.881338380000003</v>
      </c>
      <c r="CY60">
        <v>250.25979530000001</v>
      </c>
      <c r="DH60">
        <v>198.5479498</v>
      </c>
      <c r="DI60">
        <v>250.25979530000001</v>
      </c>
      <c r="DR60">
        <v>81.079066330000003</v>
      </c>
      <c r="DS60">
        <v>250.25979530000001</v>
      </c>
      <c r="EB60">
        <v>205.5705461</v>
      </c>
      <c r="EC60">
        <v>250.25979530000001</v>
      </c>
      <c r="EL60">
        <v>38.305070710000003</v>
      </c>
      <c r="EM60">
        <v>250.25979530000001</v>
      </c>
      <c r="EV60">
        <v>45.327666999999998</v>
      </c>
      <c r="EW60">
        <v>250.25979530000001</v>
      </c>
      <c r="FF60">
        <v>107.254198</v>
      </c>
      <c r="FG60">
        <v>250.25979530000001</v>
      </c>
      <c r="FP60">
        <v>159.6044613</v>
      </c>
      <c r="FQ60">
        <v>250.25979530000001</v>
      </c>
    </row>
    <row r="61" spans="1:179" ht="39" x14ac:dyDescent="0.35">
      <c r="A61" s="127" t="s">
        <v>258</v>
      </c>
      <c r="B61">
        <v>61.338185119999999</v>
      </c>
      <c r="C61">
        <v>174.15663269999999</v>
      </c>
      <c r="L61">
        <v>47.098963570000002</v>
      </c>
      <c r="M61">
        <v>174.15663269999999</v>
      </c>
      <c r="V61">
        <v>51.480262510000003</v>
      </c>
      <c r="W61">
        <v>174.15663269999999</v>
      </c>
      <c r="AF61">
        <v>49.289613039999999</v>
      </c>
      <c r="AG61">
        <v>174.15663269999999</v>
      </c>
      <c r="AP61">
        <v>37.241040959999999</v>
      </c>
      <c r="AQ61">
        <v>174.15663269999999</v>
      </c>
      <c r="AZ61">
        <v>43.812989369999997</v>
      </c>
      <c r="BA61">
        <v>174.15663269999999</v>
      </c>
      <c r="BJ61">
        <v>70.100782989999999</v>
      </c>
      <c r="BK61">
        <v>174.15663269999999</v>
      </c>
      <c r="BT61">
        <v>62.43350985</v>
      </c>
      <c r="BU61">
        <v>174.15663269999999</v>
      </c>
      <c r="CD61">
        <v>71.196107720000001</v>
      </c>
      <c r="CE61">
        <v>174.15663269999999</v>
      </c>
      <c r="CN61">
        <v>60.242860380000003</v>
      </c>
      <c r="CO61">
        <v>174.15663269999999</v>
      </c>
      <c r="CX61">
        <v>46.003638840000001</v>
      </c>
      <c r="CY61">
        <v>174.15663269999999</v>
      </c>
      <c r="DH61">
        <v>51.480262510000003</v>
      </c>
      <c r="DI61">
        <v>174.15663269999999</v>
      </c>
      <c r="DR61">
        <v>95.29325188</v>
      </c>
      <c r="DS61">
        <v>174.15663269999999</v>
      </c>
      <c r="EB61">
        <v>221.25559630000001</v>
      </c>
      <c r="EC61">
        <v>174.15663269999999</v>
      </c>
      <c r="EL61">
        <v>46.003638840000001</v>
      </c>
      <c r="EM61">
        <v>174.15663269999999</v>
      </c>
      <c r="EV61">
        <v>70.100782989999999</v>
      </c>
      <c r="EW61">
        <v>174.15663269999999</v>
      </c>
      <c r="FF61">
        <v>53.67091198</v>
      </c>
      <c r="FG61">
        <v>174.15663269999999</v>
      </c>
      <c r="FP61">
        <v>74.482081930000007</v>
      </c>
      <c r="FQ61">
        <v>174.15663269999999</v>
      </c>
    </row>
    <row r="62" spans="1:179" ht="39" x14ac:dyDescent="0.35">
      <c r="A62" s="127" t="s">
        <v>259</v>
      </c>
      <c r="B62">
        <v>68.752691010000007</v>
      </c>
      <c r="C62">
        <v>211.0325655</v>
      </c>
      <c r="L62">
        <v>45.83512734</v>
      </c>
      <c r="M62">
        <v>211.0325655</v>
      </c>
      <c r="V62">
        <v>58.248807659999997</v>
      </c>
      <c r="W62">
        <v>211.0325655</v>
      </c>
      <c r="AF62">
        <v>51.56451826</v>
      </c>
      <c r="AG62">
        <v>211.0325655</v>
      </c>
      <c r="AP62">
        <v>44.880228850000002</v>
      </c>
      <c r="AQ62">
        <v>211.0325655</v>
      </c>
      <c r="AZ62">
        <v>47.744924310000002</v>
      </c>
      <c r="BA62">
        <v>211.0325655</v>
      </c>
      <c r="BJ62">
        <v>51.56451826</v>
      </c>
      <c r="BK62">
        <v>211.0325655</v>
      </c>
      <c r="BT62">
        <v>60.158604629999999</v>
      </c>
      <c r="BU62">
        <v>211.0325655</v>
      </c>
      <c r="CD62">
        <v>45.83512734</v>
      </c>
      <c r="CE62">
        <v>211.0325655</v>
      </c>
      <c r="CN62">
        <v>56.339010690000002</v>
      </c>
      <c r="CO62">
        <v>211.0325655</v>
      </c>
      <c r="CX62">
        <v>63.978198579999997</v>
      </c>
      <c r="CY62">
        <v>211.0325655</v>
      </c>
      <c r="DH62">
        <v>75.436980410000004</v>
      </c>
      <c r="DI62">
        <v>211.0325655</v>
      </c>
      <c r="DR62">
        <v>83.076168300000006</v>
      </c>
      <c r="DS62">
        <v>211.0325655</v>
      </c>
      <c r="EB62">
        <v>202.4384791</v>
      </c>
      <c r="EC62">
        <v>211.0325655</v>
      </c>
      <c r="EL62">
        <v>59.203706150000002</v>
      </c>
      <c r="EM62">
        <v>211.0325655</v>
      </c>
      <c r="EV62">
        <v>52.519416739999997</v>
      </c>
      <c r="EW62">
        <v>211.0325655</v>
      </c>
      <c r="FF62">
        <v>54.42921372</v>
      </c>
      <c r="FG62">
        <v>211.0325655</v>
      </c>
      <c r="FP62">
        <v>68.752691010000007</v>
      </c>
      <c r="FQ62">
        <v>211.0325655</v>
      </c>
    </row>
    <row r="63" spans="1:179" ht="39" x14ac:dyDescent="0.35">
      <c r="A63" s="127" t="s">
        <v>260</v>
      </c>
      <c r="B63">
        <v>74.482081930000007</v>
      </c>
      <c r="C63">
        <v>189.83847710000001</v>
      </c>
      <c r="L63">
        <v>45.415903610000001</v>
      </c>
      <c r="M63">
        <v>189.83847710000001</v>
      </c>
      <c r="V63">
        <v>49.957493980000002</v>
      </c>
      <c r="W63">
        <v>189.83847710000001</v>
      </c>
      <c r="AF63">
        <v>48.140857830000002</v>
      </c>
      <c r="AG63">
        <v>189.83847710000001</v>
      </c>
      <c r="AP63">
        <v>49.957493980000002</v>
      </c>
      <c r="AQ63">
        <v>189.83847710000001</v>
      </c>
      <c r="AZ63">
        <v>40.87431325</v>
      </c>
      <c r="BA63">
        <v>189.83847710000001</v>
      </c>
      <c r="BJ63">
        <v>64.490583130000005</v>
      </c>
      <c r="BK63">
        <v>189.83847710000001</v>
      </c>
      <c r="BT63">
        <v>61.765628919999997</v>
      </c>
      <c r="BU63">
        <v>189.83847710000001</v>
      </c>
      <c r="CD63">
        <v>69.940491570000006</v>
      </c>
      <c r="CE63">
        <v>189.83847710000001</v>
      </c>
      <c r="CN63">
        <v>47.232539760000002</v>
      </c>
      <c r="CO63">
        <v>189.83847710000001</v>
      </c>
      <c r="CX63">
        <v>52.682448190000002</v>
      </c>
      <c r="CY63">
        <v>189.83847710000001</v>
      </c>
      <c r="DH63">
        <v>57.224038550000003</v>
      </c>
      <c r="DI63">
        <v>189.83847710000001</v>
      </c>
      <c r="DR63">
        <v>79.023672289999993</v>
      </c>
      <c r="DS63">
        <v>189.83847710000001</v>
      </c>
      <c r="EB63">
        <v>277.94533009999998</v>
      </c>
      <c r="EC63">
        <v>189.83847710000001</v>
      </c>
      <c r="EL63">
        <v>55.407402410000003</v>
      </c>
      <c r="EM63">
        <v>189.83847710000001</v>
      </c>
      <c r="EV63">
        <v>54.499084340000003</v>
      </c>
      <c r="EW63">
        <v>189.83847710000001</v>
      </c>
      <c r="FF63">
        <v>58.132356629999997</v>
      </c>
      <c r="FG63">
        <v>189.83847710000001</v>
      </c>
      <c r="FP63">
        <v>71.757127710000006</v>
      </c>
      <c r="FQ63">
        <v>189.83847710000001</v>
      </c>
    </row>
    <row r="64" spans="1:179" ht="39" x14ac:dyDescent="0.35">
      <c r="A64" s="127" t="s">
        <v>261</v>
      </c>
      <c r="B64">
        <v>86.793169849999998</v>
      </c>
      <c r="C64">
        <v>70.173201149999997</v>
      </c>
      <c r="L64">
        <v>52.62990087</v>
      </c>
      <c r="M64">
        <v>70.173201149999997</v>
      </c>
      <c r="V64">
        <v>113.5697861</v>
      </c>
      <c r="W64">
        <v>70.173201149999997</v>
      </c>
      <c r="AF64">
        <v>57.246558839999999</v>
      </c>
      <c r="AG64">
        <v>70.173201149999997</v>
      </c>
      <c r="AP64">
        <v>42.473253329999999</v>
      </c>
      <c r="AQ64">
        <v>70.173201149999997</v>
      </c>
      <c r="AZ64">
        <v>49.859906080000002</v>
      </c>
      <c r="BA64">
        <v>70.173201149999997</v>
      </c>
      <c r="BJ64">
        <v>147.7330551</v>
      </c>
      <c r="BK64">
        <v>70.173201149999997</v>
      </c>
      <c r="BT64">
        <v>58.169890430000002</v>
      </c>
      <c r="BU64">
        <v>70.173201149999997</v>
      </c>
      <c r="CD64">
        <v>64.633211590000002</v>
      </c>
      <c r="CE64">
        <v>70.173201149999997</v>
      </c>
      <c r="CN64">
        <v>112.6464545</v>
      </c>
      <c r="CO64">
        <v>70.173201149999997</v>
      </c>
      <c r="CX64">
        <v>58.169890430000002</v>
      </c>
      <c r="CY64">
        <v>70.173201149999997</v>
      </c>
      <c r="DH64">
        <v>70.173201149999997</v>
      </c>
      <c r="DI64">
        <v>70.173201149999997</v>
      </c>
      <c r="DR64">
        <v>72.943195939999995</v>
      </c>
      <c r="DS64">
        <v>70.173201149999997</v>
      </c>
      <c r="EB64">
        <v>96.026485789999995</v>
      </c>
      <c r="EC64">
        <v>70.173201149999997</v>
      </c>
      <c r="EL64">
        <v>62.786548400000001</v>
      </c>
      <c r="EM64">
        <v>70.173201149999997</v>
      </c>
      <c r="EV64">
        <v>76.636522310000004</v>
      </c>
      <c r="EW64">
        <v>70.173201149999997</v>
      </c>
      <c r="FF64">
        <v>69.249869559999993</v>
      </c>
      <c r="FG64">
        <v>70.173201149999997</v>
      </c>
      <c r="FP64">
        <v>102.489807</v>
      </c>
      <c r="FQ64">
        <v>70.173201149999997</v>
      </c>
    </row>
    <row r="65" spans="1:173" ht="39" x14ac:dyDescent="0.35">
      <c r="A65" s="127" t="s">
        <v>262</v>
      </c>
      <c r="B65">
        <v>119.29757189999999</v>
      </c>
      <c r="C65">
        <v>49.233918559999999</v>
      </c>
      <c r="L65">
        <v>39.7658573</v>
      </c>
      <c r="M65">
        <v>49.233918559999999</v>
      </c>
      <c r="V65">
        <v>124.9784087</v>
      </c>
      <c r="W65">
        <v>49.233918559999999</v>
      </c>
      <c r="AF65">
        <v>32.191408289999998</v>
      </c>
      <c r="AG65">
        <v>49.233918559999999</v>
      </c>
      <c r="AP65">
        <v>43.553081810000002</v>
      </c>
      <c r="AQ65">
        <v>49.233918559999999</v>
      </c>
      <c r="AZ65">
        <v>49.233918559999999</v>
      </c>
      <c r="BA65">
        <v>49.233918559999999</v>
      </c>
      <c r="BJ65">
        <v>196.93567419999999</v>
      </c>
      <c r="BK65">
        <v>49.233918559999999</v>
      </c>
      <c r="BT65">
        <v>51.127530810000003</v>
      </c>
      <c r="BU65">
        <v>49.233918559999999</v>
      </c>
      <c r="CD65">
        <v>98.467837119999999</v>
      </c>
      <c r="CE65">
        <v>49.233918559999999</v>
      </c>
      <c r="CN65">
        <v>79.531714600000001</v>
      </c>
      <c r="CO65">
        <v>49.233918559999999</v>
      </c>
      <c r="CX65">
        <v>37.872245049999997</v>
      </c>
      <c r="CY65">
        <v>49.233918559999999</v>
      </c>
      <c r="DH65">
        <v>64.382816579999997</v>
      </c>
      <c r="DI65">
        <v>49.233918559999999</v>
      </c>
      <c r="DR65">
        <v>162.85065370000001</v>
      </c>
      <c r="DS65">
        <v>49.233918559999999</v>
      </c>
      <c r="EB65">
        <v>157.1698169</v>
      </c>
      <c r="EC65">
        <v>49.233918559999999</v>
      </c>
      <c r="EL65">
        <v>60.595592080000003</v>
      </c>
      <c r="EM65">
        <v>49.233918559999999</v>
      </c>
      <c r="EV65">
        <v>79.531714600000001</v>
      </c>
      <c r="EW65">
        <v>49.233918559999999</v>
      </c>
      <c r="FF65">
        <v>142.0209189</v>
      </c>
      <c r="FG65">
        <v>49.233918559999999</v>
      </c>
      <c r="FP65">
        <v>219.65902130000001</v>
      </c>
      <c r="FQ65">
        <v>49.233918559999999</v>
      </c>
    </row>
    <row r="66" spans="1:173" ht="39" x14ac:dyDescent="0.35">
      <c r="A66" s="127" t="s">
        <v>263</v>
      </c>
      <c r="B66">
        <v>143.64401509999999</v>
      </c>
      <c r="C66">
        <v>59.488935570000002</v>
      </c>
      <c r="L66">
        <v>44.97943909</v>
      </c>
      <c r="M66">
        <v>59.488935570000002</v>
      </c>
      <c r="V66">
        <v>159.6044613</v>
      </c>
      <c r="W66">
        <v>59.488935570000002</v>
      </c>
      <c r="AF66">
        <v>42.077539790000003</v>
      </c>
      <c r="AG66">
        <v>59.488935570000002</v>
      </c>
      <c r="AP66">
        <v>65.292734159999995</v>
      </c>
      <c r="AQ66">
        <v>59.488935570000002</v>
      </c>
      <c r="AZ66">
        <v>58.037985919999997</v>
      </c>
      <c r="BA66">
        <v>59.488935570000002</v>
      </c>
      <c r="BJ66">
        <v>147.99686410000001</v>
      </c>
      <c r="BK66">
        <v>59.488935570000002</v>
      </c>
      <c r="BT66">
        <v>55.13608662</v>
      </c>
      <c r="BU66">
        <v>59.488935570000002</v>
      </c>
      <c r="CD66">
        <v>100.11552570000001</v>
      </c>
      <c r="CE66">
        <v>59.488935570000002</v>
      </c>
      <c r="CN66">
        <v>79.802230640000005</v>
      </c>
      <c r="CO66">
        <v>59.488935570000002</v>
      </c>
      <c r="CX66">
        <v>56.587036269999999</v>
      </c>
      <c r="CY66">
        <v>59.488935570000002</v>
      </c>
      <c r="DH66">
        <v>49.332288030000001</v>
      </c>
      <c r="DI66">
        <v>59.488935570000002</v>
      </c>
      <c r="DR66">
        <v>104.4683747</v>
      </c>
      <c r="DS66">
        <v>59.488935570000002</v>
      </c>
      <c r="EB66">
        <v>203.13295070000001</v>
      </c>
      <c r="EC66">
        <v>59.488935570000002</v>
      </c>
      <c r="EL66">
        <v>69.645583099999996</v>
      </c>
      <c r="EM66">
        <v>59.488935570000002</v>
      </c>
      <c r="EV66">
        <v>69.645583099999996</v>
      </c>
      <c r="EW66">
        <v>59.488935570000002</v>
      </c>
      <c r="FF66">
        <v>171.21205850000001</v>
      </c>
      <c r="FG66">
        <v>59.488935570000002</v>
      </c>
      <c r="FP66">
        <v>281.48423170000001</v>
      </c>
      <c r="FQ66">
        <v>59.488935570000002</v>
      </c>
    </row>
    <row r="67" spans="1:173" ht="39" x14ac:dyDescent="0.35">
      <c r="A67" s="127" t="s">
        <v>264</v>
      </c>
      <c r="B67">
        <v>52.699586269999998</v>
      </c>
      <c r="C67">
        <v>82.211354580000005</v>
      </c>
      <c r="L67">
        <v>40.051685560000003</v>
      </c>
      <c r="M67">
        <v>82.211354580000005</v>
      </c>
      <c r="V67">
        <v>137.01892430000001</v>
      </c>
      <c r="W67">
        <v>82.211354580000005</v>
      </c>
      <c r="AF67">
        <v>59.023536620000002</v>
      </c>
      <c r="AG67">
        <v>82.211354580000005</v>
      </c>
      <c r="AP67">
        <v>46.375635920000001</v>
      </c>
      <c r="AQ67">
        <v>82.211354580000005</v>
      </c>
      <c r="AZ67">
        <v>27.403784859999998</v>
      </c>
      <c r="BA67">
        <v>82.211354580000005</v>
      </c>
      <c r="BJ67">
        <v>137.01892430000001</v>
      </c>
      <c r="BK67">
        <v>82.211354580000005</v>
      </c>
      <c r="BT67">
        <v>61.131520070000001</v>
      </c>
      <c r="BU67">
        <v>82.211354580000005</v>
      </c>
      <c r="CD67">
        <v>69.563453879999997</v>
      </c>
      <c r="CE67">
        <v>82.211354580000005</v>
      </c>
      <c r="CN67">
        <v>174.9626264</v>
      </c>
      <c r="CO67">
        <v>82.211354580000005</v>
      </c>
      <c r="CX67">
        <v>42.159669020000003</v>
      </c>
      <c r="CY67">
        <v>82.211354580000005</v>
      </c>
      <c r="DH67">
        <v>67.455470430000005</v>
      </c>
      <c r="DI67">
        <v>82.211354580000005</v>
      </c>
      <c r="DR67">
        <v>90.643288380000001</v>
      </c>
      <c r="DS67">
        <v>82.211354580000005</v>
      </c>
      <c r="EB67">
        <v>204.4743947</v>
      </c>
      <c r="EC67">
        <v>82.211354580000005</v>
      </c>
      <c r="EL67">
        <v>42.159669020000003</v>
      </c>
      <c r="EM67">
        <v>82.211354580000005</v>
      </c>
      <c r="EV67">
        <v>73.779420779999995</v>
      </c>
      <c r="EW67">
        <v>82.211354580000005</v>
      </c>
      <c r="FF67">
        <v>109.6151394</v>
      </c>
      <c r="FG67">
        <v>82.211354580000005</v>
      </c>
      <c r="FP67">
        <v>162.3147257</v>
      </c>
      <c r="FQ67">
        <v>82.211354580000005</v>
      </c>
    </row>
    <row r="68" spans="1:173" ht="39" x14ac:dyDescent="0.35">
      <c r="A68" s="127" t="s">
        <v>265</v>
      </c>
      <c r="B68">
        <v>120.6609727</v>
      </c>
      <c r="C68">
        <v>42.4547867</v>
      </c>
      <c r="L68">
        <v>35.751399329999998</v>
      </c>
      <c r="M68">
        <v>42.4547867</v>
      </c>
      <c r="V68">
        <v>192.1637714</v>
      </c>
      <c r="W68">
        <v>42.4547867</v>
      </c>
      <c r="AF68">
        <v>49.158174070000001</v>
      </c>
      <c r="AG68">
        <v>42.4547867</v>
      </c>
      <c r="AP68">
        <v>55.861561450000004</v>
      </c>
      <c r="AQ68">
        <v>42.4547867</v>
      </c>
      <c r="AZ68">
        <v>40.220324239999997</v>
      </c>
      <c r="BA68">
        <v>42.4547867</v>
      </c>
      <c r="BJ68">
        <v>75.971723569999995</v>
      </c>
      <c r="BK68">
        <v>42.4547867</v>
      </c>
      <c r="BT68">
        <v>107.254198</v>
      </c>
      <c r="BU68">
        <v>42.4547867</v>
      </c>
      <c r="CD68">
        <v>53.62709899</v>
      </c>
      <c r="CE68">
        <v>42.4547867</v>
      </c>
      <c r="CN68">
        <v>67.033873729999996</v>
      </c>
      <c r="CO68">
        <v>42.4547867</v>
      </c>
      <c r="CX68">
        <v>51.392636529999997</v>
      </c>
      <c r="CY68">
        <v>42.4547867</v>
      </c>
      <c r="DH68">
        <v>80.440648479999993</v>
      </c>
      <c r="DI68">
        <v>42.4547867</v>
      </c>
      <c r="DR68">
        <v>268.13549490000003</v>
      </c>
      <c r="DS68">
        <v>42.4547867</v>
      </c>
      <c r="EB68">
        <v>214.508396</v>
      </c>
      <c r="EC68">
        <v>42.4547867</v>
      </c>
      <c r="EL68">
        <v>53.62709899</v>
      </c>
      <c r="EM68">
        <v>42.4547867</v>
      </c>
      <c r="EV68">
        <v>42.4547867</v>
      </c>
      <c r="EW68">
        <v>42.4547867</v>
      </c>
      <c r="FF68">
        <v>147.4745222</v>
      </c>
      <c r="FG68">
        <v>42.4547867</v>
      </c>
      <c r="FP68">
        <v>265.90103249999999</v>
      </c>
      <c r="FQ68">
        <v>42.4547867</v>
      </c>
    </row>
    <row r="69" spans="1:173" ht="39" x14ac:dyDescent="0.35">
      <c r="A69" s="127" t="s">
        <v>266</v>
      </c>
      <c r="B69">
        <v>272.53670890000001</v>
      </c>
      <c r="C69">
        <v>67.710983569999996</v>
      </c>
      <c r="L69">
        <v>71.096532749999994</v>
      </c>
      <c r="M69">
        <v>67.710983569999996</v>
      </c>
      <c r="V69">
        <v>220.0606966</v>
      </c>
      <c r="W69">
        <v>67.710983569999996</v>
      </c>
      <c r="AF69">
        <v>47.397688500000001</v>
      </c>
      <c r="AG69">
        <v>67.710983569999996</v>
      </c>
      <c r="AP69">
        <v>69.403758159999995</v>
      </c>
      <c r="AQ69">
        <v>67.710983569999996</v>
      </c>
      <c r="AZ69">
        <v>59.247110620000001</v>
      </c>
      <c r="BA69">
        <v>67.710983569999996</v>
      </c>
      <c r="BJ69">
        <v>74.482081930000007</v>
      </c>
      <c r="BK69">
        <v>67.710983569999996</v>
      </c>
      <c r="BT69">
        <v>88.024278640000006</v>
      </c>
      <c r="BU69">
        <v>67.710983569999996</v>
      </c>
      <c r="CD69">
        <v>67.710983569999996</v>
      </c>
      <c r="CE69">
        <v>67.710983569999996</v>
      </c>
      <c r="CN69">
        <v>211.59682369999999</v>
      </c>
      <c r="CO69">
        <v>67.710983569999996</v>
      </c>
      <c r="CX69">
        <v>74.482081930000007</v>
      </c>
      <c r="CY69">
        <v>67.710983569999996</v>
      </c>
      <c r="DH69">
        <v>57.554336040000003</v>
      </c>
      <c r="DI69">
        <v>67.710983569999996</v>
      </c>
      <c r="DR69">
        <v>267.45838509999999</v>
      </c>
      <c r="DS69">
        <v>67.710983569999996</v>
      </c>
      <c r="EB69">
        <v>98.18092618</v>
      </c>
      <c r="EC69">
        <v>67.710983569999996</v>
      </c>
      <c r="EL69">
        <v>49.09046309</v>
      </c>
      <c r="EM69">
        <v>67.710983569999996</v>
      </c>
      <c r="EV69">
        <v>37.241040959999999</v>
      </c>
      <c r="EW69">
        <v>67.710983569999996</v>
      </c>
      <c r="FF69">
        <v>79.560405700000004</v>
      </c>
      <c r="FG69">
        <v>67.710983569999996</v>
      </c>
      <c r="FP69">
        <v>79.560405700000004</v>
      </c>
      <c r="FQ69">
        <v>67.710983569999996</v>
      </c>
    </row>
    <row r="70" spans="1:173" ht="39" x14ac:dyDescent="0.35">
      <c r="A70" s="127" t="s">
        <v>267</v>
      </c>
      <c r="B70">
        <v>92.4605155</v>
      </c>
      <c r="C70">
        <v>321.04345660000001</v>
      </c>
      <c r="L70">
        <v>39.80938862</v>
      </c>
      <c r="M70">
        <v>321.04345660000001</v>
      </c>
      <c r="V70">
        <v>50.08277923</v>
      </c>
      <c r="W70">
        <v>321.04345660000001</v>
      </c>
      <c r="AF70">
        <v>24.3993027</v>
      </c>
      <c r="AG70">
        <v>321.04345660000001</v>
      </c>
      <c r="AP70">
        <v>57.78782219</v>
      </c>
      <c r="AQ70">
        <v>321.04345660000001</v>
      </c>
      <c r="AZ70">
        <v>41.093562439999999</v>
      </c>
      <c r="BA70">
        <v>321.04345660000001</v>
      </c>
      <c r="BJ70">
        <v>50.08277923</v>
      </c>
      <c r="BK70">
        <v>321.04345660000001</v>
      </c>
      <c r="BT70">
        <v>41.093562439999999</v>
      </c>
      <c r="BU70">
        <v>321.04345660000001</v>
      </c>
      <c r="CD70">
        <v>42.37773627</v>
      </c>
      <c r="CE70">
        <v>321.04345660000001</v>
      </c>
      <c r="CN70">
        <v>79.618777230000006</v>
      </c>
      <c r="CO70">
        <v>321.04345660000001</v>
      </c>
      <c r="CX70">
        <v>65.492865140000006</v>
      </c>
      <c r="CY70">
        <v>321.04345660000001</v>
      </c>
      <c r="DH70">
        <v>130.9857303</v>
      </c>
      <c r="DI70">
        <v>321.04345660000001</v>
      </c>
      <c r="DR70">
        <v>259.4031129</v>
      </c>
      <c r="DS70">
        <v>321.04345660000001</v>
      </c>
      <c r="EB70">
        <v>48.7986054</v>
      </c>
      <c r="EC70">
        <v>321.04345660000001</v>
      </c>
      <c r="EL70">
        <v>33.388519479999999</v>
      </c>
      <c r="EM70">
        <v>321.04345660000001</v>
      </c>
      <c r="EV70">
        <v>50.08277923</v>
      </c>
      <c r="EW70">
        <v>321.04345660000001</v>
      </c>
      <c r="FF70">
        <v>53.93530071</v>
      </c>
      <c r="FG70">
        <v>321.04345660000001</v>
      </c>
      <c r="FP70">
        <v>55.219474529999999</v>
      </c>
      <c r="FQ70">
        <v>321.04345660000001</v>
      </c>
    </row>
    <row r="71" spans="1:173" ht="39" x14ac:dyDescent="0.35">
      <c r="A71" s="127" t="s">
        <v>268</v>
      </c>
      <c r="B71">
        <v>163.3721731</v>
      </c>
      <c r="C71">
        <v>51.28274493</v>
      </c>
      <c r="L71">
        <v>38.828364020000002</v>
      </c>
      <c r="M71">
        <v>51.28274493</v>
      </c>
      <c r="V71">
        <v>382.42275510000002</v>
      </c>
      <c r="W71">
        <v>51.28274493</v>
      </c>
      <c r="AF71">
        <v>39.560974659999999</v>
      </c>
      <c r="AG71">
        <v>51.28274493</v>
      </c>
      <c r="AP71">
        <v>46.154470439999997</v>
      </c>
      <c r="AQ71">
        <v>51.28274493</v>
      </c>
      <c r="AZ71">
        <v>44.689249160000003</v>
      </c>
      <c r="BA71">
        <v>51.28274493</v>
      </c>
      <c r="BJ71">
        <v>62.271904560000003</v>
      </c>
      <c r="BK71">
        <v>51.28274493</v>
      </c>
      <c r="BT71">
        <v>49.817523649999998</v>
      </c>
      <c r="BU71">
        <v>51.28274493</v>
      </c>
      <c r="CD71">
        <v>60.806683280000001</v>
      </c>
      <c r="CE71">
        <v>51.28274493</v>
      </c>
      <c r="CN71">
        <v>272.53115880000001</v>
      </c>
      <c r="CO71">
        <v>51.28274493</v>
      </c>
      <c r="CX71">
        <v>44.689249160000003</v>
      </c>
      <c r="CY71">
        <v>51.28274493</v>
      </c>
      <c r="DH71">
        <v>164.83739439999999</v>
      </c>
      <c r="DI71">
        <v>51.28274493</v>
      </c>
      <c r="DR71">
        <v>523.08399829999996</v>
      </c>
      <c r="DS71">
        <v>51.28274493</v>
      </c>
      <c r="EB71">
        <v>288.64859289999998</v>
      </c>
      <c r="EC71">
        <v>51.28274493</v>
      </c>
      <c r="EL71">
        <v>32.234868239999997</v>
      </c>
      <c r="EM71">
        <v>51.28274493</v>
      </c>
      <c r="EV71">
        <v>43.956638509999998</v>
      </c>
      <c r="EW71">
        <v>51.28274493</v>
      </c>
      <c r="FF71">
        <v>180.2222179</v>
      </c>
      <c r="FG71">
        <v>51.28274493</v>
      </c>
      <c r="FP71">
        <v>219.78319260000001</v>
      </c>
      <c r="FQ71">
        <v>51.28274493</v>
      </c>
    </row>
    <row r="72" spans="1:173" ht="39" x14ac:dyDescent="0.35">
      <c r="A72" s="127" t="s">
        <v>269</v>
      </c>
      <c r="B72">
        <v>91.794133400000007</v>
      </c>
      <c r="C72">
        <v>304.37002130000002</v>
      </c>
      <c r="L72">
        <v>43.481431610000001</v>
      </c>
      <c r="M72">
        <v>304.37002130000002</v>
      </c>
      <c r="V72">
        <v>60.994786009999999</v>
      </c>
      <c r="W72">
        <v>304.37002130000002</v>
      </c>
      <c r="AF72">
        <v>51.936154430000002</v>
      </c>
      <c r="AG72">
        <v>304.37002130000002</v>
      </c>
      <c r="AP72">
        <v>67.033873729999996</v>
      </c>
      <c r="AQ72">
        <v>304.37002130000002</v>
      </c>
      <c r="AZ72">
        <v>56.163515830000001</v>
      </c>
      <c r="BA72">
        <v>304.37002130000002</v>
      </c>
      <c r="BJ72">
        <v>65.826056190000003</v>
      </c>
      <c r="BK72">
        <v>304.37002130000002</v>
      </c>
      <c r="BT72">
        <v>62.20260356</v>
      </c>
      <c r="BU72">
        <v>304.37002130000002</v>
      </c>
      <c r="CD72">
        <v>65.826056190000003</v>
      </c>
      <c r="CE72">
        <v>304.37002130000002</v>
      </c>
      <c r="CN72">
        <v>49.52051934</v>
      </c>
      <c r="CO72">
        <v>304.37002130000002</v>
      </c>
      <c r="CX72">
        <v>56.163515830000001</v>
      </c>
      <c r="CY72">
        <v>304.37002130000002</v>
      </c>
      <c r="DH72">
        <v>195.0625335</v>
      </c>
      <c r="DI72">
        <v>304.37002130000002</v>
      </c>
      <c r="DR72">
        <v>158.2240984</v>
      </c>
      <c r="DS72">
        <v>304.37002130000002</v>
      </c>
      <c r="EB72">
        <v>163.65927730000001</v>
      </c>
      <c r="EC72">
        <v>304.37002130000002</v>
      </c>
      <c r="EL72">
        <v>44.085340379999998</v>
      </c>
      <c r="EM72">
        <v>304.37002130000002</v>
      </c>
      <c r="EV72">
        <v>45.29315793</v>
      </c>
      <c r="EW72">
        <v>304.37002130000002</v>
      </c>
      <c r="FF72">
        <v>209.556344</v>
      </c>
      <c r="FG72">
        <v>304.37002130000002</v>
      </c>
      <c r="FP72">
        <v>189.02344579999999</v>
      </c>
      <c r="FQ72">
        <v>304.37002130000002</v>
      </c>
    </row>
    <row r="73" spans="1:173" ht="39" x14ac:dyDescent="0.35">
      <c r="A73" s="127" t="s">
        <v>270</v>
      </c>
      <c r="B73">
        <v>78.863380860000007</v>
      </c>
      <c r="C73">
        <v>261.14847609999998</v>
      </c>
      <c r="L73">
        <v>43.23650267</v>
      </c>
      <c r="M73">
        <v>261.14847609999998</v>
      </c>
      <c r="V73">
        <v>58.45575161</v>
      </c>
      <c r="W73">
        <v>261.14847609999998</v>
      </c>
      <c r="AF73">
        <v>38.394014370000001</v>
      </c>
      <c r="AG73">
        <v>261.14847609999998</v>
      </c>
      <c r="AP73">
        <v>53.959155330000002</v>
      </c>
      <c r="AQ73">
        <v>261.14847609999998</v>
      </c>
      <c r="AZ73">
        <v>47.387206919999997</v>
      </c>
      <c r="BA73">
        <v>261.14847609999998</v>
      </c>
      <c r="BJ73">
        <v>65.373592029999998</v>
      </c>
      <c r="BK73">
        <v>261.14847609999998</v>
      </c>
      <c r="BT73">
        <v>58.109859579999998</v>
      </c>
      <c r="BU73">
        <v>261.14847609999998</v>
      </c>
      <c r="CD73">
        <v>60.531103729999998</v>
      </c>
      <c r="CE73">
        <v>261.14847609999998</v>
      </c>
      <c r="CN73">
        <v>33.551526070000001</v>
      </c>
      <c r="CO73">
        <v>261.14847609999998</v>
      </c>
      <c r="CX73">
        <v>45.311854799999999</v>
      </c>
      <c r="CY73">
        <v>261.14847609999998</v>
      </c>
      <c r="DH73">
        <v>153.57605749999999</v>
      </c>
      <c r="DI73">
        <v>261.14847609999998</v>
      </c>
      <c r="DR73">
        <v>171.21655060000001</v>
      </c>
      <c r="DS73">
        <v>261.14847609999998</v>
      </c>
      <c r="EB73">
        <v>71.599648419999994</v>
      </c>
      <c r="EC73">
        <v>261.14847609999998</v>
      </c>
      <c r="EL73">
        <v>47.041314900000003</v>
      </c>
      <c r="EM73">
        <v>261.14847609999998</v>
      </c>
      <c r="EV73">
        <v>44.620070749999996</v>
      </c>
      <c r="EW73">
        <v>261.14847609999998</v>
      </c>
      <c r="FF73">
        <v>116.2197192</v>
      </c>
      <c r="FG73">
        <v>261.14847609999998</v>
      </c>
      <c r="FP73">
        <v>120.7163154</v>
      </c>
      <c r="FQ73">
        <v>261.14847609999998</v>
      </c>
    </row>
    <row r="74" spans="1:173" ht="39" x14ac:dyDescent="0.35">
      <c r="A74" s="127" t="s">
        <v>271</v>
      </c>
      <c r="B74">
        <v>68.356910720000002</v>
      </c>
      <c r="C74">
        <v>473.35323119999998</v>
      </c>
      <c r="L74">
        <v>52.921479259999998</v>
      </c>
      <c r="M74">
        <v>473.35323119999998</v>
      </c>
      <c r="V74">
        <v>79.382218899999998</v>
      </c>
      <c r="W74">
        <v>473.35323119999998</v>
      </c>
      <c r="AF74">
        <v>57.331602539999999</v>
      </c>
      <c r="AG74">
        <v>473.35323119999998</v>
      </c>
      <c r="AP74">
        <v>52.921479259999998</v>
      </c>
      <c r="AQ74">
        <v>473.35323119999998</v>
      </c>
      <c r="AZ74">
        <v>47.776335449999998</v>
      </c>
      <c r="BA74">
        <v>473.35323119999998</v>
      </c>
      <c r="BJ74">
        <v>74.972095620000005</v>
      </c>
      <c r="BK74">
        <v>473.35323119999998</v>
      </c>
      <c r="BT74">
        <v>85.262383259999993</v>
      </c>
      <c r="BU74">
        <v>473.35323119999998</v>
      </c>
      <c r="CD74">
        <v>61.741725809999998</v>
      </c>
      <c r="CE74">
        <v>473.35323119999998</v>
      </c>
      <c r="CN74">
        <v>55.126540900000002</v>
      </c>
      <c r="CO74">
        <v>473.35323119999998</v>
      </c>
      <c r="CX74">
        <v>55.861561450000004</v>
      </c>
      <c r="CY74">
        <v>473.35323119999998</v>
      </c>
      <c r="DH74">
        <v>112.4581434</v>
      </c>
      <c r="DI74">
        <v>473.35323119999998</v>
      </c>
      <c r="DR74">
        <v>80.852259989999993</v>
      </c>
      <c r="DS74">
        <v>473.35323119999998</v>
      </c>
      <c r="EB74">
        <v>116.86826670000001</v>
      </c>
      <c r="EC74">
        <v>473.35323119999998</v>
      </c>
      <c r="EL74">
        <v>52.921479259999998</v>
      </c>
      <c r="EM74">
        <v>473.35323119999998</v>
      </c>
      <c r="EV74">
        <v>60.271684720000003</v>
      </c>
      <c r="EW74">
        <v>473.35323119999998</v>
      </c>
      <c r="FF74">
        <v>88.202465439999997</v>
      </c>
      <c r="FG74">
        <v>473.35323119999998</v>
      </c>
      <c r="FP74">
        <v>103.6378969</v>
      </c>
      <c r="FQ74">
        <v>473.35323119999998</v>
      </c>
    </row>
    <row r="75" spans="1:173" ht="39" x14ac:dyDescent="0.35">
      <c r="A75" s="127" t="s">
        <v>272</v>
      </c>
      <c r="B75">
        <v>47.171985220000003</v>
      </c>
      <c r="C75">
        <v>99.309442570000002</v>
      </c>
      <c r="L75">
        <v>39.723777030000001</v>
      </c>
      <c r="M75">
        <v>99.309442570000002</v>
      </c>
      <c r="V75">
        <v>54.620193409999999</v>
      </c>
      <c r="W75">
        <v>99.309442570000002</v>
      </c>
      <c r="AF75">
        <v>37.241040959999999</v>
      </c>
      <c r="AG75">
        <v>99.309442570000002</v>
      </c>
      <c r="AP75">
        <v>44.689249160000003</v>
      </c>
      <c r="AQ75">
        <v>99.309442570000002</v>
      </c>
      <c r="AZ75">
        <v>39.723777030000001</v>
      </c>
      <c r="BA75">
        <v>99.309442570000002</v>
      </c>
      <c r="BJ75">
        <v>69.516609799999998</v>
      </c>
      <c r="BK75">
        <v>99.309442570000002</v>
      </c>
      <c r="BT75">
        <v>57.10292948</v>
      </c>
      <c r="BU75">
        <v>99.309442570000002</v>
      </c>
      <c r="CD75">
        <v>57.10292948</v>
      </c>
      <c r="CE75">
        <v>99.309442570000002</v>
      </c>
      <c r="CN75">
        <v>158.89510809999999</v>
      </c>
      <c r="CO75">
        <v>99.309442570000002</v>
      </c>
      <c r="CX75">
        <v>42.206513090000001</v>
      </c>
      <c r="CY75">
        <v>99.309442570000002</v>
      </c>
      <c r="DH75">
        <v>134.0677475</v>
      </c>
      <c r="DI75">
        <v>99.309442570000002</v>
      </c>
      <c r="DR75">
        <v>141.51595570000001</v>
      </c>
      <c r="DS75">
        <v>99.309442570000002</v>
      </c>
      <c r="EB75">
        <v>106.75765079999999</v>
      </c>
      <c r="EC75">
        <v>99.309442570000002</v>
      </c>
      <c r="EL75">
        <v>67.033873729999996</v>
      </c>
      <c r="EM75">
        <v>99.309442570000002</v>
      </c>
      <c r="EV75">
        <v>32.275568839999998</v>
      </c>
      <c r="EW75">
        <v>99.309442570000002</v>
      </c>
      <c r="FF75">
        <v>64.551137670000003</v>
      </c>
      <c r="FG75">
        <v>99.309442570000002</v>
      </c>
      <c r="FP75">
        <v>96.826706509999994</v>
      </c>
      <c r="FQ75">
        <v>99.309442570000002</v>
      </c>
    </row>
    <row r="76" spans="1:173" ht="39" x14ac:dyDescent="0.35">
      <c r="A76" s="127" t="s">
        <v>273</v>
      </c>
      <c r="B76">
        <v>98.732062089999999</v>
      </c>
      <c r="C76">
        <v>171.48200259999999</v>
      </c>
      <c r="L76">
        <v>41.571394560000002</v>
      </c>
      <c r="M76">
        <v>171.48200259999999</v>
      </c>
      <c r="V76">
        <v>83.142789129999997</v>
      </c>
      <c r="W76">
        <v>171.48200259999999</v>
      </c>
      <c r="AF76">
        <v>41.571394560000002</v>
      </c>
      <c r="AG76">
        <v>171.48200259999999</v>
      </c>
      <c r="AP76">
        <v>49.366031049999997</v>
      </c>
      <c r="AQ76">
        <v>171.48200259999999</v>
      </c>
      <c r="AZ76">
        <v>28.580333759999998</v>
      </c>
      <c r="BA76">
        <v>171.48200259999999</v>
      </c>
      <c r="BJ76">
        <v>57.160667529999998</v>
      </c>
      <c r="BK76">
        <v>171.48200259999999</v>
      </c>
      <c r="BT76">
        <v>75.348152650000003</v>
      </c>
      <c r="BU76">
        <v>171.48200259999999</v>
      </c>
      <c r="CD76">
        <v>36.374970240000003</v>
      </c>
      <c r="CE76">
        <v>171.48200259999999</v>
      </c>
      <c r="CN76">
        <v>166.2855783</v>
      </c>
      <c r="CO76">
        <v>171.48200259999999</v>
      </c>
      <c r="CX76">
        <v>36.374970240000003</v>
      </c>
      <c r="CY76">
        <v>171.48200259999999</v>
      </c>
      <c r="DH76">
        <v>67.553516169999995</v>
      </c>
      <c r="DI76">
        <v>171.48200259999999</v>
      </c>
      <c r="DR76">
        <v>67.553516169999995</v>
      </c>
      <c r="DS76">
        <v>171.48200259999999</v>
      </c>
      <c r="EB76">
        <v>184.4730634</v>
      </c>
      <c r="EC76">
        <v>171.48200259999999</v>
      </c>
      <c r="EL76">
        <v>64.955304010000006</v>
      </c>
      <c r="EM76">
        <v>171.48200259999999</v>
      </c>
      <c r="EV76">
        <v>31.178545920000001</v>
      </c>
      <c r="EW76">
        <v>171.48200259999999</v>
      </c>
      <c r="FF76">
        <v>124.71418370000001</v>
      </c>
      <c r="FG76">
        <v>171.48200259999999</v>
      </c>
      <c r="FP76">
        <v>220.84803360000001</v>
      </c>
      <c r="FQ76">
        <v>171.48200259999999</v>
      </c>
    </row>
    <row r="77" spans="1:173" ht="39" x14ac:dyDescent="0.35">
      <c r="A77" s="127" t="s">
        <v>274</v>
      </c>
      <c r="B77">
        <v>111.72312290000001</v>
      </c>
      <c r="C77">
        <v>117.98797089999999</v>
      </c>
      <c r="L77">
        <v>43.853936089999998</v>
      </c>
      <c r="M77">
        <v>117.98797089999999</v>
      </c>
      <c r="V77">
        <v>66.825045470000006</v>
      </c>
      <c r="W77">
        <v>117.98797089999999</v>
      </c>
      <c r="AF77">
        <v>27.147674720000001</v>
      </c>
      <c r="AG77">
        <v>117.98797089999999</v>
      </c>
      <c r="AP77">
        <v>65.780904129999996</v>
      </c>
      <c r="AQ77">
        <v>117.98797089999999</v>
      </c>
      <c r="AZ77">
        <v>33.412522729999999</v>
      </c>
      <c r="BA77">
        <v>117.98797089999999</v>
      </c>
      <c r="BJ77">
        <v>52.207066769999997</v>
      </c>
      <c r="BK77">
        <v>117.98797089999999</v>
      </c>
      <c r="BT77">
        <v>60.560197459999998</v>
      </c>
      <c r="BU77">
        <v>117.98797089999999</v>
      </c>
      <c r="CD77">
        <v>40.721512079999997</v>
      </c>
      <c r="CE77">
        <v>117.98797089999999</v>
      </c>
      <c r="CN77">
        <v>66.825045470000006</v>
      </c>
      <c r="CO77">
        <v>117.98797089999999</v>
      </c>
      <c r="CX77">
        <v>42.809794750000002</v>
      </c>
      <c r="CY77">
        <v>117.98797089999999</v>
      </c>
      <c r="DH77">
        <v>154.53291759999999</v>
      </c>
      <c r="DI77">
        <v>117.98797089999999</v>
      </c>
      <c r="DR77">
        <v>182.7247337</v>
      </c>
      <c r="DS77">
        <v>117.98797089999999</v>
      </c>
      <c r="EB77">
        <v>209.87240840000001</v>
      </c>
      <c r="EC77">
        <v>117.98797089999999</v>
      </c>
      <c r="EL77">
        <v>41.76565342</v>
      </c>
      <c r="EM77">
        <v>117.98797089999999</v>
      </c>
      <c r="EV77">
        <v>40.721512079999997</v>
      </c>
      <c r="EW77">
        <v>117.98797089999999</v>
      </c>
      <c r="FF77">
        <v>128.42938430000001</v>
      </c>
      <c r="FG77">
        <v>117.98797089999999</v>
      </c>
      <c r="FP77">
        <v>188.9895817</v>
      </c>
      <c r="FQ77">
        <v>117.98797089999999</v>
      </c>
    </row>
    <row r="78" spans="1:173" ht="39" x14ac:dyDescent="0.35">
      <c r="A78" s="127" t="s">
        <v>275</v>
      </c>
      <c r="B78">
        <v>54.766236710000001</v>
      </c>
      <c r="C78">
        <v>155.53611230000001</v>
      </c>
      <c r="L78">
        <v>30.669092559999999</v>
      </c>
      <c r="M78">
        <v>155.53611230000001</v>
      </c>
      <c r="V78">
        <v>76.672731400000004</v>
      </c>
      <c r="W78">
        <v>155.53611230000001</v>
      </c>
      <c r="AF78">
        <v>26.287793619999999</v>
      </c>
      <c r="AG78">
        <v>155.53611230000001</v>
      </c>
      <c r="AP78">
        <v>54.766236710000001</v>
      </c>
      <c r="AQ78">
        <v>155.53611230000001</v>
      </c>
      <c r="AZ78">
        <v>52.575587239999997</v>
      </c>
      <c r="BA78">
        <v>155.53611230000001</v>
      </c>
      <c r="BJ78">
        <v>78.863380860000007</v>
      </c>
      <c r="BK78">
        <v>155.53611230000001</v>
      </c>
      <c r="BT78">
        <v>46.003638840000001</v>
      </c>
      <c r="BU78">
        <v>155.53611230000001</v>
      </c>
      <c r="CD78">
        <v>52.575587239999997</v>
      </c>
      <c r="CE78">
        <v>155.53611230000001</v>
      </c>
      <c r="CN78">
        <v>46.003638840000001</v>
      </c>
      <c r="CO78">
        <v>155.53611230000001</v>
      </c>
      <c r="CX78">
        <v>54.766236710000001</v>
      </c>
      <c r="CY78">
        <v>155.53611230000001</v>
      </c>
      <c r="DH78">
        <v>78.863380860000007</v>
      </c>
      <c r="DI78">
        <v>155.53611230000001</v>
      </c>
      <c r="DR78">
        <v>118.2950713</v>
      </c>
      <c r="DS78">
        <v>155.53611230000001</v>
      </c>
      <c r="EB78">
        <v>100.7698755</v>
      </c>
      <c r="EC78">
        <v>155.53611230000001</v>
      </c>
      <c r="EL78">
        <v>48.194288309999997</v>
      </c>
      <c r="EM78">
        <v>155.53611230000001</v>
      </c>
      <c r="EV78">
        <v>61.338185119999999</v>
      </c>
      <c r="EW78">
        <v>155.53611230000001</v>
      </c>
      <c r="FF78">
        <v>94.197927140000004</v>
      </c>
      <c r="FG78">
        <v>155.53611230000001</v>
      </c>
      <c r="FP78">
        <v>127.05766920000001</v>
      </c>
      <c r="FQ78">
        <v>155.53611230000001</v>
      </c>
    </row>
    <row r="79" spans="1:173" ht="39" x14ac:dyDescent="0.35">
      <c r="A79" s="127" t="s">
        <v>276</v>
      </c>
      <c r="B79">
        <v>69.826951809999997</v>
      </c>
      <c r="C79">
        <v>99.027313469999996</v>
      </c>
      <c r="L79">
        <v>17.774133190000001</v>
      </c>
      <c r="M79">
        <v>99.027313469999996</v>
      </c>
      <c r="V79">
        <v>78.7140184</v>
      </c>
      <c r="W79">
        <v>99.027313469999996</v>
      </c>
      <c r="AF79">
        <v>35.54826637</v>
      </c>
      <c r="AG79">
        <v>99.027313469999996</v>
      </c>
      <c r="AP79">
        <v>45.704913910000002</v>
      </c>
      <c r="AQ79">
        <v>99.027313469999996</v>
      </c>
      <c r="AZ79">
        <v>26.66119978</v>
      </c>
      <c r="BA79">
        <v>99.027313469999996</v>
      </c>
      <c r="BJ79">
        <v>73.635694630000003</v>
      </c>
      <c r="BK79">
        <v>99.027313469999996</v>
      </c>
      <c r="BT79">
        <v>63.479047100000003</v>
      </c>
      <c r="BU79">
        <v>99.027313469999996</v>
      </c>
      <c r="CD79">
        <v>62.209466159999998</v>
      </c>
      <c r="CE79">
        <v>99.027313469999996</v>
      </c>
      <c r="CN79">
        <v>34.278685430000003</v>
      </c>
      <c r="CO79">
        <v>99.027313469999996</v>
      </c>
      <c r="CX79">
        <v>45.704913910000002</v>
      </c>
      <c r="CY79">
        <v>99.027313469999996</v>
      </c>
      <c r="DH79">
        <v>123.1493514</v>
      </c>
      <c r="DI79">
        <v>99.027313469999996</v>
      </c>
      <c r="DR79">
        <v>194.24588410000001</v>
      </c>
      <c r="DS79">
        <v>99.027313469999996</v>
      </c>
      <c r="EB79">
        <v>187.8979794</v>
      </c>
      <c r="EC79">
        <v>99.027313469999996</v>
      </c>
      <c r="EL79">
        <v>36.817847319999998</v>
      </c>
      <c r="EM79">
        <v>99.027313469999996</v>
      </c>
      <c r="EV79">
        <v>54.591980499999998</v>
      </c>
      <c r="EW79">
        <v>99.027313469999996</v>
      </c>
      <c r="FF79">
        <v>114.2622848</v>
      </c>
      <c r="FG79">
        <v>99.027313469999996</v>
      </c>
      <c r="FP79">
        <v>200.5937888</v>
      </c>
      <c r="FQ79">
        <v>99.027313469999996</v>
      </c>
    </row>
    <row r="80" spans="1:173" ht="39" x14ac:dyDescent="0.35">
      <c r="A80" s="127" t="s">
        <v>277</v>
      </c>
      <c r="B80">
        <v>69.032173490000005</v>
      </c>
      <c r="C80">
        <v>154.41407229999999</v>
      </c>
      <c r="L80">
        <v>34.516086749999999</v>
      </c>
      <c r="M80">
        <v>154.41407229999999</v>
      </c>
      <c r="V80">
        <v>57.224038550000003</v>
      </c>
      <c r="W80">
        <v>154.41407229999999</v>
      </c>
      <c r="AF80">
        <v>30.882814459999999</v>
      </c>
      <c r="AG80">
        <v>154.41407229999999</v>
      </c>
      <c r="AP80">
        <v>48.140857830000002</v>
      </c>
      <c r="AQ80">
        <v>154.41407229999999</v>
      </c>
      <c r="AZ80">
        <v>32.699450599999999</v>
      </c>
      <c r="BA80">
        <v>154.41407229999999</v>
      </c>
      <c r="BJ80">
        <v>99.914987949999997</v>
      </c>
      <c r="BK80">
        <v>154.41407229999999</v>
      </c>
      <c r="BT80">
        <v>52.682448190000002</v>
      </c>
      <c r="BU80">
        <v>154.41407229999999</v>
      </c>
      <c r="CD80">
        <v>52.682448190000002</v>
      </c>
      <c r="CE80">
        <v>154.41407229999999</v>
      </c>
      <c r="CN80">
        <v>49.957493980000002</v>
      </c>
      <c r="CO80">
        <v>154.41407229999999</v>
      </c>
      <c r="CX80">
        <v>33.607768669999999</v>
      </c>
      <c r="CY80">
        <v>154.41407229999999</v>
      </c>
      <c r="DH80">
        <v>171.67211570000001</v>
      </c>
      <c r="DI80">
        <v>154.41407229999999</v>
      </c>
      <c r="DR80">
        <v>261.59560479999999</v>
      </c>
      <c r="DS80">
        <v>154.41407229999999</v>
      </c>
      <c r="EB80">
        <v>83.565262649999994</v>
      </c>
      <c r="EC80">
        <v>154.41407229999999</v>
      </c>
      <c r="EL80">
        <v>35.424404819999999</v>
      </c>
      <c r="EM80">
        <v>154.41407229999999</v>
      </c>
      <c r="EV80">
        <v>45.415903610000001</v>
      </c>
      <c r="EW80">
        <v>154.41407229999999</v>
      </c>
      <c r="FF80">
        <v>87.198534940000002</v>
      </c>
      <c r="FG80">
        <v>154.41407229999999</v>
      </c>
      <c r="FP80">
        <v>105.36489640000001</v>
      </c>
      <c r="FQ80">
        <v>154.41407229999999</v>
      </c>
    </row>
    <row r="81" spans="1:173" ht="39" x14ac:dyDescent="0.35">
      <c r="A81" s="127" t="s">
        <v>278</v>
      </c>
      <c r="B81">
        <v>117.0432716</v>
      </c>
      <c r="C81">
        <v>93.634617280000001</v>
      </c>
      <c r="L81">
        <v>42.561189669999997</v>
      </c>
      <c r="M81">
        <v>93.634617280000001</v>
      </c>
      <c r="V81">
        <v>79.802230640000005</v>
      </c>
      <c r="W81">
        <v>93.634617280000001</v>
      </c>
      <c r="AF81">
        <v>58.521635799999999</v>
      </c>
      <c r="AG81">
        <v>93.634617280000001</v>
      </c>
      <c r="AP81">
        <v>69.161933219999995</v>
      </c>
      <c r="AQ81">
        <v>93.634617280000001</v>
      </c>
      <c r="AZ81">
        <v>62.777754770000001</v>
      </c>
      <c r="BA81">
        <v>93.634617280000001</v>
      </c>
      <c r="BJ81">
        <v>78.738200890000002</v>
      </c>
      <c r="BK81">
        <v>93.634617280000001</v>
      </c>
      <c r="BT81">
        <v>70.225962960000004</v>
      </c>
      <c r="BU81">
        <v>93.634617280000001</v>
      </c>
      <c r="CD81">
        <v>72.354022439999994</v>
      </c>
      <c r="CE81">
        <v>93.634617280000001</v>
      </c>
      <c r="CN81">
        <v>107.46700389999999</v>
      </c>
      <c r="CO81">
        <v>93.634617280000001</v>
      </c>
      <c r="CX81">
        <v>60.649695280000003</v>
      </c>
      <c r="CY81">
        <v>93.634617280000001</v>
      </c>
      <c r="DH81">
        <v>108.53103369999999</v>
      </c>
      <c r="DI81">
        <v>93.634617280000001</v>
      </c>
      <c r="DR81">
        <v>218.12609710000001</v>
      </c>
      <c r="DS81">
        <v>93.634617280000001</v>
      </c>
      <c r="EB81">
        <v>217.0620673</v>
      </c>
      <c r="EC81">
        <v>93.634617280000001</v>
      </c>
      <c r="EL81">
        <v>85.122379350000003</v>
      </c>
      <c r="EM81">
        <v>93.634617280000001</v>
      </c>
      <c r="EV81">
        <v>38.305070710000003</v>
      </c>
      <c r="EW81">
        <v>93.634617280000001</v>
      </c>
      <c r="FF81">
        <v>181.9490859</v>
      </c>
      <c r="FG81">
        <v>93.634617280000001</v>
      </c>
      <c r="FP81">
        <v>224.51027550000001</v>
      </c>
      <c r="FQ81">
        <v>93.634617280000001</v>
      </c>
    </row>
    <row r="82" spans="1:173" ht="39" x14ac:dyDescent="0.35">
      <c r="A82" s="127" t="s">
        <v>279</v>
      </c>
      <c r="B82">
        <v>84.638729459999993</v>
      </c>
      <c r="C82">
        <v>115.10867210000001</v>
      </c>
      <c r="L82">
        <v>47.397688500000001</v>
      </c>
      <c r="M82">
        <v>115.10867210000001</v>
      </c>
      <c r="V82">
        <v>118.4942212</v>
      </c>
      <c r="W82">
        <v>115.10867210000001</v>
      </c>
      <c r="AF82">
        <v>60.93988521</v>
      </c>
      <c r="AG82">
        <v>115.10867210000001</v>
      </c>
      <c r="AP82">
        <v>104.95202449999999</v>
      </c>
      <c r="AQ82">
        <v>115.10867210000001</v>
      </c>
      <c r="AZ82">
        <v>71.096532749999994</v>
      </c>
      <c r="BA82">
        <v>115.10867210000001</v>
      </c>
      <c r="BJ82">
        <v>84.638729459999993</v>
      </c>
      <c r="BK82">
        <v>115.10867210000001</v>
      </c>
      <c r="BT82">
        <v>88.024278640000006</v>
      </c>
      <c r="BU82">
        <v>115.10867210000001</v>
      </c>
      <c r="CD82">
        <v>77.867631110000005</v>
      </c>
      <c r="CE82">
        <v>115.10867210000001</v>
      </c>
      <c r="CN82">
        <v>159.12081140000001</v>
      </c>
      <c r="CO82">
        <v>115.10867210000001</v>
      </c>
      <c r="CX82">
        <v>33.855491790000002</v>
      </c>
      <c r="CY82">
        <v>115.10867210000001</v>
      </c>
      <c r="DH82">
        <v>111.72312290000001</v>
      </c>
      <c r="DI82">
        <v>115.10867210000001</v>
      </c>
      <c r="DR82">
        <v>142.19306549999999</v>
      </c>
      <c r="DS82">
        <v>115.10867210000001</v>
      </c>
      <c r="EB82">
        <v>260.68728670000002</v>
      </c>
      <c r="EC82">
        <v>115.10867210000001</v>
      </c>
      <c r="EL82">
        <v>71.096532749999994</v>
      </c>
      <c r="EM82">
        <v>115.10867210000001</v>
      </c>
      <c r="EV82">
        <v>40.626590139999998</v>
      </c>
      <c r="EW82">
        <v>115.10867210000001</v>
      </c>
      <c r="FF82">
        <v>230.21734409999999</v>
      </c>
      <c r="FG82">
        <v>115.10867210000001</v>
      </c>
      <c r="FP82">
        <v>159.12081140000001</v>
      </c>
      <c r="FQ82">
        <v>115.10867210000001</v>
      </c>
    </row>
    <row r="83" spans="1:173" ht="39" x14ac:dyDescent="0.35">
      <c r="A83" s="127" t="s">
        <v>280</v>
      </c>
      <c r="B83">
        <v>177.44260689999999</v>
      </c>
      <c r="C83">
        <v>103.8367848</v>
      </c>
      <c r="L83">
        <v>49.946807880000001</v>
      </c>
      <c r="M83">
        <v>103.8367848</v>
      </c>
      <c r="V83">
        <v>114.35190230000001</v>
      </c>
      <c r="W83">
        <v>103.8367848</v>
      </c>
      <c r="AF83">
        <v>76.234601499999997</v>
      </c>
      <c r="AG83">
        <v>103.8367848</v>
      </c>
      <c r="AP83">
        <v>122.2382403</v>
      </c>
      <c r="AQ83">
        <v>103.8367848</v>
      </c>
      <c r="AZ83">
        <v>55.204366610000001</v>
      </c>
      <c r="BA83">
        <v>103.8367848</v>
      </c>
      <c r="BJ83">
        <v>94.636057039999997</v>
      </c>
      <c r="BK83">
        <v>103.8367848</v>
      </c>
      <c r="BT83">
        <v>82.806549910000001</v>
      </c>
      <c r="BU83">
        <v>103.8367848</v>
      </c>
      <c r="CD83">
        <v>72.291432459999996</v>
      </c>
      <c r="CE83">
        <v>103.8367848</v>
      </c>
      <c r="CN83">
        <v>139.3253062</v>
      </c>
      <c r="CO83">
        <v>103.8367848</v>
      </c>
      <c r="CX83">
        <v>73.605822140000001</v>
      </c>
      <c r="CY83">
        <v>103.8367848</v>
      </c>
      <c r="DH83">
        <v>92.007277680000001</v>
      </c>
      <c r="DI83">
        <v>103.8367848</v>
      </c>
      <c r="DR83">
        <v>174.8138276</v>
      </c>
      <c r="DS83">
        <v>103.8367848</v>
      </c>
      <c r="EB83">
        <v>548.10049700000002</v>
      </c>
      <c r="EC83">
        <v>103.8367848</v>
      </c>
      <c r="EL83">
        <v>111.72312290000001</v>
      </c>
      <c r="EM83">
        <v>103.8367848</v>
      </c>
      <c r="EV83">
        <v>49.946807880000001</v>
      </c>
      <c r="EW83">
        <v>103.8367848</v>
      </c>
      <c r="FF83">
        <v>361.45716229999999</v>
      </c>
      <c r="FG83">
        <v>103.8367848</v>
      </c>
      <c r="FP83">
        <v>404.83202180000001</v>
      </c>
      <c r="FQ83">
        <v>103.8367848</v>
      </c>
    </row>
    <row r="84" spans="1:173" ht="39" x14ac:dyDescent="0.35">
      <c r="A84" s="127" t="s">
        <v>281</v>
      </c>
      <c r="B84">
        <v>281.07185650000002</v>
      </c>
      <c r="C84">
        <v>117.60328730000001</v>
      </c>
      <c r="L84">
        <v>39.985117670000001</v>
      </c>
      <c r="M84">
        <v>117.60328730000001</v>
      </c>
      <c r="V84">
        <v>84.674366820000003</v>
      </c>
      <c r="W84">
        <v>117.60328730000001</v>
      </c>
      <c r="AF84">
        <v>24.696690319999998</v>
      </c>
      <c r="AG84">
        <v>117.60328730000001</v>
      </c>
      <c r="AP84">
        <v>110.54709</v>
      </c>
      <c r="AQ84">
        <v>117.60328730000001</v>
      </c>
      <c r="AZ84">
        <v>52.921479259999998</v>
      </c>
      <c r="BA84">
        <v>117.60328730000001</v>
      </c>
      <c r="BJ84">
        <v>65.857840859999996</v>
      </c>
      <c r="BK84">
        <v>117.60328730000001</v>
      </c>
      <c r="BT84">
        <v>64.681807989999996</v>
      </c>
      <c r="BU84">
        <v>117.60328730000001</v>
      </c>
      <c r="CD84">
        <v>76.442136719999993</v>
      </c>
      <c r="CE84">
        <v>117.60328730000001</v>
      </c>
      <c r="CN84">
        <v>49.393380649999997</v>
      </c>
      <c r="CO84">
        <v>117.60328730000001</v>
      </c>
      <c r="CX84">
        <v>34.104953299999998</v>
      </c>
      <c r="CY84">
        <v>117.60328730000001</v>
      </c>
      <c r="DH84">
        <v>56.44957788</v>
      </c>
      <c r="DI84">
        <v>117.60328730000001</v>
      </c>
      <c r="DR84">
        <v>105.84295849999999</v>
      </c>
      <c r="DS84">
        <v>117.60328730000001</v>
      </c>
      <c r="EB84">
        <v>1039.613059</v>
      </c>
      <c r="EC84">
        <v>117.60328730000001</v>
      </c>
      <c r="EL84">
        <v>56.44957788</v>
      </c>
      <c r="EM84">
        <v>117.60328730000001</v>
      </c>
      <c r="EV84">
        <v>37.63305192</v>
      </c>
      <c r="EW84">
        <v>117.60328730000001</v>
      </c>
      <c r="FF84">
        <v>463.35695179999999</v>
      </c>
      <c r="FG84">
        <v>117.60328730000001</v>
      </c>
      <c r="FP84">
        <v>687.97923040000001</v>
      </c>
      <c r="FQ84">
        <v>117.60328730000001</v>
      </c>
    </row>
    <row r="85" spans="1:173" ht="39" x14ac:dyDescent="0.35">
      <c r="A85" s="127" t="s">
        <v>282</v>
      </c>
      <c r="B85">
        <v>383.60424849999998</v>
      </c>
      <c r="C85">
        <v>47.143283070000003</v>
      </c>
      <c r="L85">
        <v>30.998323110000001</v>
      </c>
      <c r="M85">
        <v>47.143283070000003</v>
      </c>
      <c r="V85">
        <v>240.8828025</v>
      </c>
      <c r="W85">
        <v>47.143283070000003</v>
      </c>
      <c r="AF85">
        <v>41.976895880000001</v>
      </c>
      <c r="AG85">
        <v>47.143283070000003</v>
      </c>
      <c r="AP85">
        <v>55.538662250000002</v>
      </c>
      <c r="AQ85">
        <v>47.143283070000003</v>
      </c>
      <c r="AZ85">
        <v>45.205887879999999</v>
      </c>
      <c r="BA85">
        <v>47.143283070000003</v>
      </c>
      <c r="BJ85">
        <v>51.018073459999997</v>
      </c>
      <c r="BK85">
        <v>47.143283070000003</v>
      </c>
      <c r="BT85">
        <v>60.059251029999999</v>
      </c>
      <c r="BU85">
        <v>47.143283070000003</v>
      </c>
      <c r="CD85">
        <v>55.538662250000002</v>
      </c>
      <c r="CE85">
        <v>47.143283070000003</v>
      </c>
      <c r="CN85">
        <v>126.5764861</v>
      </c>
      <c r="CO85">
        <v>47.143283070000003</v>
      </c>
      <c r="CX85">
        <v>43.914291079999998</v>
      </c>
      <c r="CY85">
        <v>47.143283070000003</v>
      </c>
      <c r="DH85">
        <v>119.4727037</v>
      </c>
      <c r="DI85">
        <v>47.143283070000003</v>
      </c>
      <c r="DR85">
        <v>484.34879869999997</v>
      </c>
      <c r="DS85">
        <v>47.143283070000003</v>
      </c>
      <c r="EB85">
        <v>189.86472910000001</v>
      </c>
      <c r="EC85">
        <v>47.143283070000003</v>
      </c>
      <c r="EL85">
        <v>48.434879870000003</v>
      </c>
      <c r="EM85">
        <v>47.143283070000003</v>
      </c>
      <c r="EV85">
        <v>33.581516710000002</v>
      </c>
      <c r="EW85">
        <v>47.143283070000003</v>
      </c>
      <c r="FF85">
        <v>499.84796019999999</v>
      </c>
      <c r="FG85">
        <v>47.143283070000003</v>
      </c>
      <c r="FP85">
        <v>213.7592698</v>
      </c>
      <c r="FQ85">
        <v>47.143283070000003</v>
      </c>
    </row>
    <row r="86" spans="1:173" ht="39" x14ac:dyDescent="0.35">
      <c r="A86" s="127" t="s">
        <v>283</v>
      </c>
      <c r="B86">
        <v>56.712245119999999</v>
      </c>
      <c r="C86">
        <v>83.367000329999996</v>
      </c>
      <c r="L86">
        <v>37.997204230000001</v>
      </c>
      <c r="M86">
        <v>83.367000329999996</v>
      </c>
      <c r="V86">
        <v>84.501245229999995</v>
      </c>
      <c r="W86">
        <v>83.367000329999996</v>
      </c>
      <c r="AF86">
        <v>39.13144913</v>
      </c>
      <c r="AG86">
        <v>83.367000329999996</v>
      </c>
      <c r="AP86">
        <v>78.830020719999993</v>
      </c>
      <c r="AQ86">
        <v>83.367000329999996</v>
      </c>
      <c r="AZ86">
        <v>44.802673650000003</v>
      </c>
      <c r="BA86">
        <v>83.367000329999996</v>
      </c>
      <c r="BJ86">
        <v>58.413612479999998</v>
      </c>
      <c r="BK86">
        <v>83.367000329999996</v>
      </c>
      <c r="BT86">
        <v>60.682102280000002</v>
      </c>
      <c r="BU86">
        <v>83.367000329999996</v>
      </c>
      <c r="CD86">
        <v>61.249224730000002</v>
      </c>
      <c r="CE86">
        <v>83.367000329999996</v>
      </c>
      <c r="CN86">
        <v>71.457428849999999</v>
      </c>
      <c r="CO86">
        <v>83.367000329999996</v>
      </c>
      <c r="CX86">
        <v>50.473898159999997</v>
      </c>
      <c r="CY86">
        <v>83.367000329999996</v>
      </c>
      <c r="DH86">
        <v>195.09012319999999</v>
      </c>
      <c r="DI86">
        <v>83.367000329999996</v>
      </c>
      <c r="DR86">
        <v>121.931327</v>
      </c>
      <c r="DS86">
        <v>83.367000329999996</v>
      </c>
      <c r="EB86">
        <v>134.4080209</v>
      </c>
      <c r="EC86">
        <v>83.367000329999996</v>
      </c>
      <c r="EL86">
        <v>56.145122669999999</v>
      </c>
      <c r="EM86">
        <v>83.367000329999996</v>
      </c>
      <c r="EV86">
        <v>39.69857159</v>
      </c>
      <c r="EW86">
        <v>83.367000329999996</v>
      </c>
      <c r="FF86">
        <v>154.25730669999999</v>
      </c>
      <c r="FG86">
        <v>83.367000329999996</v>
      </c>
      <c r="FP86">
        <v>238.75855200000001</v>
      </c>
      <c r="FQ86">
        <v>83.367000329999996</v>
      </c>
    </row>
    <row r="87" spans="1:173" ht="39" x14ac:dyDescent="0.35">
      <c r="A87" s="127" t="s">
        <v>284</v>
      </c>
      <c r="B87">
        <v>79.096016210000002</v>
      </c>
      <c r="C87">
        <v>110.7344227</v>
      </c>
      <c r="L87">
        <v>36.5819075</v>
      </c>
      <c r="M87">
        <v>110.7344227</v>
      </c>
      <c r="V87">
        <v>64.265513170000006</v>
      </c>
      <c r="W87">
        <v>110.7344227</v>
      </c>
      <c r="AF87">
        <v>46.468909519999997</v>
      </c>
      <c r="AG87">
        <v>110.7344227</v>
      </c>
      <c r="AP87">
        <v>62.288112759999997</v>
      </c>
      <c r="AQ87">
        <v>110.7344227</v>
      </c>
      <c r="AZ87">
        <v>47.457609720000001</v>
      </c>
      <c r="BA87">
        <v>110.7344227</v>
      </c>
      <c r="BJ87">
        <v>52.40111074</v>
      </c>
      <c r="BK87">
        <v>110.7344227</v>
      </c>
      <c r="BT87">
        <v>60.310712359999997</v>
      </c>
      <c r="BU87">
        <v>110.7344227</v>
      </c>
      <c r="CD87">
        <v>49.435010130000002</v>
      </c>
      <c r="CE87">
        <v>110.7344227</v>
      </c>
      <c r="CN87">
        <v>53.389810939999997</v>
      </c>
      <c r="CO87">
        <v>110.7344227</v>
      </c>
      <c r="CX87">
        <v>31.63840648</v>
      </c>
      <c r="CY87">
        <v>110.7344227</v>
      </c>
      <c r="DH87">
        <v>300.56486159999997</v>
      </c>
      <c r="DI87">
        <v>110.7344227</v>
      </c>
      <c r="DR87">
        <v>123.5875253</v>
      </c>
      <c r="DS87">
        <v>110.7344227</v>
      </c>
      <c r="EB87">
        <v>74.152515190000003</v>
      </c>
      <c r="EC87">
        <v>110.7344227</v>
      </c>
      <c r="EL87">
        <v>34.604507089999998</v>
      </c>
      <c r="EM87">
        <v>110.7344227</v>
      </c>
      <c r="EV87">
        <v>36.5819075</v>
      </c>
      <c r="EW87">
        <v>110.7344227</v>
      </c>
      <c r="FF87">
        <v>90.96041864</v>
      </c>
      <c r="FG87">
        <v>110.7344227</v>
      </c>
      <c r="FP87">
        <v>121.6101249</v>
      </c>
      <c r="FQ87">
        <v>110.7344227</v>
      </c>
    </row>
    <row r="88" spans="1:173" ht="39" x14ac:dyDescent="0.35">
      <c r="A88" s="127" t="s">
        <v>285</v>
      </c>
      <c r="B88">
        <v>74.482081930000007</v>
      </c>
      <c r="C88">
        <v>72.079434120000002</v>
      </c>
      <c r="L88">
        <v>38.442364869999999</v>
      </c>
      <c r="M88">
        <v>72.079434120000002</v>
      </c>
      <c r="V88">
        <v>156.7727692</v>
      </c>
      <c r="W88">
        <v>72.079434120000002</v>
      </c>
      <c r="AF88">
        <v>36.039717060000001</v>
      </c>
      <c r="AG88">
        <v>72.079434120000002</v>
      </c>
      <c r="AP88">
        <v>59.465533149999999</v>
      </c>
      <c r="AQ88">
        <v>72.079434120000002</v>
      </c>
      <c r="AZ88">
        <v>48.052956080000001</v>
      </c>
      <c r="BA88">
        <v>72.079434120000002</v>
      </c>
      <c r="BJ88">
        <v>65.472152660000006</v>
      </c>
      <c r="BK88">
        <v>72.079434120000002</v>
      </c>
      <c r="BT88">
        <v>60.066195100000002</v>
      </c>
      <c r="BU88">
        <v>72.079434120000002</v>
      </c>
      <c r="CD88">
        <v>49.854941940000003</v>
      </c>
      <c r="CE88">
        <v>72.079434120000002</v>
      </c>
      <c r="CN88">
        <v>69.076124370000002</v>
      </c>
      <c r="CO88">
        <v>72.079434120000002</v>
      </c>
      <c r="CX88">
        <v>66.673476559999997</v>
      </c>
      <c r="CY88">
        <v>72.079434120000002</v>
      </c>
      <c r="DH88">
        <v>198.81910579999999</v>
      </c>
      <c r="DI88">
        <v>72.079434120000002</v>
      </c>
      <c r="DR88">
        <v>519.57258760000002</v>
      </c>
      <c r="DS88">
        <v>72.079434120000002</v>
      </c>
      <c r="EB88">
        <v>91.901278509999997</v>
      </c>
      <c r="EC88">
        <v>72.079434120000002</v>
      </c>
      <c r="EL88">
        <v>54.660237539999997</v>
      </c>
      <c r="EM88">
        <v>72.079434120000002</v>
      </c>
      <c r="EV88">
        <v>46.25097023</v>
      </c>
      <c r="EW88">
        <v>72.079434120000002</v>
      </c>
      <c r="FF88">
        <v>151.3668117</v>
      </c>
      <c r="FG88">
        <v>72.079434120000002</v>
      </c>
      <c r="FP88">
        <v>189.80917650000001</v>
      </c>
      <c r="FQ88">
        <v>72.079434120000002</v>
      </c>
    </row>
    <row r="89" spans="1:173" ht="39" x14ac:dyDescent="0.35">
      <c r="A89" s="127" t="s">
        <v>286</v>
      </c>
      <c r="B89">
        <v>114.4988527</v>
      </c>
      <c r="C89">
        <v>173.4831101</v>
      </c>
      <c r="L89">
        <v>38.860216659999999</v>
      </c>
      <c r="M89">
        <v>173.4831101</v>
      </c>
      <c r="V89">
        <v>53.432797899999997</v>
      </c>
      <c r="W89">
        <v>173.4831101</v>
      </c>
      <c r="AF89">
        <v>45.105608619999998</v>
      </c>
      <c r="AG89">
        <v>173.4831101</v>
      </c>
      <c r="AP89">
        <v>47.187405939999998</v>
      </c>
      <c r="AQ89">
        <v>173.4831101</v>
      </c>
      <c r="AZ89">
        <v>38.860216659999999</v>
      </c>
      <c r="BA89">
        <v>173.4831101</v>
      </c>
      <c r="BJ89">
        <v>52.73886546</v>
      </c>
      <c r="BK89">
        <v>173.4831101</v>
      </c>
      <c r="BT89">
        <v>74.250771110000002</v>
      </c>
      <c r="BU89">
        <v>173.4831101</v>
      </c>
      <c r="CD89">
        <v>65.229649390000006</v>
      </c>
      <c r="CE89">
        <v>173.4831101</v>
      </c>
      <c r="CN89">
        <v>38.860216659999999</v>
      </c>
      <c r="CO89">
        <v>173.4831101</v>
      </c>
      <c r="CX89">
        <v>36.084486900000002</v>
      </c>
      <c r="CY89">
        <v>173.4831101</v>
      </c>
      <c r="DH89">
        <v>95.068744319999993</v>
      </c>
      <c r="DI89">
        <v>173.4831101</v>
      </c>
      <c r="DR89">
        <v>58.290324990000002</v>
      </c>
      <c r="DS89">
        <v>173.4831101</v>
      </c>
      <c r="EB89">
        <v>178.3406372</v>
      </c>
      <c r="EC89">
        <v>173.4831101</v>
      </c>
      <c r="EL89">
        <v>51.351000579999997</v>
      </c>
      <c r="EM89">
        <v>173.4831101</v>
      </c>
      <c r="EV89">
        <v>64.535716949999994</v>
      </c>
      <c r="EW89">
        <v>173.4831101</v>
      </c>
      <c r="FF89">
        <v>235.24309729999999</v>
      </c>
      <c r="FG89">
        <v>173.4831101</v>
      </c>
      <c r="FP89">
        <v>265.7761246</v>
      </c>
      <c r="FQ89">
        <v>173.4831101</v>
      </c>
    </row>
    <row r="90" spans="1:173" ht="39" x14ac:dyDescent="0.35">
      <c r="A90" s="127" t="s">
        <v>287</v>
      </c>
      <c r="B90">
        <v>52.830313930000003</v>
      </c>
      <c r="C90">
        <v>232.106953</v>
      </c>
      <c r="L90">
        <v>33.77675808</v>
      </c>
      <c r="M90">
        <v>232.106953</v>
      </c>
      <c r="V90">
        <v>44.169606719999997</v>
      </c>
      <c r="W90">
        <v>232.106953</v>
      </c>
      <c r="AF90">
        <v>41.571394560000002</v>
      </c>
      <c r="AG90">
        <v>232.106953</v>
      </c>
      <c r="AP90">
        <v>33.77675808</v>
      </c>
      <c r="AQ90">
        <v>232.106953</v>
      </c>
      <c r="AZ90">
        <v>45.035677440000001</v>
      </c>
      <c r="BA90">
        <v>232.106953</v>
      </c>
      <c r="BJ90">
        <v>49.366031049999997</v>
      </c>
      <c r="BK90">
        <v>232.106953</v>
      </c>
      <c r="BT90">
        <v>69.285657610000001</v>
      </c>
      <c r="BU90">
        <v>232.106953</v>
      </c>
      <c r="CD90">
        <v>54.562455370000002</v>
      </c>
      <c r="CE90">
        <v>232.106953</v>
      </c>
      <c r="CN90">
        <v>45.901748159999997</v>
      </c>
      <c r="CO90">
        <v>232.106953</v>
      </c>
      <c r="CX90">
        <v>33.77675808</v>
      </c>
      <c r="CY90">
        <v>232.106953</v>
      </c>
      <c r="DH90">
        <v>58.026738250000001</v>
      </c>
      <c r="DI90">
        <v>232.106953</v>
      </c>
      <c r="DR90">
        <v>51.098172490000003</v>
      </c>
      <c r="DS90">
        <v>232.106953</v>
      </c>
      <c r="EB90">
        <v>169.7498611</v>
      </c>
      <c r="EC90">
        <v>232.106953</v>
      </c>
      <c r="EL90">
        <v>59.758879690000001</v>
      </c>
      <c r="EM90">
        <v>232.106953</v>
      </c>
      <c r="EV90">
        <v>44.169606719999997</v>
      </c>
      <c r="EW90">
        <v>232.106953</v>
      </c>
      <c r="FF90">
        <v>130.77667869999999</v>
      </c>
      <c r="FG90">
        <v>232.106953</v>
      </c>
      <c r="FP90">
        <v>187.07127550000001</v>
      </c>
      <c r="FQ90">
        <v>232.106953</v>
      </c>
    </row>
    <row r="91" spans="1:173" ht="39" x14ac:dyDescent="0.35">
      <c r="A91" s="127" t="s">
        <v>288</v>
      </c>
      <c r="B91">
        <v>69.635645089999997</v>
      </c>
      <c r="C91">
        <v>199.7242128</v>
      </c>
      <c r="L91">
        <v>45.913612149999999</v>
      </c>
      <c r="M91">
        <v>199.7242128</v>
      </c>
      <c r="V91">
        <v>59.687695789999999</v>
      </c>
      <c r="W91">
        <v>199.7242128</v>
      </c>
      <c r="AF91">
        <v>42.852704670000001</v>
      </c>
      <c r="AG91">
        <v>199.7242128</v>
      </c>
      <c r="AP91">
        <v>42.852704670000001</v>
      </c>
      <c r="AQ91">
        <v>199.7242128</v>
      </c>
      <c r="AZ91">
        <v>42.087477800000002</v>
      </c>
      <c r="BA91">
        <v>199.7242128</v>
      </c>
      <c r="BJ91">
        <v>52.0354271</v>
      </c>
      <c r="BK91">
        <v>199.7242128</v>
      </c>
      <c r="BT91">
        <v>48.974519620000002</v>
      </c>
      <c r="BU91">
        <v>199.7242128</v>
      </c>
      <c r="CD91">
        <v>61.983376399999997</v>
      </c>
      <c r="CE91">
        <v>199.7242128</v>
      </c>
      <c r="CN91">
        <v>46.678839019999998</v>
      </c>
      <c r="CO91">
        <v>199.7242128</v>
      </c>
      <c r="CX91">
        <v>47.444065889999997</v>
      </c>
      <c r="CY91">
        <v>199.7242128</v>
      </c>
      <c r="DH91">
        <v>89.531543690000007</v>
      </c>
      <c r="DI91">
        <v>199.7242128</v>
      </c>
      <c r="DR91">
        <v>57.392015180000001</v>
      </c>
      <c r="DS91">
        <v>199.7242128</v>
      </c>
      <c r="EB91">
        <v>155.34105439999999</v>
      </c>
      <c r="EC91">
        <v>199.7242128</v>
      </c>
      <c r="EL91">
        <v>48.209292750000003</v>
      </c>
      <c r="EM91">
        <v>199.7242128</v>
      </c>
      <c r="EV91">
        <v>42.087477800000002</v>
      </c>
      <c r="EW91">
        <v>199.7242128</v>
      </c>
      <c r="FF91">
        <v>154.5758276</v>
      </c>
      <c r="FG91">
        <v>199.7242128</v>
      </c>
      <c r="FP91">
        <v>198.95898600000001</v>
      </c>
      <c r="FQ91">
        <v>199.7242128</v>
      </c>
    </row>
    <row r="92" spans="1:173" ht="39" x14ac:dyDescent="0.35">
      <c r="A92" s="127" t="s">
        <v>289</v>
      </c>
      <c r="B92">
        <v>56.762554369999997</v>
      </c>
      <c r="C92">
        <v>313.5455384</v>
      </c>
      <c r="L92">
        <v>32.435745359999999</v>
      </c>
      <c r="M92">
        <v>313.5455384</v>
      </c>
      <c r="V92">
        <v>118.9310663</v>
      </c>
      <c r="W92">
        <v>313.5455384</v>
      </c>
      <c r="AF92">
        <v>36.039717060000001</v>
      </c>
      <c r="AG92">
        <v>313.5455384</v>
      </c>
      <c r="AP92">
        <v>36.940709990000002</v>
      </c>
      <c r="AQ92">
        <v>313.5455384</v>
      </c>
      <c r="AZ92">
        <v>38.742695840000003</v>
      </c>
      <c r="BA92">
        <v>313.5455384</v>
      </c>
      <c r="BJ92">
        <v>39.643688769999997</v>
      </c>
      <c r="BK92">
        <v>313.5455384</v>
      </c>
      <c r="BT92">
        <v>54.059575590000001</v>
      </c>
      <c r="BU92">
        <v>313.5455384</v>
      </c>
      <c r="CD92">
        <v>80.188370460000002</v>
      </c>
      <c r="CE92">
        <v>313.5455384</v>
      </c>
      <c r="CN92">
        <v>99.109221919999996</v>
      </c>
      <c r="CO92">
        <v>313.5455384</v>
      </c>
      <c r="CX92">
        <v>50.455603889999999</v>
      </c>
      <c r="CY92">
        <v>313.5455384</v>
      </c>
      <c r="DH92">
        <v>94.604257290000007</v>
      </c>
      <c r="DI92">
        <v>313.5455384</v>
      </c>
      <c r="DR92">
        <v>61.267519010000001</v>
      </c>
      <c r="DS92">
        <v>313.5455384</v>
      </c>
      <c r="EB92">
        <v>230.65418919999999</v>
      </c>
      <c r="EC92">
        <v>313.5455384</v>
      </c>
      <c r="EL92">
        <v>42.346667549999999</v>
      </c>
      <c r="EM92">
        <v>313.5455384</v>
      </c>
      <c r="EV92">
        <v>36.940709990000002</v>
      </c>
      <c r="EW92">
        <v>313.5455384</v>
      </c>
      <c r="FF92">
        <v>94.604257290000007</v>
      </c>
      <c r="FG92">
        <v>313.5455384</v>
      </c>
      <c r="FP92">
        <v>71.178441199999995</v>
      </c>
      <c r="FQ92">
        <v>313.5455384</v>
      </c>
    </row>
    <row r="93" spans="1:173" ht="39" x14ac:dyDescent="0.35">
      <c r="A93" s="127" t="s">
        <v>290</v>
      </c>
      <c r="B93">
        <v>84.789870050000005</v>
      </c>
      <c r="C93">
        <v>358.11250999999999</v>
      </c>
      <c r="L93">
        <v>38.903587440000003</v>
      </c>
      <c r="M93">
        <v>358.11250999999999</v>
      </c>
      <c r="V93">
        <v>86.784925819999998</v>
      </c>
      <c r="W93">
        <v>358.11250999999999</v>
      </c>
      <c r="AF93">
        <v>40.898643200000002</v>
      </c>
      <c r="AG93">
        <v>358.11250999999999</v>
      </c>
      <c r="AP93">
        <v>50.873922030000003</v>
      </c>
      <c r="AQ93">
        <v>358.11250999999999</v>
      </c>
      <c r="AZ93">
        <v>32.918420140000002</v>
      </c>
      <c r="BA93">
        <v>358.11250999999999</v>
      </c>
      <c r="BJ93">
        <v>55.861561450000004</v>
      </c>
      <c r="BK93">
        <v>358.11250999999999</v>
      </c>
      <c r="BT93">
        <v>59.851672979999996</v>
      </c>
      <c r="BU93">
        <v>358.11250999999999</v>
      </c>
      <c r="CD93">
        <v>111.72312290000001</v>
      </c>
      <c r="CE93">
        <v>358.11250999999999</v>
      </c>
      <c r="CN93">
        <v>118.7058181</v>
      </c>
      <c r="CO93">
        <v>358.11250999999999</v>
      </c>
      <c r="CX93">
        <v>41.896171080000002</v>
      </c>
      <c r="CY93">
        <v>358.11250999999999</v>
      </c>
      <c r="DH93">
        <v>61.846728740000003</v>
      </c>
      <c r="DI93">
        <v>358.11250999999999</v>
      </c>
      <c r="DR93">
        <v>50.873922030000003</v>
      </c>
      <c r="DS93">
        <v>358.11250999999999</v>
      </c>
      <c r="EB93">
        <v>249.38197070000001</v>
      </c>
      <c r="EC93">
        <v>358.11250999999999</v>
      </c>
      <c r="EL93">
        <v>41.896171080000002</v>
      </c>
      <c r="EM93">
        <v>358.11250999999999</v>
      </c>
      <c r="EV93">
        <v>42.893698970000003</v>
      </c>
      <c r="EW93">
        <v>358.11250999999999</v>
      </c>
      <c r="FF93">
        <v>162.59704489999999</v>
      </c>
      <c r="FG93">
        <v>358.11250999999999</v>
      </c>
      <c r="FP93">
        <v>104.7404277</v>
      </c>
      <c r="FQ93">
        <v>358.11250999999999</v>
      </c>
    </row>
    <row r="94" spans="1:173" ht="39" x14ac:dyDescent="0.35">
      <c r="A94" s="127" t="s">
        <v>291</v>
      </c>
      <c r="B94">
        <v>70.609013669999996</v>
      </c>
      <c r="C94">
        <v>426.33543700000001</v>
      </c>
      <c r="L94">
        <v>37.538969289999997</v>
      </c>
      <c r="M94">
        <v>426.33543700000001</v>
      </c>
      <c r="V94">
        <v>59.883593869999999</v>
      </c>
      <c r="W94">
        <v>426.33543700000001</v>
      </c>
      <c r="AF94">
        <v>38.432754269999997</v>
      </c>
      <c r="AG94">
        <v>426.33543700000001</v>
      </c>
      <c r="AP94">
        <v>54.52088397</v>
      </c>
      <c r="AQ94">
        <v>426.33543700000001</v>
      </c>
      <c r="AZ94">
        <v>37.538969289999997</v>
      </c>
      <c r="BA94">
        <v>426.33543700000001</v>
      </c>
      <c r="BJ94">
        <v>49.158174070000001</v>
      </c>
      <c r="BK94">
        <v>426.33543700000001</v>
      </c>
      <c r="BT94">
        <v>50.945744040000001</v>
      </c>
      <c r="BU94">
        <v>426.33543700000001</v>
      </c>
      <c r="CD94">
        <v>95.634993199999997</v>
      </c>
      <c r="CE94">
        <v>426.33543700000001</v>
      </c>
      <c r="CN94">
        <v>117.9796178</v>
      </c>
      <c r="CO94">
        <v>426.33543700000001</v>
      </c>
      <c r="CX94">
        <v>42.901679190000003</v>
      </c>
      <c r="CY94">
        <v>426.33543700000001</v>
      </c>
      <c r="DH94">
        <v>93.847423230000004</v>
      </c>
      <c r="DI94">
        <v>426.33543700000001</v>
      </c>
      <c r="DR94">
        <v>61.671163839999998</v>
      </c>
      <c r="DS94">
        <v>426.33543700000001</v>
      </c>
      <c r="EB94">
        <v>211.82704100000001</v>
      </c>
      <c r="EC94">
        <v>426.33543700000001</v>
      </c>
      <c r="EL94">
        <v>56.30845394</v>
      </c>
      <c r="EM94">
        <v>426.33543700000001</v>
      </c>
      <c r="EV94">
        <v>36.645184309999998</v>
      </c>
      <c r="EW94">
        <v>426.33543700000001</v>
      </c>
      <c r="FF94">
        <v>155.51858709999999</v>
      </c>
      <c r="FG94">
        <v>426.33543700000001</v>
      </c>
      <c r="FP94">
        <v>109.0417679</v>
      </c>
      <c r="FQ94">
        <v>426.33543700000001</v>
      </c>
    </row>
    <row r="95" spans="1:173" ht="39" x14ac:dyDescent="0.35">
      <c r="A95" s="127" t="s">
        <v>292</v>
      </c>
      <c r="B95">
        <v>97.949039249999998</v>
      </c>
      <c r="C95">
        <v>446.89249160000003</v>
      </c>
      <c r="L95">
        <v>39.791797189999997</v>
      </c>
      <c r="M95">
        <v>446.89249160000003</v>
      </c>
      <c r="V95">
        <v>39.791797189999997</v>
      </c>
      <c r="W95">
        <v>446.89249160000003</v>
      </c>
      <c r="AF95">
        <v>53.565880839999998</v>
      </c>
      <c r="AG95">
        <v>446.89249160000003</v>
      </c>
      <c r="AP95">
        <v>35.200435980000002</v>
      </c>
      <c r="AQ95">
        <v>446.89249160000003</v>
      </c>
      <c r="AZ95">
        <v>42.852704670000001</v>
      </c>
      <c r="BA95">
        <v>446.89249160000003</v>
      </c>
      <c r="BJ95">
        <v>32.139528499999997</v>
      </c>
      <c r="BK95">
        <v>446.89249160000003</v>
      </c>
      <c r="BT95">
        <v>39.791797189999997</v>
      </c>
      <c r="BU95">
        <v>446.89249160000003</v>
      </c>
      <c r="CD95">
        <v>113.2535766</v>
      </c>
      <c r="CE95">
        <v>446.89249160000003</v>
      </c>
      <c r="CN95">
        <v>36.73088972</v>
      </c>
      <c r="CO95">
        <v>446.89249160000003</v>
      </c>
      <c r="CX95">
        <v>32.139528499999997</v>
      </c>
      <c r="CY95">
        <v>446.89249160000003</v>
      </c>
      <c r="DH95">
        <v>169.88036489999999</v>
      </c>
      <c r="DI95">
        <v>446.89249160000003</v>
      </c>
      <c r="DR95">
        <v>56.626788310000002</v>
      </c>
      <c r="DS95">
        <v>446.89249160000003</v>
      </c>
      <c r="EB95">
        <v>128.55811399999999</v>
      </c>
      <c r="EC95">
        <v>446.89249160000003</v>
      </c>
      <c r="EL95">
        <v>47.444065889999997</v>
      </c>
      <c r="EM95">
        <v>446.89249160000003</v>
      </c>
      <c r="EV95">
        <v>39.791797189999997</v>
      </c>
      <c r="EW95">
        <v>446.89249160000003</v>
      </c>
      <c r="FF95">
        <v>88.76631682</v>
      </c>
      <c r="FG95">
        <v>446.89249160000003</v>
      </c>
      <c r="FP95">
        <v>102.5404005</v>
      </c>
      <c r="FQ95">
        <v>446.89249160000003</v>
      </c>
    </row>
    <row r="96" spans="1:173" ht="39" x14ac:dyDescent="0.35">
      <c r="A96" s="127" t="s">
        <v>293</v>
      </c>
      <c r="B96">
        <v>118.15323069999999</v>
      </c>
      <c r="C96">
        <v>146.28495229999999</v>
      </c>
      <c r="L96">
        <v>28.935485069999999</v>
      </c>
      <c r="M96">
        <v>146.28495229999999</v>
      </c>
      <c r="V96">
        <v>60.282260549999997</v>
      </c>
      <c r="W96">
        <v>146.28495229999999</v>
      </c>
      <c r="AF96">
        <v>34.561829379999999</v>
      </c>
      <c r="AG96">
        <v>146.28495229999999</v>
      </c>
      <c r="AP96">
        <v>55.459679710000003</v>
      </c>
      <c r="AQ96">
        <v>146.28495229999999</v>
      </c>
      <c r="AZ96">
        <v>41.795700650000001</v>
      </c>
      <c r="BA96">
        <v>146.28495229999999</v>
      </c>
      <c r="BJ96">
        <v>42.59946412</v>
      </c>
      <c r="BK96">
        <v>146.28495229999999</v>
      </c>
      <c r="BT96">
        <v>67.516131819999998</v>
      </c>
      <c r="BU96">
        <v>146.28495229999999</v>
      </c>
      <c r="CD96">
        <v>114.13441330000001</v>
      </c>
      <c r="CE96">
        <v>146.28495229999999</v>
      </c>
      <c r="CN96">
        <v>53.852152760000003</v>
      </c>
      <c r="CO96">
        <v>146.28495229999999</v>
      </c>
      <c r="CX96">
        <v>39.38441023</v>
      </c>
      <c r="CY96">
        <v>146.28495229999999</v>
      </c>
      <c r="DH96">
        <v>167.1828026</v>
      </c>
      <c r="DI96">
        <v>146.28495229999999</v>
      </c>
      <c r="DR96">
        <v>56.263443180000003</v>
      </c>
      <c r="DS96">
        <v>146.28495229999999</v>
      </c>
      <c r="EB96">
        <v>389.82528489999999</v>
      </c>
      <c r="EC96">
        <v>146.28495229999999</v>
      </c>
      <c r="EL96">
        <v>35.36559286</v>
      </c>
      <c r="EM96">
        <v>146.28495229999999</v>
      </c>
      <c r="EV96">
        <v>28.935485069999999</v>
      </c>
      <c r="EW96">
        <v>146.28495229999999</v>
      </c>
      <c r="FF96">
        <v>281.31721590000001</v>
      </c>
      <c r="FG96">
        <v>146.28495229999999</v>
      </c>
      <c r="FP96">
        <v>232.287644</v>
      </c>
      <c r="FQ96">
        <v>146.28495229999999</v>
      </c>
    </row>
    <row r="97" spans="1:173" ht="39" x14ac:dyDescent="0.35">
      <c r="A97" s="127" t="s">
        <v>294</v>
      </c>
      <c r="B97">
        <v>155.73526219999999</v>
      </c>
      <c r="C97">
        <v>328.39827029999998</v>
      </c>
      <c r="L97">
        <v>36.112524569999998</v>
      </c>
      <c r="M97">
        <v>328.39827029999998</v>
      </c>
      <c r="V97">
        <v>66.582467179999995</v>
      </c>
      <c r="W97">
        <v>328.39827029999998</v>
      </c>
      <c r="AF97">
        <v>34.984008179999996</v>
      </c>
      <c r="AG97">
        <v>328.39827029999998</v>
      </c>
      <c r="AP97">
        <v>68.839499959999998</v>
      </c>
      <c r="AQ97">
        <v>328.39827029999998</v>
      </c>
      <c r="AZ97">
        <v>45.140655709999997</v>
      </c>
      <c r="BA97">
        <v>328.39827029999998</v>
      </c>
      <c r="BJ97">
        <v>54.168786859999997</v>
      </c>
      <c r="BK97">
        <v>328.39827029999998</v>
      </c>
      <c r="BT97">
        <v>71.096532749999994</v>
      </c>
      <c r="BU97">
        <v>328.39827029999998</v>
      </c>
      <c r="CD97">
        <v>88.024278640000006</v>
      </c>
      <c r="CE97">
        <v>328.39827029999998</v>
      </c>
      <c r="CN97">
        <v>33.855491790000002</v>
      </c>
      <c r="CO97">
        <v>328.39827029999998</v>
      </c>
      <c r="CX97">
        <v>36.112524569999998</v>
      </c>
      <c r="CY97">
        <v>328.39827029999998</v>
      </c>
      <c r="DH97">
        <v>90.281311430000002</v>
      </c>
      <c r="DI97">
        <v>328.39827029999998</v>
      </c>
      <c r="DR97">
        <v>47.397688500000001</v>
      </c>
      <c r="DS97">
        <v>328.39827029999998</v>
      </c>
      <c r="EB97">
        <v>294.5427785</v>
      </c>
      <c r="EC97">
        <v>328.39827029999998</v>
      </c>
      <c r="EL97">
        <v>39.498073750000003</v>
      </c>
      <c r="EM97">
        <v>328.39827029999998</v>
      </c>
      <c r="EV97">
        <v>48.526204890000002</v>
      </c>
      <c r="EW97">
        <v>328.39827029999998</v>
      </c>
      <c r="FF97">
        <v>197.4903687</v>
      </c>
      <c r="FG97">
        <v>328.39827029999998</v>
      </c>
      <c r="FP97">
        <v>186.20520479999999</v>
      </c>
      <c r="FQ97">
        <v>328.39827029999998</v>
      </c>
    </row>
    <row r="101" spans="1:173" x14ac:dyDescent="0.35">
      <c r="A101" s="110" t="s">
        <v>11</v>
      </c>
      <c r="B101" s="9" t="s">
        <v>168</v>
      </c>
      <c r="C101" s="9"/>
      <c r="D101" s="9"/>
    </row>
    <row r="102" spans="1:173" ht="43.5" x14ac:dyDescent="0.35">
      <c r="B102" s="9" t="s">
        <v>132</v>
      </c>
      <c r="C102" s="9" t="s">
        <v>133</v>
      </c>
      <c r="D102" s="19" t="s">
        <v>134</v>
      </c>
    </row>
    <row r="103" spans="1:173" x14ac:dyDescent="0.35">
      <c r="B103" s="9" t="s">
        <v>135</v>
      </c>
      <c r="C103" s="9" t="s">
        <v>136</v>
      </c>
      <c r="D103" s="9">
        <v>43.5</v>
      </c>
    </row>
    <row r="104" spans="1:173" x14ac:dyDescent="0.35">
      <c r="B104" s="9" t="s">
        <v>137</v>
      </c>
      <c r="C104" s="9" t="s">
        <v>136</v>
      </c>
      <c r="D104" s="9">
        <v>51.851300000000002</v>
      </c>
    </row>
    <row r="105" spans="1:173" x14ac:dyDescent="0.35">
      <c r="B105" s="9" t="s">
        <v>138</v>
      </c>
      <c r="C105" s="9" t="s">
        <v>136</v>
      </c>
      <c r="D105" s="9">
        <v>60.096200000000003</v>
      </c>
    </row>
    <row r="106" spans="1:173" x14ac:dyDescent="0.35">
      <c r="B106" s="9" t="s">
        <v>139</v>
      </c>
      <c r="C106" s="9" t="s">
        <v>136</v>
      </c>
      <c r="D106" s="9">
        <v>50.784500000000001</v>
      </c>
    </row>
    <row r="107" spans="1:173" x14ac:dyDescent="0.35">
      <c r="B107" s="9" t="s">
        <v>140</v>
      </c>
      <c r="C107" s="9" t="s">
        <v>141</v>
      </c>
      <c r="D107" s="9">
        <v>40.240299999999998</v>
      </c>
    </row>
    <row r="108" spans="1:173" x14ac:dyDescent="0.35">
      <c r="B108" s="9" t="s">
        <v>142</v>
      </c>
      <c r="C108" s="9" t="s">
        <v>141</v>
      </c>
      <c r="D108" s="9">
        <v>43.3947</v>
      </c>
    </row>
    <row r="109" spans="1:173" x14ac:dyDescent="0.35">
      <c r="B109" s="9" t="s">
        <v>143</v>
      </c>
      <c r="C109" s="9" t="s">
        <v>141</v>
      </c>
      <c r="D109" s="9">
        <v>33.243400000000001</v>
      </c>
    </row>
    <row r="110" spans="1:173" x14ac:dyDescent="0.35">
      <c r="B110" s="9" t="s">
        <v>144</v>
      </c>
      <c r="C110" s="9" t="s">
        <v>145</v>
      </c>
      <c r="D110" s="9">
        <v>48.006300000000003</v>
      </c>
    </row>
    <row r="111" spans="1:173" x14ac:dyDescent="0.35">
      <c r="B111" s="9" t="s">
        <v>146</v>
      </c>
      <c r="C111" s="9" t="s">
        <v>145</v>
      </c>
      <c r="D111" s="9">
        <v>51.8003</v>
      </c>
    </row>
    <row r="112" spans="1:173" x14ac:dyDescent="0.35">
      <c r="B112" s="9" t="s">
        <v>147</v>
      </c>
      <c r="C112" s="9" t="s">
        <v>145</v>
      </c>
      <c r="D112" s="9">
        <v>54.152299999999997</v>
      </c>
    </row>
    <row r="113" spans="2:4" x14ac:dyDescent="0.35">
      <c r="B113" s="9" t="s">
        <v>148</v>
      </c>
      <c r="C113" s="9" t="s">
        <v>149</v>
      </c>
      <c r="D113" s="9">
        <v>39.940600000000003</v>
      </c>
    </row>
    <row r="114" spans="2:4" x14ac:dyDescent="0.35">
      <c r="B114" s="9" t="s">
        <v>150</v>
      </c>
      <c r="C114" s="9" t="s">
        <v>149</v>
      </c>
      <c r="D114" s="9">
        <v>52.16</v>
      </c>
    </row>
    <row r="115" spans="2:4" x14ac:dyDescent="0.35">
      <c r="B115" s="9" t="s">
        <v>151</v>
      </c>
      <c r="C115" s="9" t="s">
        <v>149</v>
      </c>
      <c r="D115" s="9">
        <v>48.701000000000001</v>
      </c>
    </row>
    <row r="116" spans="2:4" x14ac:dyDescent="0.35">
      <c r="B116" s="9" t="s">
        <v>152</v>
      </c>
      <c r="C116" s="9" t="s">
        <v>153</v>
      </c>
      <c r="D116" s="9">
        <v>33.243400000000001</v>
      </c>
    </row>
    <row r="117" spans="2:4" x14ac:dyDescent="0.35">
      <c r="B117" s="9" t="s">
        <v>154</v>
      </c>
      <c r="C117" s="9" t="s">
        <v>153</v>
      </c>
      <c r="D117" s="9">
        <v>33.243400000000001</v>
      </c>
    </row>
    <row r="118" spans="2:4" x14ac:dyDescent="0.35">
      <c r="B118" s="9" t="s">
        <v>155</v>
      </c>
      <c r="C118" s="9" t="s">
        <v>153</v>
      </c>
      <c r="D118" s="9">
        <v>43.603299999999997</v>
      </c>
    </row>
    <row r="119" spans="2:4" x14ac:dyDescent="0.35">
      <c r="B119" s="9" t="s">
        <v>156</v>
      </c>
      <c r="C119" s="9" t="s">
        <v>157</v>
      </c>
      <c r="D119" s="9">
        <v>33.243400000000001</v>
      </c>
    </row>
    <row r="120" spans="2:4" x14ac:dyDescent="0.35">
      <c r="B120" s="9" t="s">
        <v>158</v>
      </c>
      <c r="C120" s="9" t="s">
        <v>157</v>
      </c>
      <c r="D120" s="9">
        <v>40.618299999999998</v>
      </c>
    </row>
    <row r="121" spans="2:4" x14ac:dyDescent="0.35">
      <c r="B121" s="9" t="s">
        <v>159</v>
      </c>
      <c r="C121" s="9" t="s">
        <v>157</v>
      </c>
      <c r="D121" s="9">
        <v>47.968000000000004</v>
      </c>
    </row>
    <row r="122" spans="2:4" x14ac:dyDescent="0.35">
      <c r="B122" s="9" t="s">
        <v>160</v>
      </c>
      <c r="C122" s="9" t="s">
        <v>161</v>
      </c>
      <c r="D122" s="9">
        <v>39.8583</v>
      </c>
    </row>
    <row r="123" spans="2:4" x14ac:dyDescent="0.35">
      <c r="B123" s="9" t="s">
        <v>162</v>
      </c>
      <c r="C123" s="9" t="s">
        <v>161</v>
      </c>
      <c r="D123" s="9">
        <v>33.243400000000001</v>
      </c>
    </row>
    <row r="124" spans="2:4" x14ac:dyDescent="0.35">
      <c r="B124" s="9" t="s">
        <v>163</v>
      </c>
      <c r="C124" s="9" t="s">
        <v>161</v>
      </c>
      <c r="D124" s="9">
        <v>33.243400000000001</v>
      </c>
    </row>
    <row r="125" spans="2:4" x14ac:dyDescent="0.35">
      <c r="B125" s="9" t="s">
        <v>164</v>
      </c>
      <c r="C125" s="9" t="s">
        <v>165</v>
      </c>
      <c r="D125" s="9">
        <v>54.125900000000001</v>
      </c>
    </row>
    <row r="126" spans="2:4" x14ac:dyDescent="0.35">
      <c r="B126" s="9" t="s">
        <v>166</v>
      </c>
      <c r="C126" s="9" t="s">
        <v>165</v>
      </c>
      <c r="D126" s="9">
        <v>40.023499999999999</v>
      </c>
    </row>
    <row r="127" spans="2:4" x14ac:dyDescent="0.35">
      <c r="B127" s="9" t="s">
        <v>167</v>
      </c>
      <c r="C127" s="9" t="s">
        <v>165</v>
      </c>
      <c r="D127" s="9">
        <v>63.4027000000000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3A4FF-CC15-4FF6-9DFF-9F37B6557F4F}">
  <dimension ref="A2:M35"/>
  <sheetViews>
    <sheetView zoomScale="80" zoomScaleNormal="80" workbookViewId="0">
      <selection activeCell="D34" sqref="D34"/>
    </sheetView>
  </sheetViews>
  <sheetFormatPr defaultRowHeight="14.5" x14ac:dyDescent="0.35"/>
  <cols>
    <col min="1" max="1" width="12.08203125" customWidth="1"/>
    <col min="2" max="2" width="9" style="6"/>
  </cols>
  <sheetData>
    <row r="2" spans="1:13" x14ac:dyDescent="0.35">
      <c r="A2" s="5" t="s">
        <v>1</v>
      </c>
      <c r="B2" s="23"/>
    </row>
    <row r="3" spans="1:13" x14ac:dyDescent="0.35">
      <c r="A3" s="110" t="s">
        <v>0</v>
      </c>
      <c r="B3" s="24" t="s">
        <v>169</v>
      </c>
      <c r="C3" s="34" t="s">
        <v>107</v>
      </c>
      <c r="D3" s="34"/>
      <c r="E3" s="34"/>
      <c r="F3" s="34" t="s">
        <v>108</v>
      </c>
      <c r="G3" s="34"/>
      <c r="H3" s="34"/>
    </row>
    <row r="4" spans="1:13" x14ac:dyDescent="0.35">
      <c r="B4" s="25">
        <v>1481</v>
      </c>
      <c r="C4" s="21">
        <v>73.007199999999997</v>
      </c>
      <c r="D4" s="21">
        <v>58.801600000000001</v>
      </c>
      <c r="E4" s="21">
        <v>71.822000000000003</v>
      </c>
      <c r="F4" s="20">
        <v>136.36799999999999</v>
      </c>
      <c r="G4" s="20">
        <v>131.43899999999999</v>
      </c>
      <c r="H4" s="20">
        <v>122.557</v>
      </c>
      <c r="K4" s="2"/>
      <c r="L4" s="2"/>
      <c r="M4" s="2"/>
    </row>
    <row r="5" spans="1:13" x14ac:dyDescent="0.35">
      <c r="B5" s="25">
        <v>980</v>
      </c>
      <c r="C5" s="22">
        <v>51.392600000000002</v>
      </c>
      <c r="D5" s="22">
        <v>121.581</v>
      </c>
      <c r="E5" s="22">
        <v>121.72799999999999</v>
      </c>
      <c r="F5" s="20">
        <v>215.63300000000001</v>
      </c>
      <c r="G5" s="20">
        <v>181.65700000000001</v>
      </c>
      <c r="H5" s="20">
        <v>280.69299999999998</v>
      </c>
      <c r="K5" s="1"/>
      <c r="L5" s="1"/>
      <c r="M5" s="1"/>
    </row>
    <row r="6" spans="1:13" x14ac:dyDescent="0.35">
      <c r="B6" s="25">
        <v>2091</v>
      </c>
      <c r="C6" s="22">
        <v>77.995400000000004</v>
      </c>
      <c r="D6" s="22">
        <v>62.782499999999999</v>
      </c>
      <c r="E6" s="22">
        <v>63.069499999999998</v>
      </c>
      <c r="F6" s="20">
        <v>202.333</v>
      </c>
      <c r="G6" s="20">
        <v>307.01900000000001</v>
      </c>
      <c r="H6" s="20">
        <v>250.26</v>
      </c>
      <c r="K6" s="1"/>
      <c r="L6" s="1"/>
      <c r="M6" s="1"/>
    </row>
    <row r="7" spans="1:13" x14ac:dyDescent="0.35">
      <c r="B7" s="25">
        <v>2714</v>
      </c>
      <c r="C7" s="22">
        <v>87.723299999999995</v>
      </c>
      <c r="D7" s="22">
        <v>96.826700000000002</v>
      </c>
      <c r="E7" s="22"/>
      <c r="F7" s="20">
        <v>174.15700000000001</v>
      </c>
      <c r="G7" s="20">
        <v>211.03299999999999</v>
      </c>
      <c r="H7" s="20">
        <v>189.83799999999999</v>
      </c>
      <c r="K7" s="1"/>
      <c r="L7" s="1"/>
      <c r="M7" s="1"/>
    </row>
    <row r="8" spans="1:13" x14ac:dyDescent="0.35">
      <c r="B8" s="25">
        <v>2500</v>
      </c>
      <c r="C8" s="22">
        <v>41.8962</v>
      </c>
      <c r="D8" s="22">
        <v>64.199100000000001</v>
      </c>
      <c r="E8" s="22">
        <v>48.7303</v>
      </c>
      <c r="F8" s="20">
        <v>70.173199999999994</v>
      </c>
      <c r="G8" s="20">
        <v>49.233899999999998</v>
      </c>
      <c r="H8" s="20">
        <v>59.488900000000001</v>
      </c>
      <c r="K8" s="1"/>
      <c r="L8" s="1"/>
      <c r="M8" s="1"/>
    </row>
    <row r="9" spans="1:13" x14ac:dyDescent="0.35">
      <c r="B9" s="25">
        <v>2127</v>
      </c>
      <c r="C9" s="22">
        <v>58.010100000000001</v>
      </c>
      <c r="D9" s="22">
        <v>50.237900000000003</v>
      </c>
      <c r="E9" s="22">
        <v>32.191400000000002</v>
      </c>
      <c r="F9" s="20">
        <v>82.211399999999998</v>
      </c>
      <c r="G9" s="20">
        <v>42.454799999999999</v>
      </c>
      <c r="H9" s="20">
        <v>67.710999999999999</v>
      </c>
      <c r="K9" s="1"/>
      <c r="L9" s="1"/>
      <c r="M9" s="1"/>
    </row>
    <row r="10" spans="1:13" x14ac:dyDescent="0.35">
      <c r="B10" s="25">
        <v>2453</v>
      </c>
      <c r="C10" s="22">
        <v>39.103099999999998</v>
      </c>
      <c r="D10" s="22">
        <v>38.4206</v>
      </c>
      <c r="E10" s="22">
        <v>34.188499999999998</v>
      </c>
      <c r="F10" s="20">
        <v>321.04300000000001</v>
      </c>
      <c r="G10" s="20">
        <v>51.282699999999998</v>
      </c>
      <c r="H10" s="20"/>
      <c r="K10" s="1"/>
      <c r="L10" s="1"/>
      <c r="M10" s="1"/>
    </row>
    <row r="11" spans="1:13" x14ac:dyDescent="0.35">
      <c r="B11" s="25">
        <v>2446</v>
      </c>
      <c r="C11" s="22">
        <v>61.515599999999999</v>
      </c>
      <c r="D11" s="22">
        <v>50.896099999999997</v>
      </c>
      <c r="E11" s="22">
        <v>61.280999999999999</v>
      </c>
      <c r="F11" s="20">
        <v>304.37</v>
      </c>
      <c r="G11" s="20">
        <v>261.14800000000002</v>
      </c>
      <c r="H11" s="20">
        <v>473.35300000000001</v>
      </c>
      <c r="K11" s="1"/>
      <c r="L11" s="1"/>
      <c r="M11" s="1"/>
    </row>
    <row r="12" spans="1:13" x14ac:dyDescent="0.35">
      <c r="B12" s="25">
        <v>1034</v>
      </c>
      <c r="C12" s="22">
        <v>43.247700000000002</v>
      </c>
      <c r="D12" s="22">
        <v>51.564500000000002</v>
      </c>
      <c r="E12" s="22">
        <v>48.194299999999998</v>
      </c>
      <c r="F12" s="20">
        <v>99.309399999999997</v>
      </c>
      <c r="G12" s="20">
        <v>171.482</v>
      </c>
      <c r="H12" s="20">
        <v>117.988</v>
      </c>
      <c r="K12" s="1"/>
      <c r="L12" s="1"/>
      <c r="M12" s="1"/>
    </row>
    <row r="13" spans="1:13" x14ac:dyDescent="0.35">
      <c r="B13" s="25">
        <v>1992</v>
      </c>
      <c r="C13" s="22">
        <v>47.541800000000002</v>
      </c>
      <c r="D13" s="22">
        <v>50.896099999999997</v>
      </c>
      <c r="E13" s="22">
        <v>47.0413</v>
      </c>
      <c r="F13" s="20">
        <v>155.536</v>
      </c>
      <c r="G13" s="20">
        <v>99.027299999999997</v>
      </c>
      <c r="H13" s="20">
        <v>154.41399999999999</v>
      </c>
      <c r="K13" s="1"/>
      <c r="L13" s="1"/>
      <c r="M13" s="1"/>
    </row>
    <row r="14" spans="1:13" x14ac:dyDescent="0.35">
      <c r="B14" s="25">
        <v>495</v>
      </c>
      <c r="C14" s="22">
        <v>68.450100000000006</v>
      </c>
      <c r="D14" s="22">
        <v>65.888000000000005</v>
      </c>
      <c r="E14" s="22">
        <v>109.489</v>
      </c>
      <c r="F14" s="20">
        <v>93.634600000000006</v>
      </c>
      <c r="G14" s="20">
        <v>115.10899999999999</v>
      </c>
      <c r="H14" s="20">
        <v>103.837</v>
      </c>
      <c r="K14" s="1"/>
      <c r="L14" s="1"/>
      <c r="M14" s="1"/>
    </row>
    <row r="15" spans="1:13" x14ac:dyDescent="0.35">
      <c r="B15" s="25">
        <v>1813</v>
      </c>
      <c r="C15" s="22">
        <v>86.546099999999996</v>
      </c>
      <c r="D15" s="22">
        <v>47.370600000000003</v>
      </c>
      <c r="E15" s="22">
        <v>41.782600000000002</v>
      </c>
      <c r="F15" s="20">
        <v>117.60299999999999</v>
      </c>
      <c r="G15" s="20">
        <v>47.143300000000004</v>
      </c>
      <c r="H15" s="20"/>
      <c r="K15" s="1"/>
      <c r="L15" s="1"/>
      <c r="M15" s="1"/>
    </row>
    <row r="16" spans="1:13" x14ac:dyDescent="0.35">
      <c r="B16" s="25">
        <v>1479</v>
      </c>
      <c r="C16" s="22">
        <v>45.8065</v>
      </c>
      <c r="D16" s="22">
        <v>58.573300000000003</v>
      </c>
      <c r="E16" s="22">
        <v>49.804299999999998</v>
      </c>
      <c r="F16" s="20">
        <v>83.367000000000004</v>
      </c>
      <c r="G16" s="20">
        <v>110.73399999999999</v>
      </c>
      <c r="H16" s="20">
        <v>72.079400000000007</v>
      </c>
      <c r="K16" s="1"/>
      <c r="L16" s="1"/>
      <c r="M16" s="1"/>
    </row>
    <row r="17" spans="2:13" x14ac:dyDescent="0.35">
      <c r="B17" s="25">
        <v>482</v>
      </c>
      <c r="C17" s="22">
        <v>48.575299999999999</v>
      </c>
      <c r="D17" s="22">
        <v>53.149799999999999</v>
      </c>
      <c r="E17" s="22">
        <v>44.6892</v>
      </c>
      <c r="F17" s="20">
        <v>173.483</v>
      </c>
      <c r="G17" s="20">
        <v>232.107</v>
      </c>
      <c r="H17" s="20">
        <v>199.72399999999999</v>
      </c>
      <c r="K17" s="1"/>
      <c r="L17" s="1"/>
      <c r="M17" s="1"/>
    </row>
    <row r="18" spans="2:13" x14ac:dyDescent="0.35">
      <c r="B18" s="25">
        <v>1706</v>
      </c>
      <c r="C18" s="22">
        <v>75.971699999999998</v>
      </c>
      <c r="D18" s="22">
        <v>67.250799999999998</v>
      </c>
      <c r="E18" s="22">
        <v>73.418099999999995</v>
      </c>
      <c r="F18" s="20">
        <v>313.54599999999999</v>
      </c>
      <c r="G18" s="20">
        <v>358.113</v>
      </c>
      <c r="H18" s="20">
        <v>426.33499999999998</v>
      </c>
      <c r="K18" s="1"/>
      <c r="L18" s="1"/>
      <c r="M18" s="1"/>
    </row>
    <row r="19" spans="2:13" x14ac:dyDescent="0.35">
      <c r="B19" s="25">
        <v>2138</v>
      </c>
      <c r="C19" s="22">
        <v>86.186400000000006</v>
      </c>
      <c r="D19" s="22">
        <v>48.244100000000003</v>
      </c>
      <c r="E19" s="22">
        <v>41.105699999999999</v>
      </c>
      <c r="F19" s="20">
        <v>446.892</v>
      </c>
      <c r="G19" s="20">
        <v>146.285</v>
      </c>
      <c r="H19" s="20">
        <v>328.39800000000002</v>
      </c>
      <c r="K19" s="1"/>
      <c r="L19" s="1"/>
      <c r="M19" s="1"/>
    </row>
    <row r="20" spans="2:13" x14ac:dyDescent="0.35">
      <c r="C20" s="1"/>
      <c r="D20" s="1"/>
      <c r="E20" s="1"/>
      <c r="K20" s="1"/>
      <c r="L20" s="1"/>
      <c r="M20" s="1"/>
    </row>
    <row r="21" spans="2:13" x14ac:dyDescent="0.35">
      <c r="C21" s="1"/>
      <c r="D21" s="1"/>
      <c r="E21" s="1"/>
      <c r="K21" s="1"/>
      <c r="L21" s="1"/>
      <c r="M21" s="1"/>
    </row>
    <row r="22" spans="2:13" x14ac:dyDescent="0.35">
      <c r="C22" s="1"/>
      <c r="D22" s="1"/>
      <c r="E22" s="1"/>
      <c r="K22" s="1"/>
      <c r="L22" s="1"/>
      <c r="M22" s="1"/>
    </row>
    <row r="23" spans="2:13" x14ac:dyDescent="0.35">
      <c r="C23" s="1"/>
      <c r="D23" s="1"/>
      <c r="E23" s="1"/>
      <c r="K23" s="1"/>
      <c r="L23" s="1"/>
      <c r="M23" s="1"/>
    </row>
    <row r="24" spans="2:13" x14ac:dyDescent="0.35">
      <c r="C24" s="1"/>
      <c r="D24" s="1"/>
      <c r="E24" s="1"/>
      <c r="K24" s="1"/>
      <c r="L24" s="1"/>
      <c r="M24" s="1"/>
    </row>
    <row r="25" spans="2:13" x14ac:dyDescent="0.35">
      <c r="C25" s="1"/>
      <c r="D25" s="1"/>
      <c r="E25" s="1"/>
      <c r="K25" s="1"/>
      <c r="L25" s="1"/>
      <c r="M25" s="1"/>
    </row>
    <row r="26" spans="2:13" x14ac:dyDescent="0.35">
      <c r="C26" s="1"/>
      <c r="D26" s="1"/>
      <c r="E26" s="1"/>
      <c r="K26" s="1"/>
      <c r="L26" s="1"/>
      <c r="M26" s="1"/>
    </row>
    <row r="27" spans="2:13" x14ac:dyDescent="0.35">
      <c r="C27" s="1"/>
      <c r="D27" s="1"/>
      <c r="E27" s="1"/>
      <c r="K27" s="1"/>
      <c r="L27" s="1"/>
      <c r="M27" s="1"/>
    </row>
    <row r="28" spans="2:13" x14ac:dyDescent="0.35">
      <c r="C28" s="1"/>
      <c r="D28" s="1"/>
      <c r="E28" s="1"/>
      <c r="K28" s="1"/>
      <c r="L28" s="1"/>
      <c r="M28" s="1"/>
    </row>
    <row r="29" spans="2:13" x14ac:dyDescent="0.35">
      <c r="C29" s="1"/>
      <c r="D29" s="1"/>
      <c r="E29" s="1"/>
      <c r="K29" s="1"/>
      <c r="L29" s="1"/>
      <c r="M29" s="1"/>
    </row>
    <row r="30" spans="2:13" x14ac:dyDescent="0.35">
      <c r="C30" s="1"/>
      <c r="D30" s="1"/>
      <c r="E30" s="1"/>
      <c r="K30" s="1"/>
      <c r="L30" s="1"/>
      <c r="M30" s="1"/>
    </row>
    <row r="31" spans="2:13" x14ac:dyDescent="0.35">
      <c r="C31" s="1"/>
      <c r="D31" s="1"/>
      <c r="E31" s="1"/>
      <c r="K31" s="1"/>
      <c r="L31" s="1"/>
      <c r="M31" s="1"/>
    </row>
    <row r="32" spans="2:13" x14ac:dyDescent="0.35">
      <c r="C32" s="1"/>
      <c r="D32" s="1"/>
      <c r="E32" s="1"/>
      <c r="K32" s="1"/>
      <c r="L32" s="1"/>
      <c r="M32" s="1"/>
    </row>
    <row r="33" spans="3:13" x14ac:dyDescent="0.35">
      <c r="C33" s="1"/>
      <c r="D33" s="1"/>
      <c r="E33" s="1"/>
      <c r="K33" s="1"/>
      <c r="L33" s="1"/>
      <c r="M33" s="1"/>
    </row>
    <row r="34" spans="3:13" x14ac:dyDescent="0.35">
      <c r="C34" s="1"/>
      <c r="D34" s="1"/>
      <c r="E34" s="1"/>
      <c r="K34" s="1"/>
      <c r="L34" s="1"/>
      <c r="M34" s="1"/>
    </row>
    <row r="35" spans="3:13" x14ac:dyDescent="0.35">
      <c r="C35" s="3"/>
      <c r="D35" s="1"/>
      <c r="E35" s="3"/>
    </row>
  </sheetData>
  <mergeCells count="2">
    <mergeCell ref="C3:E3"/>
    <mergeCell ref="F3:H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91E76-E931-4122-B5E0-DA4C6C9C00E1}">
  <dimension ref="A2:AR20"/>
  <sheetViews>
    <sheetView zoomScale="80" zoomScaleNormal="80" workbookViewId="0">
      <selection activeCell="F36" sqref="F36"/>
    </sheetView>
  </sheetViews>
  <sheetFormatPr defaultRowHeight="14.5" x14ac:dyDescent="0.35"/>
  <cols>
    <col min="1" max="1" width="12.58203125" customWidth="1"/>
    <col min="2" max="2" width="13.08203125" customWidth="1"/>
  </cols>
  <sheetData>
    <row r="2" spans="1:26" x14ac:dyDescent="0.35">
      <c r="A2" s="5" t="s">
        <v>1</v>
      </c>
      <c r="B2" s="23"/>
    </row>
    <row r="3" spans="1:26" x14ac:dyDescent="0.35">
      <c r="A3" s="110" t="s">
        <v>0</v>
      </c>
      <c r="B3" s="34" t="s">
        <v>170</v>
      </c>
      <c r="C3" s="34"/>
      <c r="D3" s="34"/>
      <c r="E3" s="34"/>
      <c r="F3" s="34"/>
      <c r="G3" s="34"/>
      <c r="H3" s="34"/>
      <c r="I3" s="34"/>
      <c r="J3" s="34"/>
      <c r="K3" s="34"/>
      <c r="L3" s="34" t="s">
        <v>171</v>
      </c>
      <c r="M3" s="34"/>
      <c r="N3" s="34"/>
      <c r="O3" s="34"/>
      <c r="P3" s="34"/>
      <c r="Q3" s="34"/>
      <c r="R3" s="34"/>
      <c r="S3" s="34"/>
      <c r="T3" s="34"/>
    </row>
    <row r="4" spans="1:26" x14ac:dyDescent="0.35">
      <c r="A4" s="5"/>
      <c r="B4" s="25" t="s">
        <v>80</v>
      </c>
      <c r="C4" s="9">
        <v>0.87</v>
      </c>
      <c r="D4" s="9">
        <v>1.43</v>
      </c>
      <c r="E4" s="9">
        <v>1.45</v>
      </c>
      <c r="F4" s="9">
        <v>1.33</v>
      </c>
      <c r="G4" s="9">
        <v>0.82</v>
      </c>
      <c r="H4" s="9">
        <v>0.77</v>
      </c>
      <c r="I4" s="9">
        <v>0.61</v>
      </c>
      <c r="J4" s="9">
        <v>0.84</v>
      </c>
      <c r="K4" s="9">
        <v>1</v>
      </c>
      <c r="L4" s="9">
        <v>0.37</v>
      </c>
      <c r="M4" s="9">
        <v>0.51</v>
      </c>
      <c r="N4" s="9">
        <v>1.34</v>
      </c>
      <c r="O4" s="9">
        <v>0.49</v>
      </c>
      <c r="P4" s="9">
        <v>0.83</v>
      </c>
      <c r="Q4" s="9">
        <v>0.33</v>
      </c>
      <c r="R4" s="9">
        <v>0.91</v>
      </c>
      <c r="S4" s="9">
        <v>0.43</v>
      </c>
      <c r="T4" s="9">
        <v>1.1599999999999999</v>
      </c>
    </row>
    <row r="5" spans="1:26" x14ac:dyDescent="0.35">
      <c r="A5" s="5"/>
      <c r="B5" s="25" t="s">
        <v>63</v>
      </c>
      <c r="C5" s="9">
        <v>15.76</v>
      </c>
      <c r="D5" s="9">
        <v>15.52</v>
      </c>
      <c r="E5" s="9">
        <v>22.06</v>
      </c>
      <c r="F5" s="9">
        <v>25.8</v>
      </c>
      <c r="G5" s="9">
        <v>26.08</v>
      </c>
      <c r="H5" s="9">
        <v>29.27</v>
      </c>
      <c r="I5" s="9">
        <v>15.89</v>
      </c>
      <c r="J5" s="9">
        <v>38.130000000000003</v>
      </c>
      <c r="K5" s="9">
        <v>21.96</v>
      </c>
      <c r="L5" s="9">
        <v>8.83</v>
      </c>
      <c r="M5" s="9">
        <v>12.97</v>
      </c>
      <c r="N5" s="9">
        <v>10.55</v>
      </c>
      <c r="O5" s="9">
        <v>3.8</v>
      </c>
      <c r="P5" s="9">
        <v>7.27</v>
      </c>
      <c r="Q5" s="9">
        <v>9.44</v>
      </c>
      <c r="R5" s="9">
        <v>34.14</v>
      </c>
      <c r="S5" s="9">
        <v>5.55</v>
      </c>
      <c r="T5" s="9">
        <v>16.350000000000001</v>
      </c>
    </row>
    <row r="6" spans="1:26" x14ac:dyDescent="0.35">
      <c r="A6" s="5"/>
      <c r="B6" s="26"/>
    </row>
    <row r="7" spans="1:26" x14ac:dyDescent="0.35">
      <c r="A7" s="5"/>
      <c r="B7" s="26"/>
    </row>
    <row r="8" spans="1:26" x14ac:dyDescent="0.35">
      <c r="A8" s="110" t="s">
        <v>4</v>
      </c>
      <c r="B8" s="34" t="s">
        <v>170</v>
      </c>
      <c r="C8" s="34"/>
      <c r="D8" s="34"/>
      <c r="E8" s="34"/>
      <c r="F8" s="34"/>
      <c r="G8" s="34"/>
      <c r="H8" s="34"/>
      <c r="I8" s="34"/>
      <c r="J8" s="34"/>
      <c r="K8" s="34"/>
      <c r="L8" s="34" t="s">
        <v>171</v>
      </c>
      <c r="M8" s="34"/>
      <c r="N8" s="34"/>
      <c r="O8" s="34"/>
      <c r="P8" s="34"/>
      <c r="Q8" s="34"/>
      <c r="R8" s="34"/>
      <c r="S8" s="34"/>
      <c r="T8" s="34"/>
    </row>
    <row r="9" spans="1:26" x14ac:dyDescent="0.35">
      <c r="A9" s="5"/>
      <c r="B9" s="9" t="s">
        <v>82</v>
      </c>
      <c r="C9" s="9">
        <v>0.6</v>
      </c>
      <c r="D9" s="9">
        <v>0.9</v>
      </c>
      <c r="E9" s="9">
        <v>1.31</v>
      </c>
      <c r="F9" s="9">
        <v>1</v>
      </c>
      <c r="G9" s="9">
        <v>0.76</v>
      </c>
      <c r="H9" s="9">
        <v>0.71</v>
      </c>
      <c r="I9" s="9">
        <v>0.9</v>
      </c>
      <c r="J9" s="9">
        <v>1.1499999999999999</v>
      </c>
      <c r="K9" s="9">
        <v>1.29</v>
      </c>
      <c r="L9" s="9">
        <v>0.57999999999999996</v>
      </c>
      <c r="M9" s="9">
        <v>0.52</v>
      </c>
      <c r="N9" s="9">
        <v>0.69</v>
      </c>
      <c r="O9" s="9">
        <v>0.87</v>
      </c>
      <c r="P9" s="9">
        <v>0.64</v>
      </c>
      <c r="Q9" s="9">
        <v>0.45</v>
      </c>
      <c r="R9" s="9">
        <v>0.95</v>
      </c>
      <c r="S9" s="9">
        <v>1.46</v>
      </c>
      <c r="T9" s="9">
        <v>0.62</v>
      </c>
    </row>
    <row r="10" spans="1:26" x14ac:dyDescent="0.35">
      <c r="A10" s="5"/>
      <c r="B10" s="9" t="s">
        <v>63</v>
      </c>
      <c r="C10" s="9">
        <v>22.71</v>
      </c>
      <c r="D10" s="9">
        <v>22.36</v>
      </c>
      <c r="E10" s="9">
        <v>31.78</v>
      </c>
      <c r="F10" s="9">
        <v>37.18</v>
      </c>
      <c r="G10" s="9">
        <v>37.58</v>
      </c>
      <c r="H10" s="9">
        <v>42.18</v>
      </c>
      <c r="I10" s="9">
        <v>22.9</v>
      </c>
      <c r="J10" s="9">
        <v>54.94</v>
      </c>
      <c r="K10" s="9">
        <v>31.65</v>
      </c>
      <c r="L10" s="9">
        <v>12.72</v>
      </c>
      <c r="M10" s="9">
        <v>18.690000000000001</v>
      </c>
      <c r="N10" s="9">
        <v>15.2</v>
      </c>
      <c r="O10" s="9">
        <v>5.47</v>
      </c>
      <c r="P10" s="9">
        <v>10.47</v>
      </c>
      <c r="Q10" s="9">
        <v>13.6</v>
      </c>
      <c r="R10" s="9">
        <v>49.2</v>
      </c>
      <c r="S10" s="9">
        <v>8</v>
      </c>
      <c r="T10" s="9">
        <v>23.55</v>
      </c>
    </row>
    <row r="11" spans="1:26" x14ac:dyDescent="0.35">
      <c r="A11" s="5"/>
    </row>
    <row r="12" spans="1:26" x14ac:dyDescent="0.35">
      <c r="A12" s="5"/>
    </row>
    <row r="13" spans="1:26" x14ac:dyDescent="0.35">
      <c r="A13" s="110" t="s">
        <v>8</v>
      </c>
      <c r="B13" s="34" t="s">
        <v>174</v>
      </c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29" t="s">
        <v>172</v>
      </c>
      <c r="P13" s="30"/>
      <c r="Q13" s="30"/>
      <c r="R13" s="30"/>
      <c r="S13" s="30"/>
      <c r="T13" s="30"/>
      <c r="U13" s="30"/>
      <c r="V13" s="30"/>
      <c r="W13" s="30"/>
      <c r="X13" s="30"/>
      <c r="Y13" s="30"/>
      <c r="Z13" s="31"/>
    </row>
    <row r="14" spans="1:26" x14ac:dyDescent="0.35">
      <c r="A14" s="5"/>
      <c r="B14" s="9" t="s">
        <v>173</v>
      </c>
      <c r="C14" s="9">
        <v>0.52</v>
      </c>
      <c r="D14" s="9">
        <v>1.47</v>
      </c>
      <c r="E14" s="9">
        <v>1.03</v>
      </c>
      <c r="F14" s="9">
        <v>1.27</v>
      </c>
      <c r="G14" s="9">
        <v>1.05</v>
      </c>
      <c r="H14" s="9">
        <v>1</v>
      </c>
      <c r="I14" s="9">
        <v>1.2</v>
      </c>
      <c r="J14" s="9">
        <v>0.65</v>
      </c>
      <c r="K14" s="9">
        <v>0.64</v>
      </c>
      <c r="L14" s="9">
        <v>0.66</v>
      </c>
      <c r="M14" s="9">
        <v>0.6</v>
      </c>
      <c r="N14" s="9">
        <v>1.28</v>
      </c>
      <c r="O14" s="9">
        <v>1.26</v>
      </c>
      <c r="P14" s="9">
        <v>0.51</v>
      </c>
      <c r="Q14" s="9">
        <v>1.53</v>
      </c>
      <c r="R14" s="9">
        <v>0.82</v>
      </c>
      <c r="S14" s="9">
        <v>0.78</v>
      </c>
      <c r="T14" s="9">
        <v>0.88</v>
      </c>
      <c r="U14" s="9">
        <v>0.39</v>
      </c>
      <c r="V14" s="9">
        <v>0.5</v>
      </c>
      <c r="W14" s="9">
        <v>0.51</v>
      </c>
      <c r="X14" s="9">
        <v>0.55000000000000004</v>
      </c>
      <c r="Y14" s="9">
        <v>0.92</v>
      </c>
      <c r="Z14" s="9">
        <v>0.51</v>
      </c>
    </row>
    <row r="15" spans="1:26" x14ac:dyDescent="0.35">
      <c r="A15" s="5"/>
      <c r="B15" s="9" t="s">
        <v>63</v>
      </c>
      <c r="C15" s="9">
        <v>39.049999999999997</v>
      </c>
      <c r="D15" s="9">
        <v>33.36</v>
      </c>
      <c r="E15" s="9">
        <v>30.4</v>
      </c>
      <c r="F15" s="9">
        <v>41.1</v>
      </c>
      <c r="G15" s="9">
        <v>50.34</v>
      </c>
      <c r="H15" s="9">
        <v>61.12</v>
      </c>
      <c r="I15" s="9">
        <v>36.97</v>
      </c>
      <c r="J15" s="9">
        <v>53.77</v>
      </c>
      <c r="K15" s="9">
        <v>37.270000000000003</v>
      </c>
      <c r="L15" s="9">
        <v>33.5</v>
      </c>
      <c r="M15" s="9">
        <v>28.05</v>
      </c>
      <c r="N15" s="9">
        <v>24.71</v>
      </c>
      <c r="O15" s="9">
        <v>18.440000000000001</v>
      </c>
      <c r="P15" s="9">
        <v>21.97</v>
      </c>
      <c r="Q15" s="9">
        <v>30.42</v>
      </c>
      <c r="R15" s="9">
        <v>40.29</v>
      </c>
      <c r="S15" s="9">
        <v>31.24</v>
      </c>
      <c r="T15" s="9">
        <v>26.38</v>
      </c>
      <c r="U15" s="9">
        <v>37.65</v>
      </c>
      <c r="V15" s="9">
        <v>25.18</v>
      </c>
      <c r="W15" s="9">
        <v>26.34</v>
      </c>
      <c r="X15" s="9">
        <v>26.23</v>
      </c>
      <c r="Y15" s="9">
        <v>22.12</v>
      </c>
      <c r="Z15" s="9">
        <v>18.16</v>
      </c>
    </row>
    <row r="16" spans="1:26" x14ac:dyDescent="0.35">
      <c r="A16" s="5"/>
    </row>
    <row r="17" spans="1:44" x14ac:dyDescent="0.35">
      <c r="A17" s="5"/>
    </row>
    <row r="18" spans="1:44" x14ac:dyDescent="0.35">
      <c r="A18" s="5"/>
      <c r="B18" s="34" t="s">
        <v>170</v>
      </c>
      <c r="C18" s="34"/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34"/>
      <c r="U18" s="34"/>
      <c r="V18" s="34"/>
      <c r="W18" s="34"/>
      <c r="X18" s="34" t="s">
        <v>172</v>
      </c>
      <c r="Y18" s="34"/>
      <c r="Z18" s="34"/>
      <c r="AA18" s="34"/>
      <c r="AB18" s="34"/>
      <c r="AC18" s="34"/>
      <c r="AD18" s="34"/>
      <c r="AE18" s="34"/>
      <c r="AF18" s="34"/>
      <c r="AG18" s="34"/>
      <c r="AH18" s="34"/>
      <c r="AI18" s="34"/>
      <c r="AJ18" s="34"/>
      <c r="AK18" s="34"/>
      <c r="AL18" s="34"/>
      <c r="AM18" s="34"/>
      <c r="AN18" s="34"/>
      <c r="AO18" s="34"/>
      <c r="AP18" s="34"/>
      <c r="AQ18" s="34"/>
      <c r="AR18" s="34"/>
    </row>
    <row r="19" spans="1:44" x14ac:dyDescent="0.35">
      <c r="A19" s="110" t="s">
        <v>11</v>
      </c>
      <c r="B19" s="9" t="s">
        <v>82</v>
      </c>
      <c r="C19" s="9">
        <v>0.52</v>
      </c>
      <c r="D19" s="9">
        <v>1.47</v>
      </c>
      <c r="E19" s="9">
        <v>1.03</v>
      </c>
      <c r="F19" s="9">
        <v>1.27</v>
      </c>
      <c r="G19" s="9">
        <v>1.05</v>
      </c>
      <c r="H19" s="9">
        <v>1</v>
      </c>
      <c r="I19" s="9">
        <v>1.2</v>
      </c>
      <c r="J19" s="9">
        <v>0.65</v>
      </c>
      <c r="K19" s="9">
        <v>0.64</v>
      </c>
      <c r="L19" s="9">
        <v>0.66</v>
      </c>
      <c r="M19" s="9">
        <v>0.6</v>
      </c>
      <c r="N19" s="9">
        <v>1.28</v>
      </c>
      <c r="O19" s="9">
        <v>0.6</v>
      </c>
      <c r="P19" s="9">
        <v>0.9</v>
      </c>
      <c r="Q19" s="9">
        <v>1.31</v>
      </c>
      <c r="R19" s="9">
        <v>1</v>
      </c>
      <c r="S19" s="9">
        <v>0.76</v>
      </c>
      <c r="T19" s="9">
        <v>0.71</v>
      </c>
      <c r="U19" s="9">
        <v>0.9</v>
      </c>
      <c r="V19" s="9">
        <v>1.1499999999999999</v>
      </c>
      <c r="W19" s="9">
        <v>1.29</v>
      </c>
      <c r="X19" s="27">
        <v>1.26</v>
      </c>
      <c r="Y19" s="9">
        <v>0.51</v>
      </c>
      <c r="Z19" s="9">
        <v>1.53</v>
      </c>
      <c r="AA19" s="9">
        <v>0.82</v>
      </c>
      <c r="AB19" s="9">
        <v>0.78</v>
      </c>
      <c r="AC19" s="9">
        <v>0.88</v>
      </c>
      <c r="AD19" s="9">
        <v>0.39</v>
      </c>
      <c r="AE19" s="9">
        <v>0.5</v>
      </c>
      <c r="AF19" s="9">
        <v>0.51</v>
      </c>
      <c r="AG19" s="9">
        <v>0.55000000000000004</v>
      </c>
      <c r="AH19" s="9">
        <v>0.92</v>
      </c>
      <c r="AI19" s="9">
        <v>0.51</v>
      </c>
      <c r="AJ19" s="9">
        <v>0.57999999999999996</v>
      </c>
      <c r="AK19" s="9">
        <v>0.52</v>
      </c>
      <c r="AL19" s="9">
        <v>0.69</v>
      </c>
      <c r="AM19" s="9">
        <v>0.87</v>
      </c>
      <c r="AN19" s="9">
        <v>0.64</v>
      </c>
      <c r="AO19" s="9">
        <v>0.45</v>
      </c>
      <c r="AP19" s="9">
        <v>0.95</v>
      </c>
      <c r="AQ19" s="9">
        <v>1.46</v>
      </c>
      <c r="AR19" s="9">
        <v>0.62</v>
      </c>
    </row>
    <row r="20" spans="1:44" x14ac:dyDescent="0.35">
      <c r="B20" s="9" t="s">
        <v>63</v>
      </c>
      <c r="C20" s="9">
        <v>39.049999999999997</v>
      </c>
      <c r="D20" s="9">
        <v>33.36</v>
      </c>
      <c r="E20" s="9">
        <v>30.4</v>
      </c>
      <c r="F20" s="9">
        <v>41.1</v>
      </c>
      <c r="G20" s="9">
        <v>50.34</v>
      </c>
      <c r="H20" s="9">
        <v>61.12</v>
      </c>
      <c r="I20" s="9">
        <v>36.97</v>
      </c>
      <c r="J20" s="9">
        <v>53.77</v>
      </c>
      <c r="K20" s="9">
        <v>37.270000000000003</v>
      </c>
      <c r="L20" s="9">
        <v>33.5</v>
      </c>
      <c r="M20" s="9">
        <v>28.05</v>
      </c>
      <c r="N20" s="9">
        <v>24.71</v>
      </c>
      <c r="O20" s="9">
        <v>22.71</v>
      </c>
      <c r="P20" s="9">
        <v>22.36</v>
      </c>
      <c r="Q20" s="9">
        <v>31.78</v>
      </c>
      <c r="R20" s="9">
        <v>37.18</v>
      </c>
      <c r="S20" s="9">
        <v>37.58</v>
      </c>
      <c r="T20" s="9">
        <v>42.18</v>
      </c>
      <c r="U20" s="9">
        <v>22.9</v>
      </c>
      <c r="V20" s="9">
        <v>54.94</v>
      </c>
      <c r="W20" s="9">
        <v>31.65</v>
      </c>
      <c r="X20" s="9">
        <v>18.440000000000001</v>
      </c>
      <c r="Y20" s="9">
        <v>21.97</v>
      </c>
      <c r="Z20" s="9">
        <v>30.42</v>
      </c>
      <c r="AA20" s="9">
        <v>40.29</v>
      </c>
      <c r="AB20" s="9">
        <v>31.24</v>
      </c>
      <c r="AC20" s="9">
        <v>26.38</v>
      </c>
      <c r="AD20" s="9">
        <v>37.65</v>
      </c>
      <c r="AE20" s="9">
        <v>25.18</v>
      </c>
      <c r="AF20" s="9">
        <v>26.34</v>
      </c>
      <c r="AG20" s="9">
        <v>26.23</v>
      </c>
      <c r="AH20" s="9">
        <v>22.12</v>
      </c>
      <c r="AI20" s="9">
        <v>18.16</v>
      </c>
      <c r="AJ20" s="9">
        <v>12.72</v>
      </c>
      <c r="AK20" s="9">
        <v>18.690000000000001</v>
      </c>
      <c r="AL20" s="9">
        <v>15.2</v>
      </c>
      <c r="AM20" s="9">
        <v>5.47</v>
      </c>
      <c r="AN20" s="9">
        <v>10.47</v>
      </c>
      <c r="AO20" s="9">
        <v>13.6</v>
      </c>
      <c r="AP20" s="9">
        <v>49.2</v>
      </c>
      <c r="AQ20" s="9">
        <v>8</v>
      </c>
      <c r="AR20" s="9">
        <v>23.55</v>
      </c>
    </row>
  </sheetData>
  <mergeCells count="8">
    <mergeCell ref="B3:K3"/>
    <mergeCell ref="L3:T3"/>
    <mergeCell ref="B18:W18"/>
    <mergeCell ref="X18:AR18"/>
    <mergeCell ref="B13:N13"/>
    <mergeCell ref="O13:Z13"/>
    <mergeCell ref="B8:K8"/>
    <mergeCell ref="L8:T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1</vt:lpstr>
      <vt:lpstr>Fig 2</vt:lpstr>
      <vt:lpstr>Fig 3</vt:lpstr>
      <vt:lpstr>Fig 4</vt:lpstr>
      <vt:lpstr>Fig 5</vt:lpstr>
      <vt:lpstr>Fig 6</vt:lpstr>
      <vt:lpstr>Fig 8</vt:lpstr>
      <vt:lpstr>Fig S1</vt:lpstr>
      <vt:lpstr>Fig S3</vt:lpstr>
      <vt:lpstr>Fig S4</vt:lpstr>
      <vt:lpstr>Fig S5</vt:lpstr>
      <vt:lpstr>Fig S6</vt:lpstr>
      <vt:lpstr>Fig S7</vt:lpstr>
      <vt:lpstr>Fig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sch, Rebecca</dc:creator>
  <cp:lastModifiedBy>Bowser, Jessica</cp:lastModifiedBy>
  <dcterms:created xsi:type="dcterms:W3CDTF">2024-11-21T16:28:49Z</dcterms:created>
  <dcterms:modified xsi:type="dcterms:W3CDTF">2025-11-16T01:05:41Z</dcterms:modified>
</cp:coreProperties>
</file>